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E:\Mirsky Lab\MIT\MIT CHEMISTRY PAPER\Post-doc 1. MIT NIRS\Manuscript\Revision\"/>
    </mc:Choice>
  </mc:AlternateContent>
  <xr:revisionPtr revIDLastSave="0" documentId="13_ncr:1_{FCA15803-C61E-49FF-BBB6-6DA51AAC1D61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Raw_data" sheetId="9" r:id="rId1"/>
    <sheet name="Data_diction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9" l="1"/>
  <c r="O2" i="9"/>
  <c r="S442" i="9" l="1"/>
  <c r="S101" i="9"/>
  <c r="S99" i="9"/>
  <c r="S98" i="9"/>
  <c r="T187" i="9"/>
  <c r="U187" i="9"/>
  <c r="T188" i="9"/>
  <c r="U188" i="9"/>
  <c r="T189" i="9"/>
  <c r="U189" i="9"/>
  <c r="S190" i="9"/>
  <c r="S189" i="9"/>
  <c r="S188" i="9"/>
  <c r="S187" i="9"/>
  <c r="S259" i="9"/>
  <c r="T253" i="9"/>
  <c r="U226" i="9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187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126" i="9"/>
  <c r="O127" i="9"/>
  <c r="O128" i="9"/>
  <c r="O129" i="9"/>
  <c r="O130" i="9"/>
  <c r="O131" i="9"/>
  <c r="O132" i="9"/>
  <c r="O133" i="9"/>
  <c r="O134" i="9"/>
  <c r="O135" i="9"/>
  <c r="O136" i="9"/>
  <c r="O137" i="9"/>
  <c r="O138" i="9"/>
  <c r="O139" i="9"/>
  <c r="O140" i="9"/>
  <c r="O141" i="9"/>
  <c r="O142" i="9"/>
  <c r="O143" i="9"/>
  <c r="O144" i="9"/>
  <c r="O145" i="9"/>
  <c r="O146" i="9"/>
  <c r="O147" i="9"/>
  <c r="O148" i="9"/>
  <c r="O149" i="9"/>
  <c r="O150" i="9"/>
  <c r="O151" i="9"/>
  <c r="O152" i="9"/>
  <c r="O153" i="9"/>
  <c r="O154" i="9"/>
  <c r="O155" i="9"/>
  <c r="O156" i="9"/>
  <c r="O157" i="9"/>
  <c r="O158" i="9"/>
  <c r="O159" i="9"/>
  <c r="O160" i="9"/>
  <c r="O161" i="9"/>
  <c r="O162" i="9"/>
  <c r="O163" i="9"/>
  <c r="O164" i="9"/>
  <c r="O165" i="9"/>
  <c r="O166" i="9"/>
  <c r="O167" i="9"/>
  <c r="O168" i="9"/>
  <c r="O169" i="9"/>
  <c r="O170" i="9"/>
  <c r="O171" i="9"/>
  <c r="O172" i="9"/>
  <c r="O173" i="9"/>
  <c r="O174" i="9"/>
  <c r="O175" i="9"/>
  <c r="O176" i="9"/>
  <c r="O177" i="9"/>
  <c r="O178" i="9"/>
  <c r="O179" i="9"/>
  <c r="O180" i="9"/>
  <c r="O181" i="9"/>
  <c r="O182" i="9"/>
  <c r="O183" i="9"/>
  <c r="O184" i="9"/>
  <c r="O185" i="9"/>
  <c r="O186" i="9"/>
  <c r="O188" i="9"/>
  <c r="O189" i="9"/>
  <c r="O190" i="9"/>
  <c r="O191" i="9"/>
  <c r="O192" i="9"/>
  <c r="O193" i="9"/>
  <c r="O194" i="9"/>
  <c r="O195" i="9"/>
  <c r="O196" i="9"/>
  <c r="O197" i="9"/>
  <c r="O198" i="9"/>
  <c r="O199" i="9"/>
  <c r="O200" i="9"/>
  <c r="O201" i="9"/>
  <c r="O202" i="9"/>
  <c r="O203" i="9"/>
  <c r="O204" i="9"/>
  <c r="O205" i="9"/>
  <c r="O206" i="9"/>
  <c r="O207" i="9"/>
  <c r="O208" i="9"/>
  <c r="O209" i="9"/>
  <c r="O210" i="9"/>
  <c r="O211" i="9"/>
  <c r="O212" i="9"/>
  <c r="O213" i="9"/>
  <c r="O214" i="9"/>
  <c r="O215" i="9"/>
  <c r="O216" i="9"/>
  <c r="O217" i="9"/>
  <c r="O218" i="9"/>
  <c r="O219" i="9"/>
  <c r="O220" i="9"/>
  <c r="O221" i="9"/>
  <c r="O222" i="9"/>
  <c r="O223" i="9"/>
  <c r="O224" i="9"/>
  <c r="O225" i="9"/>
  <c r="O226" i="9"/>
  <c r="O227" i="9"/>
  <c r="O228" i="9"/>
  <c r="O229" i="9"/>
  <c r="O230" i="9"/>
  <c r="O231" i="9"/>
  <c r="O232" i="9"/>
  <c r="O233" i="9"/>
  <c r="O234" i="9"/>
  <c r="O235" i="9"/>
  <c r="O236" i="9"/>
  <c r="O237" i="9"/>
  <c r="O238" i="9"/>
  <c r="O239" i="9"/>
  <c r="O240" i="9"/>
  <c r="O241" i="9"/>
  <c r="O242" i="9"/>
  <c r="O243" i="9"/>
  <c r="O244" i="9"/>
  <c r="O245" i="9"/>
  <c r="O246" i="9"/>
  <c r="O247" i="9"/>
  <c r="O248" i="9"/>
  <c r="O249" i="9"/>
  <c r="O250" i="9"/>
  <c r="O251" i="9"/>
  <c r="O252" i="9"/>
  <c r="O253" i="9"/>
  <c r="O254" i="9"/>
  <c r="O255" i="9"/>
  <c r="O256" i="9"/>
  <c r="O257" i="9"/>
  <c r="O258" i="9"/>
  <c r="O259" i="9"/>
  <c r="O260" i="9"/>
  <c r="O261" i="9"/>
  <c r="O262" i="9"/>
  <c r="O263" i="9"/>
  <c r="O264" i="9"/>
  <c r="O265" i="9"/>
  <c r="O266" i="9"/>
  <c r="O267" i="9"/>
  <c r="O268" i="9"/>
  <c r="O269" i="9"/>
  <c r="O270" i="9"/>
  <c r="O271" i="9"/>
  <c r="O272" i="9"/>
  <c r="O273" i="9"/>
  <c r="O274" i="9"/>
  <c r="O275" i="9"/>
  <c r="O276" i="9"/>
  <c r="O277" i="9"/>
  <c r="O278" i="9"/>
  <c r="O279" i="9"/>
  <c r="O280" i="9"/>
  <c r="O281" i="9"/>
  <c r="O282" i="9"/>
  <c r="O283" i="9"/>
  <c r="O284" i="9"/>
  <c r="O285" i="9"/>
  <c r="O286" i="9"/>
  <c r="O287" i="9"/>
  <c r="O288" i="9"/>
  <c r="O289" i="9"/>
  <c r="O290" i="9"/>
  <c r="O291" i="9"/>
  <c r="O292" i="9"/>
  <c r="O293" i="9"/>
  <c r="O294" i="9"/>
  <c r="O295" i="9"/>
  <c r="O296" i="9"/>
  <c r="O297" i="9"/>
  <c r="O298" i="9"/>
  <c r="O299" i="9"/>
  <c r="O300" i="9"/>
  <c r="O301" i="9"/>
  <c r="O302" i="9"/>
  <c r="O303" i="9"/>
  <c r="O304" i="9"/>
  <c r="O305" i="9"/>
  <c r="O306" i="9"/>
  <c r="O307" i="9"/>
  <c r="O308" i="9"/>
  <c r="O309" i="9"/>
  <c r="O310" i="9"/>
  <c r="O311" i="9"/>
  <c r="O312" i="9"/>
  <c r="O313" i="9"/>
  <c r="O314" i="9"/>
  <c r="O315" i="9"/>
  <c r="O316" i="9"/>
  <c r="O317" i="9"/>
  <c r="O318" i="9"/>
  <c r="O319" i="9"/>
  <c r="O320" i="9"/>
  <c r="O321" i="9"/>
  <c r="O322" i="9"/>
  <c r="O323" i="9"/>
  <c r="O324" i="9"/>
  <c r="O325" i="9"/>
  <c r="O326" i="9"/>
  <c r="O327" i="9"/>
  <c r="O328" i="9"/>
  <c r="O329" i="9"/>
  <c r="O330" i="9"/>
  <c r="O331" i="9"/>
  <c r="O332" i="9"/>
  <c r="O333" i="9"/>
  <c r="O334" i="9"/>
  <c r="O335" i="9"/>
  <c r="O336" i="9"/>
  <c r="O337" i="9"/>
  <c r="O338" i="9"/>
  <c r="O339" i="9"/>
  <c r="O340" i="9"/>
  <c r="O341" i="9"/>
  <c r="O342" i="9"/>
  <c r="O343" i="9"/>
  <c r="O344" i="9"/>
  <c r="O345" i="9"/>
  <c r="O346" i="9"/>
  <c r="O347" i="9"/>
  <c r="O348" i="9"/>
  <c r="O349" i="9"/>
  <c r="O350" i="9"/>
  <c r="O351" i="9"/>
  <c r="O352" i="9"/>
  <c r="O353" i="9"/>
  <c r="O354" i="9"/>
  <c r="O355" i="9"/>
  <c r="O356" i="9"/>
  <c r="O357" i="9"/>
  <c r="O358" i="9"/>
  <c r="O359" i="9"/>
  <c r="O360" i="9"/>
  <c r="O361" i="9"/>
  <c r="O362" i="9"/>
  <c r="O363" i="9"/>
  <c r="O364" i="9"/>
  <c r="O365" i="9"/>
  <c r="O366" i="9"/>
  <c r="O367" i="9"/>
  <c r="O368" i="9"/>
  <c r="O369" i="9"/>
  <c r="O370" i="9"/>
  <c r="O371" i="9"/>
  <c r="O372" i="9"/>
  <c r="O373" i="9"/>
  <c r="O374" i="9"/>
  <c r="O375" i="9"/>
  <c r="O376" i="9"/>
  <c r="O377" i="9"/>
  <c r="O378" i="9"/>
  <c r="O379" i="9"/>
  <c r="O380" i="9"/>
  <c r="O381" i="9"/>
  <c r="O382" i="9"/>
  <c r="O383" i="9"/>
  <c r="O384" i="9"/>
  <c r="O385" i="9"/>
  <c r="O386" i="9"/>
  <c r="O387" i="9"/>
  <c r="O388" i="9"/>
  <c r="O389" i="9"/>
  <c r="O390" i="9"/>
  <c r="O391" i="9"/>
  <c r="O392" i="9"/>
  <c r="O393" i="9"/>
  <c r="O394" i="9"/>
  <c r="O395" i="9"/>
  <c r="O396" i="9"/>
  <c r="O397" i="9"/>
  <c r="O398" i="9"/>
  <c r="O399" i="9"/>
  <c r="O400" i="9"/>
  <c r="O401" i="9"/>
  <c r="O402" i="9"/>
  <c r="O403" i="9"/>
  <c r="O404" i="9"/>
  <c r="O405" i="9"/>
  <c r="O406" i="9"/>
  <c r="O407" i="9"/>
  <c r="O408" i="9"/>
  <c r="O409" i="9"/>
  <c r="O410" i="9"/>
  <c r="O411" i="9"/>
  <c r="O412" i="9"/>
  <c r="O413" i="9"/>
  <c r="O414" i="9"/>
  <c r="O415" i="9"/>
  <c r="O416" i="9"/>
  <c r="O417" i="9"/>
  <c r="O418" i="9"/>
  <c r="O419" i="9"/>
  <c r="O420" i="9"/>
  <c r="O421" i="9"/>
  <c r="O422" i="9"/>
  <c r="O423" i="9"/>
  <c r="O424" i="9"/>
  <c r="O425" i="9"/>
  <c r="O426" i="9"/>
  <c r="O427" i="9"/>
  <c r="O428" i="9"/>
  <c r="O429" i="9"/>
  <c r="O430" i="9"/>
  <c r="O431" i="9"/>
  <c r="O432" i="9"/>
  <c r="O433" i="9"/>
  <c r="O434" i="9"/>
  <c r="O435" i="9"/>
  <c r="O436" i="9"/>
  <c r="O437" i="9"/>
  <c r="O438" i="9"/>
  <c r="O439" i="9"/>
  <c r="O440" i="9"/>
  <c r="O441" i="9"/>
  <c r="O442" i="9"/>
  <c r="O443" i="9"/>
  <c r="O444" i="9"/>
  <c r="O445" i="9"/>
  <c r="O446" i="9"/>
  <c r="O447" i="9"/>
  <c r="O448" i="9"/>
  <c r="O449" i="9"/>
  <c r="O450" i="9"/>
  <c r="O451" i="9"/>
  <c r="O452" i="9"/>
  <c r="O453" i="9"/>
  <c r="O454" i="9"/>
  <c r="O455" i="9"/>
  <c r="O456" i="9"/>
  <c r="O457" i="9"/>
  <c r="O458" i="9"/>
  <c r="O459" i="9"/>
  <c r="O460" i="9"/>
  <c r="O461" i="9"/>
  <c r="O462" i="9"/>
  <c r="O463" i="9"/>
  <c r="O464" i="9"/>
  <c r="O465" i="9"/>
  <c r="O466" i="9"/>
  <c r="O467" i="9"/>
  <c r="O468" i="9"/>
  <c r="O469" i="9"/>
  <c r="O470" i="9"/>
  <c r="O471" i="9"/>
  <c r="O472" i="9"/>
  <c r="O473" i="9"/>
  <c r="O474" i="9"/>
  <c r="O475" i="9"/>
  <c r="O476" i="9"/>
  <c r="O477" i="9"/>
  <c r="O478" i="9"/>
  <c r="O479" i="9"/>
  <c r="O480" i="9"/>
  <c r="O481" i="9"/>
  <c r="O482" i="9"/>
  <c r="O483" i="9"/>
  <c r="O484" i="9"/>
  <c r="O485" i="9"/>
  <c r="O486" i="9"/>
  <c r="O487" i="9"/>
  <c r="O488" i="9"/>
  <c r="O489" i="9"/>
  <c r="O490" i="9"/>
  <c r="O491" i="9"/>
  <c r="O492" i="9"/>
  <c r="O493" i="9"/>
  <c r="O494" i="9"/>
  <c r="O495" i="9"/>
  <c r="O496" i="9"/>
  <c r="O497" i="9"/>
  <c r="O498" i="9"/>
  <c r="O499" i="9"/>
  <c r="O500" i="9"/>
  <c r="O501" i="9"/>
  <c r="O502" i="9"/>
  <c r="O503" i="9"/>
  <c r="O504" i="9"/>
  <c r="O505" i="9"/>
  <c r="O506" i="9"/>
  <c r="O507" i="9"/>
  <c r="O508" i="9"/>
  <c r="O509" i="9"/>
  <c r="O510" i="9"/>
  <c r="O511" i="9"/>
  <c r="O512" i="9"/>
  <c r="O513" i="9"/>
  <c r="O514" i="9"/>
  <c r="O515" i="9"/>
  <c r="O516" i="9"/>
  <c r="O517" i="9"/>
  <c r="O518" i="9"/>
  <c r="O519" i="9"/>
  <c r="O520" i="9"/>
  <c r="O521" i="9"/>
  <c r="O522" i="9"/>
  <c r="O523" i="9"/>
  <c r="O524" i="9"/>
  <c r="O525" i="9"/>
  <c r="O526" i="9"/>
  <c r="O527" i="9"/>
  <c r="O528" i="9"/>
  <c r="O529" i="9"/>
  <c r="O530" i="9"/>
  <c r="O531" i="9"/>
  <c r="O532" i="9"/>
  <c r="U530" i="9"/>
  <c r="T530" i="9"/>
  <c r="S530" i="9"/>
  <c r="U522" i="9"/>
  <c r="T522" i="9"/>
  <c r="S522" i="9"/>
  <c r="U521" i="9"/>
  <c r="T521" i="9"/>
  <c r="S521" i="9"/>
  <c r="U520" i="9"/>
  <c r="T520" i="9"/>
  <c r="S520" i="9"/>
  <c r="U519" i="9"/>
  <c r="T519" i="9"/>
  <c r="S519" i="9"/>
  <c r="U518" i="9"/>
  <c r="T518" i="9"/>
  <c r="S518" i="9"/>
  <c r="U517" i="9"/>
  <c r="T517" i="9"/>
  <c r="S517" i="9"/>
  <c r="U516" i="9"/>
  <c r="T516" i="9"/>
  <c r="S516" i="9"/>
  <c r="U515" i="9"/>
  <c r="T515" i="9"/>
  <c r="S515" i="9"/>
  <c r="U511" i="9"/>
  <c r="T511" i="9"/>
  <c r="S511" i="9"/>
  <c r="U510" i="9"/>
  <c r="T510" i="9"/>
  <c r="S510" i="9"/>
  <c r="U508" i="9"/>
  <c r="T508" i="9"/>
  <c r="S508" i="9"/>
  <c r="U507" i="9"/>
  <c r="T507" i="9"/>
  <c r="S507" i="9"/>
  <c r="U505" i="9"/>
  <c r="T505" i="9"/>
  <c r="S505" i="9"/>
  <c r="U504" i="9"/>
  <c r="T504" i="9"/>
  <c r="S504" i="9"/>
  <c r="U503" i="9"/>
  <c r="T503" i="9"/>
  <c r="S503" i="9"/>
  <c r="U502" i="9"/>
  <c r="T502" i="9"/>
  <c r="S502" i="9"/>
  <c r="U501" i="9"/>
  <c r="T501" i="9"/>
  <c r="S501" i="9"/>
  <c r="U500" i="9"/>
  <c r="T500" i="9"/>
  <c r="S500" i="9"/>
  <c r="U499" i="9"/>
  <c r="T499" i="9"/>
  <c r="S499" i="9"/>
  <c r="U498" i="9"/>
  <c r="T498" i="9"/>
  <c r="S498" i="9"/>
  <c r="U497" i="9"/>
  <c r="T497" i="9"/>
  <c r="S497" i="9"/>
  <c r="U495" i="9"/>
  <c r="T495" i="9"/>
  <c r="S495" i="9"/>
  <c r="U494" i="9"/>
  <c r="T494" i="9"/>
  <c r="S494" i="9"/>
  <c r="U492" i="9"/>
  <c r="T492" i="9"/>
  <c r="S492" i="9"/>
  <c r="U491" i="9"/>
  <c r="T491" i="9"/>
  <c r="S491" i="9"/>
  <c r="U490" i="9"/>
  <c r="T490" i="9"/>
  <c r="S490" i="9"/>
  <c r="U489" i="9"/>
  <c r="T489" i="9"/>
  <c r="S489" i="9"/>
  <c r="U488" i="9"/>
  <c r="T488" i="9"/>
  <c r="S488" i="9"/>
  <c r="U487" i="9"/>
  <c r="T487" i="9"/>
  <c r="S487" i="9"/>
  <c r="U486" i="9"/>
  <c r="T486" i="9"/>
  <c r="S486" i="9"/>
  <c r="U485" i="9"/>
  <c r="T485" i="9"/>
  <c r="S485" i="9"/>
  <c r="U484" i="9"/>
  <c r="T484" i="9"/>
  <c r="S484" i="9"/>
  <c r="U483" i="9"/>
  <c r="T483" i="9"/>
  <c r="S483" i="9"/>
  <c r="U482" i="9"/>
  <c r="T482" i="9"/>
  <c r="S482" i="9"/>
  <c r="U481" i="9"/>
  <c r="T481" i="9"/>
  <c r="S481" i="9"/>
  <c r="U480" i="9"/>
  <c r="T480" i="9"/>
  <c r="S480" i="9"/>
  <c r="U479" i="9"/>
  <c r="T479" i="9"/>
  <c r="S479" i="9"/>
  <c r="U478" i="9"/>
  <c r="T478" i="9"/>
  <c r="S478" i="9"/>
  <c r="U475" i="9"/>
  <c r="T475" i="9"/>
  <c r="S475" i="9"/>
  <c r="U474" i="9"/>
  <c r="T474" i="9"/>
  <c r="S474" i="9"/>
  <c r="U472" i="9"/>
  <c r="T472" i="9"/>
  <c r="S472" i="9"/>
  <c r="U471" i="9"/>
  <c r="T471" i="9"/>
  <c r="S471" i="9"/>
  <c r="U469" i="9"/>
  <c r="T469" i="9"/>
  <c r="S469" i="9"/>
  <c r="U467" i="9"/>
  <c r="T467" i="9"/>
  <c r="S467" i="9"/>
  <c r="U466" i="9"/>
  <c r="T466" i="9"/>
  <c r="S466" i="9"/>
  <c r="U464" i="9"/>
  <c r="T464" i="9"/>
  <c r="S464" i="9"/>
  <c r="U463" i="9"/>
  <c r="T463" i="9"/>
  <c r="S463" i="9"/>
  <c r="U461" i="9"/>
  <c r="T461" i="9"/>
  <c r="S461" i="9"/>
  <c r="U460" i="9"/>
  <c r="T460" i="9"/>
  <c r="S460" i="9"/>
  <c r="U458" i="9"/>
  <c r="T458" i="9"/>
  <c r="S458" i="9"/>
  <c r="U457" i="9"/>
  <c r="T457" i="9"/>
  <c r="S457" i="9"/>
  <c r="U455" i="9"/>
  <c r="T455" i="9"/>
  <c r="S455" i="9"/>
  <c r="U454" i="9"/>
  <c r="T454" i="9"/>
  <c r="S454" i="9"/>
  <c r="U452" i="9"/>
  <c r="T452" i="9"/>
  <c r="S452" i="9"/>
  <c r="U451" i="9"/>
  <c r="T451" i="9"/>
  <c r="S451" i="9"/>
  <c r="U449" i="9"/>
  <c r="T449" i="9"/>
  <c r="S449" i="9"/>
  <c r="U448" i="9"/>
  <c r="T448" i="9"/>
  <c r="S448" i="9"/>
  <c r="U446" i="9"/>
  <c r="T446" i="9"/>
  <c r="S446" i="9"/>
  <c r="U445" i="9"/>
  <c r="T445" i="9"/>
  <c r="S445" i="9"/>
  <c r="U442" i="9"/>
  <c r="T442" i="9"/>
  <c r="U439" i="9"/>
  <c r="T439" i="9"/>
  <c r="S439" i="9"/>
  <c r="U438" i="9"/>
  <c r="T438" i="9"/>
  <c r="S438" i="9"/>
  <c r="U436" i="9"/>
  <c r="T436" i="9"/>
  <c r="S436" i="9"/>
  <c r="U435" i="9"/>
  <c r="T435" i="9"/>
  <c r="S435" i="9"/>
  <c r="U434" i="9"/>
  <c r="T434" i="9"/>
  <c r="S434" i="9"/>
  <c r="U433" i="9"/>
  <c r="T433" i="9"/>
  <c r="S433" i="9"/>
  <c r="U432" i="9"/>
  <c r="T432" i="9"/>
  <c r="S432" i="9"/>
  <c r="U431" i="9"/>
  <c r="T431" i="9"/>
  <c r="S431" i="9"/>
  <c r="U430" i="9"/>
  <c r="T430" i="9"/>
  <c r="S430" i="9"/>
  <c r="U428" i="9"/>
  <c r="T428" i="9"/>
  <c r="S428" i="9"/>
  <c r="U427" i="9"/>
  <c r="T427" i="9"/>
  <c r="S427" i="9"/>
  <c r="U426" i="9"/>
  <c r="T426" i="9"/>
  <c r="S426" i="9"/>
  <c r="U425" i="9"/>
  <c r="T425" i="9"/>
  <c r="S425" i="9"/>
  <c r="U424" i="9"/>
  <c r="T424" i="9"/>
  <c r="S424" i="9"/>
  <c r="U422" i="9"/>
  <c r="T422" i="9"/>
  <c r="S422" i="9"/>
  <c r="U421" i="9"/>
  <c r="T421" i="9"/>
  <c r="S421" i="9"/>
  <c r="U420" i="9"/>
  <c r="T420" i="9"/>
  <c r="S420" i="9"/>
  <c r="U419" i="9"/>
  <c r="T419" i="9"/>
  <c r="S419" i="9"/>
  <c r="U418" i="9"/>
  <c r="T418" i="9"/>
  <c r="S418" i="9"/>
  <c r="U417" i="9"/>
  <c r="T417" i="9"/>
  <c r="S417" i="9"/>
  <c r="U416" i="9"/>
  <c r="T416" i="9"/>
  <c r="S416" i="9"/>
  <c r="U415" i="9"/>
  <c r="T415" i="9"/>
  <c r="S415" i="9"/>
  <c r="U414" i="9"/>
  <c r="T414" i="9"/>
  <c r="S414" i="9"/>
  <c r="U413" i="9"/>
  <c r="T413" i="9"/>
  <c r="S413" i="9"/>
  <c r="U412" i="9"/>
  <c r="T412" i="9"/>
  <c r="S412" i="9"/>
  <c r="U411" i="9"/>
  <c r="T411" i="9"/>
  <c r="S411" i="9"/>
  <c r="U410" i="9"/>
  <c r="T410" i="9"/>
  <c r="S410" i="9"/>
  <c r="U409" i="9"/>
  <c r="T409" i="9"/>
  <c r="S409" i="9"/>
  <c r="U408" i="9"/>
  <c r="T408" i="9"/>
  <c r="S408" i="9"/>
  <c r="U406" i="9"/>
  <c r="T406" i="9"/>
  <c r="S406" i="9"/>
  <c r="U405" i="9"/>
  <c r="T405" i="9"/>
  <c r="S405" i="9"/>
  <c r="U403" i="9"/>
  <c r="T403" i="9"/>
  <c r="S403" i="9"/>
  <c r="U402" i="9"/>
  <c r="T402" i="9"/>
  <c r="S402" i="9"/>
  <c r="U401" i="9"/>
  <c r="T401" i="9"/>
  <c r="S401" i="9"/>
  <c r="U400" i="9"/>
  <c r="T400" i="9"/>
  <c r="S400" i="9"/>
  <c r="U399" i="9"/>
  <c r="T399" i="9"/>
  <c r="S399" i="9"/>
  <c r="U397" i="9"/>
  <c r="T397" i="9"/>
  <c r="S397" i="9"/>
  <c r="U396" i="9"/>
  <c r="T396" i="9"/>
  <c r="S396" i="9"/>
  <c r="U395" i="9"/>
  <c r="T395" i="9"/>
  <c r="S395" i="9"/>
  <c r="U394" i="9"/>
  <c r="T394" i="9"/>
  <c r="S394" i="9"/>
  <c r="U393" i="9"/>
  <c r="T393" i="9"/>
  <c r="S393" i="9"/>
  <c r="U392" i="9"/>
  <c r="T392" i="9"/>
  <c r="S392" i="9"/>
  <c r="U391" i="9"/>
  <c r="T391" i="9"/>
  <c r="S391" i="9"/>
  <c r="U390" i="9"/>
  <c r="T390" i="9"/>
  <c r="S390" i="9"/>
  <c r="U389" i="9"/>
  <c r="T389" i="9"/>
  <c r="S389" i="9"/>
  <c r="U388" i="9"/>
  <c r="T388" i="9"/>
  <c r="S388" i="9"/>
  <c r="U387" i="9"/>
  <c r="T387" i="9"/>
  <c r="S387" i="9"/>
  <c r="U386" i="9"/>
  <c r="T386" i="9"/>
  <c r="S386" i="9"/>
  <c r="U385" i="9"/>
  <c r="T385" i="9"/>
  <c r="S385" i="9"/>
  <c r="U384" i="9"/>
  <c r="T384" i="9"/>
  <c r="S384" i="9"/>
  <c r="U383" i="9"/>
  <c r="T383" i="9"/>
  <c r="S383" i="9"/>
  <c r="U382" i="9"/>
  <c r="T382" i="9"/>
  <c r="S382" i="9"/>
  <c r="U381" i="9"/>
  <c r="T381" i="9"/>
  <c r="S381" i="9"/>
  <c r="U380" i="9"/>
  <c r="T380" i="9"/>
  <c r="S380" i="9"/>
  <c r="U379" i="9"/>
  <c r="T379" i="9"/>
  <c r="S379" i="9"/>
  <c r="U378" i="9"/>
  <c r="T378" i="9"/>
  <c r="S378" i="9"/>
  <c r="U377" i="9"/>
  <c r="T377" i="9"/>
  <c r="S377" i="9"/>
  <c r="U376" i="9"/>
  <c r="T376" i="9"/>
  <c r="S376" i="9"/>
  <c r="U375" i="9"/>
  <c r="T375" i="9"/>
  <c r="S375" i="9"/>
  <c r="U374" i="9"/>
  <c r="T374" i="9"/>
  <c r="S374" i="9"/>
  <c r="U373" i="9"/>
  <c r="T373" i="9"/>
  <c r="S373" i="9"/>
  <c r="U372" i="9"/>
  <c r="T372" i="9"/>
  <c r="S372" i="9"/>
  <c r="U371" i="9"/>
  <c r="T371" i="9"/>
  <c r="S371" i="9"/>
  <c r="U370" i="9"/>
  <c r="T370" i="9"/>
  <c r="S370" i="9"/>
  <c r="U369" i="9"/>
  <c r="T369" i="9"/>
  <c r="S369" i="9"/>
  <c r="U368" i="9"/>
  <c r="T368" i="9"/>
  <c r="S368" i="9"/>
  <c r="U367" i="9"/>
  <c r="T367" i="9"/>
  <c r="S367" i="9"/>
  <c r="U366" i="9"/>
  <c r="T366" i="9"/>
  <c r="S366" i="9"/>
  <c r="U365" i="9"/>
  <c r="T365" i="9"/>
  <c r="S365" i="9"/>
  <c r="U364" i="9"/>
  <c r="T364" i="9"/>
  <c r="S364" i="9"/>
  <c r="U363" i="9"/>
  <c r="T363" i="9"/>
  <c r="S363" i="9"/>
  <c r="U362" i="9"/>
  <c r="T362" i="9"/>
  <c r="S362" i="9"/>
  <c r="U361" i="9"/>
  <c r="T361" i="9"/>
  <c r="S361" i="9"/>
  <c r="U360" i="9"/>
  <c r="T360" i="9"/>
  <c r="S360" i="9"/>
  <c r="U358" i="9"/>
  <c r="T358" i="9"/>
  <c r="S358" i="9"/>
  <c r="U357" i="9"/>
  <c r="T357" i="9"/>
  <c r="S357" i="9"/>
  <c r="U356" i="9"/>
  <c r="T356" i="9"/>
  <c r="S356" i="9"/>
  <c r="U354" i="9"/>
  <c r="T354" i="9"/>
  <c r="S354" i="9"/>
  <c r="U352" i="9"/>
  <c r="T352" i="9"/>
  <c r="S352" i="9"/>
  <c r="U351" i="9"/>
  <c r="T351" i="9"/>
  <c r="S351" i="9"/>
  <c r="U350" i="9"/>
  <c r="T350" i="9"/>
  <c r="S350" i="9"/>
  <c r="U349" i="9"/>
  <c r="T349" i="9"/>
  <c r="S349" i="9"/>
  <c r="U348" i="9"/>
  <c r="T348" i="9"/>
  <c r="S348" i="9"/>
  <c r="U347" i="9"/>
  <c r="T347" i="9"/>
  <c r="S347" i="9"/>
  <c r="U346" i="9"/>
  <c r="T346" i="9"/>
  <c r="S346" i="9"/>
  <c r="U345" i="9"/>
  <c r="T345" i="9"/>
  <c r="S345" i="9"/>
  <c r="U344" i="9"/>
  <c r="T344" i="9"/>
  <c r="S344" i="9"/>
  <c r="U343" i="9"/>
  <c r="T343" i="9"/>
  <c r="S343" i="9"/>
  <c r="U342" i="9"/>
  <c r="T342" i="9"/>
  <c r="S342" i="9"/>
  <c r="U341" i="9"/>
  <c r="T341" i="9"/>
  <c r="S341" i="9"/>
  <c r="U339" i="9"/>
  <c r="T339" i="9"/>
  <c r="S339" i="9"/>
  <c r="U338" i="9"/>
  <c r="T338" i="9"/>
  <c r="S338" i="9"/>
  <c r="U336" i="9"/>
  <c r="T336" i="9"/>
  <c r="S336" i="9"/>
  <c r="U335" i="9"/>
  <c r="T335" i="9"/>
  <c r="S335" i="9"/>
  <c r="U334" i="9"/>
  <c r="T334" i="9"/>
  <c r="S334" i="9"/>
  <c r="U333" i="9"/>
  <c r="T333" i="9"/>
  <c r="S333" i="9"/>
  <c r="U332" i="9"/>
  <c r="T332" i="9"/>
  <c r="S332" i="9"/>
  <c r="U331" i="9"/>
  <c r="T331" i="9"/>
  <c r="S331" i="9"/>
  <c r="U330" i="9"/>
  <c r="T330" i="9"/>
  <c r="S330" i="9"/>
  <c r="U329" i="9"/>
  <c r="T329" i="9"/>
  <c r="S329" i="9"/>
  <c r="U328" i="9"/>
  <c r="T328" i="9"/>
  <c r="S328" i="9"/>
  <c r="U327" i="9"/>
  <c r="T327" i="9"/>
  <c r="S327" i="9"/>
  <c r="U326" i="9"/>
  <c r="T326" i="9"/>
  <c r="S326" i="9"/>
  <c r="U325" i="9"/>
  <c r="T325" i="9"/>
  <c r="S325" i="9"/>
  <c r="U324" i="9"/>
  <c r="T324" i="9"/>
  <c r="S324" i="9"/>
  <c r="U321" i="9"/>
  <c r="T321" i="9"/>
  <c r="S321" i="9"/>
  <c r="U319" i="9"/>
  <c r="T319" i="9"/>
  <c r="S319" i="9"/>
  <c r="U318" i="9"/>
  <c r="T318" i="9"/>
  <c r="S318" i="9"/>
  <c r="U317" i="9"/>
  <c r="T317" i="9"/>
  <c r="S317" i="9"/>
  <c r="U316" i="9"/>
  <c r="T316" i="9"/>
  <c r="S316" i="9"/>
  <c r="U315" i="9"/>
  <c r="T315" i="9"/>
  <c r="S315" i="9"/>
  <c r="U314" i="9"/>
  <c r="T314" i="9"/>
  <c r="S314" i="9"/>
  <c r="U313" i="9"/>
  <c r="T313" i="9"/>
  <c r="S313" i="9"/>
  <c r="U312" i="9"/>
  <c r="T312" i="9"/>
  <c r="S312" i="9"/>
  <c r="U311" i="9"/>
  <c r="T311" i="9"/>
  <c r="S311" i="9"/>
  <c r="U310" i="9"/>
  <c r="T310" i="9"/>
  <c r="S310" i="9"/>
  <c r="U309" i="9"/>
  <c r="T309" i="9"/>
  <c r="S309" i="9"/>
  <c r="U308" i="9"/>
  <c r="T308" i="9"/>
  <c r="S308" i="9"/>
  <c r="U307" i="9"/>
  <c r="T307" i="9"/>
  <c r="S307" i="9"/>
  <c r="U306" i="9"/>
  <c r="T306" i="9"/>
  <c r="S306" i="9"/>
  <c r="U304" i="9"/>
  <c r="T304" i="9"/>
  <c r="S304" i="9"/>
  <c r="U303" i="9"/>
  <c r="T303" i="9"/>
  <c r="S303" i="9"/>
  <c r="U302" i="9"/>
  <c r="T302" i="9"/>
  <c r="S302" i="9"/>
  <c r="U301" i="9"/>
  <c r="T301" i="9"/>
  <c r="S301" i="9"/>
  <c r="U300" i="9"/>
  <c r="T300" i="9"/>
  <c r="S300" i="9"/>
  <c r="U299" i="9"/>
  <c r="T299" i="9"/>
  <c r="S299" i="9"/>
  <c r="U298" i="9"/>
  <c r="T298" i="9"/>
  <c r="S298" i="9"/>
  <c r="U297" i="9"/>
  <c r="T297" i="9"/>
  <c r="S297" i="9"/>
  <c r="U296" i="9"/>
  <c r="T296" i="9"/>
  <c r="S296" i="9"/>
  <c r="U295" i="9"/>
  <c r="T295" i="9"/>
  <c r="S295" i="9"/>
  <c r="U294" i="9"/>
  <c r="T294" i="9"/>
  <c r="S294" i="9"/>
  <c r="U293" i="9"/>
  <c r="T293" i="9"/>
  <c r="S293" i="9"/>
  <c r="U292" i="9"/>
  <c r="T292" i="9"/>
  <c r="S292" i="9"/>
  <c r="U291" i="9"/>
  <c r="T291" i="9"/>
  <c r="S291" i="9"/>
  <c r="U290" i="9"/>
  <c r="T290" i="9"/>
  <c r="S290" i="9"/>
  <c r="U289" i="9"/>
  <c r="T289" i="9"/>
  <c r="S289" i="9"/>
  <c r="U288" i="9"/>
  <c r="T288" i="9"/>
  <c r="S288" i="9"/>
  <c r="U287" i="9"/>
  <c r="T287" i="9"/>
  <c r="S287" i="9"/>
  <c r="U285" i="9"/>
  <c r="T285" i="9"/>
  <c r="S285" i="9"/>
  <c r="U284" i="9"/>
  <c r="T284" i="9"/>
  <c r="S284" i="9"/>
  <c r="U283" i="9"/>
  <c r="T283" i="9"/>
  <c r="S283" i="9"/>
  <c r="U282" i="9"/>
  <c r="T282" i="9"/>
  <c r="S282" i="9"/>
  <c r="U281" i="9"/>
  <c r="T281" i="9"/>
  <c r="S281" i="9"/>
  <c r="U280" i="9"/>
  <c r="T280" i="9"/>
  <c r="S280" i="9"/>
  <c r="U279" i="9"/>
  <c r="T279" i="9"/>
  <c r="S279" i="9"/>
  <c r="U278" i="9"/>
  <c r="T278" i="9"/>
  <c r="S278" i="9"/>
  <c r="U277" i="9"/>
  <c r="T277" i="9"/>
  <c r="S277" i="9"/>
  <c r="U276" i="9"/>
  <c r="T276" i="9"/>
  <c r="S276" i="9"/>
  <c r="U275" i="9"/>
  <c r="T275" i="9"/>
  <c r="S275" i="9"/>
  <c r="U274" i="9"/>
  <c r="T274" i="9"/>
  <c r="S274" i="9"/>
  <c r="U273" i="9"/>
  <c r="T273" i="9"/>
  <c r="S273" i="9"/>
  <c r="U272" i="9"/>
  <c r="T272" i="9"/>
  <c r="S272" i="9"/>
  <c r="U271" i="9"/>
  <c r="T271" i="9"/>
  <c r="S271" i="9"/>
  <c r="U270" i="9"/>
  <c r="T270" i="9"/>
  <c r="S270" i="9"/>
  <c r="U266" i="9"/>
  <c r="T266" i="9"/>
  <c r="S266" i="9"/>
  <c r="U263" i="9"/>
  <c r="T263" i="9"/>
  <c r="S263" i="9"/>
  <c r="U261" i="9"/>
  <c r="T261" i="9"/>
  <c r="S261" i="9"/>
  <c r="U260" i="9"/>
  <c r="T260" i="9"/>
  <c r="S260" i="9"/>
  <c r="U259" i="9"/>
  <c r="U258" i="9"/>
  <c r="T258" i="9"/>
  <c r="S258" i="9"/>
  <c r="U257" i="9"/>
  <c r="T257" i="9"/>
  <c r="S257" i="9"/>
  <c r="U255" i="9"/>
  <c r="T255" i="9"/>
  <c r="S255" i="9"/>
  <c r="U254" i="9"/>
  <c r="T254" i="9"/>
  <c r="S254" i="9"/>
  <c r="U252" i="9"/>
  <c r="T252" i="9"/>
  <c r="S252" i="9"/>
  <c r="U251" i="9"/>
  <c r="T251" i="9"/>
  <c r="S251" i="9"/>
  <c r="U248" i="9"/>
  <c r="T248" i="9"/>
  <c r="S248" i="9"/>
  <c r="U247" i="9"/>
  <c r="T247" i="9"/>
  <c r="S247" i="9"/>
  <c r="U246" i="9"/>
  <c r="T246" i="9"/>
  <c r="S246" i="9"/>
  <c r="U245" i="9"/>
  <c r="T245" i="9"/>
  <c r="S245" i="9"/>
  <c r="U244" i="9"/>
  <c r="T244" i="9"/>
  <c r="S244" i="9"/>
  <c r="U243" i="9"/>
  <c r="T243" i="9"/>
  <c r="S243" i="9"/>
  <c r="U242" i="9"/>
  <c r="T242" i="9"/>
  <c r="S242" i="9"/>
  <c r="U241" i="9"/>
  <c r="T241" i="9"/>
  <c r="S241" i="9"/>
  <c r="U240" i="9"/>
  <c r="T240" i="9"/>
  <c r="S240" i="9"/>
  <c r="U239" i="9"/>
  <c r="T239" i="9"/>
  <c r="S239" i="9"/>
  <c r="U237" i="9"/>
  <c r="T237" i="9"/>
  <c r="S237" i="9"/>
  <c r="U236" i="9"/>
  <c r="T236" i="9"/>
  <c r="S236" i="9"/>
  <c r="U235" i="9"/>
  <c r="T235" i="9"/>
  <c r="S235" i="9"/>
  <c r="U234" i="9"/>
  <c r="T234" i="9"/>
  <c r="S234" i="9"/>
  <c r="U233" i="9"/>
  <c r="T233" i="9"/>
  <c r="S233" i="9"/>
  <c r="T232" i="9"/>
  <c r="U231" i="9"/>
  <c r="T231" i="9"/>
  <c r="S231" i="9"/>
  <c r="T229" i="9"/>
  <c r="U228" i="9"/>
  <c r="T228" i="9"/>
  <c r="S228" i="9"/>
  <c r="U227" i="9"/>
  <c r="T227" i="9"/>
  <c r="S227" i="9"/>
  <c r="T226" i="9"/>
  <c r="U225" i="9"/>
  <c r="T225" i="9"/>
  <c r="S225" i="9"/>
  <c r="U224" i="9"/>
  <c r="T224" i="9"/>
  <c r="S224" i="9"/>
  <c r="T223" i="9"/>
  <c r="U222" i="9"/>
  <c r="T222" i="9"/>
  <c r="S222" i="9"/>
  <c r="T220" i="9"/>
  <c r="S220" i="9"/>
  <c r="U219" i="9"/>
  <c r="T219" i="9"/>
  <c r="S219" i="9"/>
  <c r="U218" i="9"/>
  <c r="T218" i="9"/>
  <c r="S218" i="9"/>
  <c r="T217" i="9"/>
  <c r="U216" i="9"/>
  <c r="T216" i="9"/>
  <c r="S216" i="9"/>
  <c r="U215" i="9"/>
  <c r="T215" i="9"/>
  <c r="S215" i="9"/>
  <c r="U214" i="9"/>
  <c r="T214" i="9"/>
  <c r="S214" i="9"/>
  <c r="U213" i="9"/>
  <c r="T213" i="9"/>
  <c r="S213" i="9"/>
  <c r="U212" i="9"/>
  <c r="T212" i="9"/>
  <c r="S212" i="9"/>
  <c r="U211" i="9"/>
  <c r="T211" i="9"/>
  <c r="S211" i="9"/>
  <c r="U210" i="9"/>
  <c r="T210" i="9"/>
  <c r="S210" i="9"/>
  <c r="U209" i="9"/>
  <c r="T209" i="9"/>
  <c r="S209" i="9"/>
  <c r="U208" i="9"/>
  <c r="T208" i="9"/>
  <c r="S208" i="9"/>
  <c r="U207" i="9"/>
  <c r="T207" i="9"/>
  <c r="S207" i="9"/>
  <c r="U206" i="9"/>
  <c r="T206" i="9"/>
  <c r="S206" i="9"/>
  <c r="U205" i="9"/>
  <c r="T205" i="9"/>
  <c r="S205" i="9"/>
  <c r="U204" i="9"/>
  <c r="T204" i="9"/>
  <c r="S204" i="9"/>
  <c r="U203" i="9"/>
  <c r="T203" i="9"/>
  <c r="S203" i="9"/>
  <c r="U202" i="9"/>
  <c r="T202" i="9"/>
  <c r="S202" i="9"/>
  <c r="U201" i="9"/>
  <c r="T201" i="9"/>
  <c r="S201" i="9"/>
  <c r="U200" i="9"/>
  <c r="T200" i="9"/>
  <c r="S200" i="9"/>
  <c r="U199" i="9"/>
  <c r="T199" i="9"/>
  <c r="S199" i="9"/>
  <c r="U198" i="9"/>
  <c r="T198" i="9"/>
  <c r="S198" i="9"/>
  <c r="U196" i="9"/>
  <c r="T196" i="9"/>
  <c r="S196" i="9"/>
  <c r="U195" i="9"/>
  <c r="T195" i="9"/>
  <c r="S195" i="9"/>
  <c r="U194" i="9"/>
  <c r="T194" i="9"/>
  <c r="S194" i="9"/>
  <c r="U193" i="9"/>
  <c r="T193" i="9"/>
  <c r="S193" i="9"/>
  <c r="U192" i="9"/>
  <c r="T192" i="9"/>
  <c r="S192" i="9"/>
  <c r="U191" i="9"/>
  <c r="T191" i="9"/>
  <c r="S191" i="9"/>
  <c r="U190" i="9"/>
  <c r="T190" i="9"/>
  <c r="U186" i="9"/>
  <c r="T186" i="9"/>
  <c r="S186" i="9"/>
  <c r="U185" i="9"/>
  <c r="T185" i="9"/>
  <c r="S185" i="9"/>
  <c r="U184" i="9"/>
  <c r="T184" i="9"/>
  <c r="S184" i="9"/>
  <c r="U183" i="9"/>
  <c r="T183" i="9"/>
  <c r="S183" i="9"/>
  <c r="U182" i="9"/>
  <c r="T182" i="9"/>
  <c r="S182" i="9"/>
  <c r="U181" i="9"/>
  <c r="T181" i="9"/>
  <c r="S181" i="9"/>
  <c r="U177" i="9"/>
  <c r="T177" i="9"/>
  <c r="S177" i="9"/>
  <c r="U173" i="9"/>
  <c r="T173" i="9"/>
  <c r="S173" i="9"/>
  <c r="U172" i="9"/>
  <c r="T172" i="9"/>
  <c r="S172" i="9"/>
  <c r="U171" i="9"/>
  <c r="T171" i="9"/>
  <c r="S171" i="9"/>
  <c r="U170" i="9"/>
  <c r="T170" i="9"/>
  <c r="S170" i="9"/>
  <c r="U168" i="9"/>
  <c r="T168" i="9"/>
  <c r="S168" i="9"/>
  <c r="U167" i="9"/>
  <c r="T167" i="9"/>
  <c r="S167" i="9"/>
  <c r="U165" i="9"/>
  <c r="T165" i="9"/>
  <c r="S165" i="9"/>
  <c r="U164" i="9"/>
  <c r="T164" i="9"/>
  <c r="S164" i="9"/>
  <c r="U163" i="9"/>
  <c r="T163" i="9"/>
  <c r="S163" i="9"/>
  <c r="U161" i="9"/>
  <c r="T161" i="9"/>
  <c r="S161" i="9"/>
  <c r="U159" i="9"/>
  <c r="T159" i="9"/>
  <c r="S159" i="9"/>
  <c r="U158" i="9"/>
  <c r="T158" i="9"/>
  <c r="S158" i="9"/>
  <c r="U157" i="9"/>
  <c r="T157" i="9"/>
  <c r="S157" i="9"/>
  <c r="U156" i="9"/>
  <c r="T156" i="9"/>
  <c r="S156" i="9"/>
  <c r="U155" i="9"/>
  <c r="T155" i="9"/>
  <c r="S155" i="9"/>
  <c r="U154" i="9"/>
  <c r="T154" i="9"/>
  <c r="S154" i="9"/>
  <c r="U153" i="9"/>
  <c r="T153" i="9"/>
  <c r="S153" i="9"/>
  <c r="U152" i="9"/>
  <c r="T152" i="9"/>
  <c r="S152" i="9"/>
  <c r="U151" i="9"/>
  <c r="T151" i="9"/>
  <c r="S151" i="9"/>
  <c r="U149" i="9"/>
  <c r="T149" i="9"/>
  <c r="S149" i="9"/>
  <c r="U148" i="9"/>
  <c r="T148" i="9"/>
  <c r="S148" i="9"/>
  <c r="U147" i="9"/>
  <c r="T147" i="9"/>
  <c r="S147" i="9"/>
  <c r="U146" i="9"/>
  <c r="T146" i="9"/>
  <c r="S146" i="9"/>
  <c r="U145" i="9"/>
  <c r="T145" i="9"/>
  <c r="S145" i="9"/>
  <c r="U144" i="9"/>
  <c r="T144" i="9"/>
  <c r="S144" i="9"/>
  <c r="U143" i="9"/>
  <c r="T143" i="9"/>
  <c r="S143" i="9"/>
  <c r="U142" i="9"/>
  <c r="T142" i="9"/>
  <c r="S142" i="9"/>
  <c r="U141" i="9"/>
  <c r="T141" i="9"/>
  <c r="S141" i="9"/>
  <c r="U140" i="9"/>
  <c r="T140" i="9"/>
  <c r="S140" i="9"/>
  <c r="U138" i="9"/>
  <c r="T138" i="9"/>
  <c r="S138" i="9"/>
  <c r="U137" i="9"/>
  <c r="T137" i="9"/>
  <c r="S137" i="9"/>
  <c r="U136" i="9"/>
  <c r="T136" i="9"/>
  <c r="S136" i="9"/>
  <c r="U135" i="9"/>
  <c r="T135" i="9"/>
  <c r="S135" i="9"/>
  <c r="U134" i="9"/>
  <c r="T134" i="9"/>
  <c r="S134" i="9"/>
  <c r="U133" i="9"/>
  <c r="T133" i="9"/>
  <c r="S133" i="9"/>
  <c r="U131" i="9"/>
  <c r="T131" i="9"/>
  <c r="S131" i="9"/>
  <c r="U130" i="9"/>
  <c r="T130" i="9"/>
  <c r="S130" i="9"/>
  <c r="U129" i="9"/>
  <c r="T129" i="9"/>
  <c r="S129" i="9"/>
  <c r="U128" i="9"/>
  <c r="T128" i="9"/>
  <c r="S128" i="9"/>
  <c r="U127" i="9"/>
  <c r="T127" i="9"/>
  <c r="S127" i="9"/>
  <c r="U126" i="9"/>
  <c r="T126" i="9"/>
  <c r="S126" i="9"/>
  <c r="U124" i="9"/>
  <c r="T124" i="9"/>
  <c r="S124" i="9"/>
  <c r="U123" i="9"/>
  <c r="T123" i="9"/>
  <c r="S123" i="9"/>
  <c r="U121" i="9"/>
  <c r="T121" i="9"/>
  <c r="S121" i="9"/>
  <c r="U120" i="9"/>
  <c r="T120" i="9"/>
  <c r="S120" i="9"/>
  <c r="U118" i="9"/>
  <c r="T118" i="9"/>
  <c r="S118" i="9"/>
  <c r="U117" i="9"/>
  <c r="T117" i="9"/>
  <c r="S117" i="9"/>
  <c r="U112" i="9"/>
  <c r="T112" i="9"/>
  <c r="S112" i="9"/>
  <c r="U111" i="9"/>
  <c r="T111" i="9"/>
  <c r="S111" i="9"/>
  <c r="U109" i="9"/>
  <c r="T109" i="9"/>
  <c r="S109" i="9"/>
  <c r="U108" i="9"/>
  <c r="T108" i="9"/>
  <c r="S108" i="9"/>
  <c r="U107" i="9"/>
  <c r="T107" i="9"/>
  <c r="S107" i="9"/>
  <c r="U105" i="9"/>
  <c r="T105" i="9"/>
  <c r="S105" i="9"/>
  <c r="U104" i="9"/>
  <c r="T104" i="9"/>
  <c r="S104" i="9"/>
  <c r="U102" i="9"/>
  <c r="T102" i="9"/>
  <c r="S102" i="9"/>
  <c r="U101" i="9"/>
  <c r="T101" i="9"/>
  <c r="U99" i="9"/>
  <c r="T99" i="9"/>
  <c r="U98" i="9"/>
  <c r="T98" i="9"/>
  <c r="U96" i="9"/>
  <c r="T96" i="9"/>
  <c r="S96" i="9"/>
  <c r="U95" i="9"/>
  <c r="T95" i="9"/>
  <c r="S95" i="9"/>
  <c r="U94" i="9"/>
  <c r="T94" i="9"/>
  <c r="S94" i="9"/>
  <c r="U93" i="9"/>
  <c r="T93" i="9"/>
  <c r="S93" i="9"/>
  <c r="U92" i="9"/>
  <c r="T92" i="9"/>
  <c r="S92" i="9"/>
  <c r="U90" i="9"/>
  <c r="T90" i="9"/>
  <c r="S90" i="9"/>
  <c r="U88" i="9"/>
  <c r="T88" i="9"/>
  <c r="S88" i="9"/>
  <c r="U87" i="9"/>
  <c r="T87" i="9"/>
  <c r="S87" i="9"/>
  <c r="U86" i="9"/>
  <c r="T86" i="9"/>
  <c r="S86" i="9"/>
  <c r="U85" i="9"/>
  <c r="T85" i="9"/>
  <c r="S85" i="9"/>
  <c r="U84" i="9"/>
  <c r="T84" i="9"/>
  <c r="S84" i="9"/>
  <c r="U83" i="9"/>
  <c r="T83" i="9"/>
  <c r="S83" i="9"/>
  <c r="U82" i="9"/>
  <c r="T82" i="9"/>
  <c r="S82" i="9"/>
  <c r="U81" i="9"/>
  <c r="T81" i="9"/>
  <c r="S81" i="9"/>
  <c r="U80" i="9"/>
  <c r="T80" i="9"/>
  <c r="S80" i="9"/>
  <c r="U79" i="9"/>
  <c r="T79" i="9"/>
  <c r="S79" i="9"/>
  <c r="U78" i="9"/>
  <c r="T78" i="9"/>
  <c r="S78" i="9"/>
  <c r="U77" i="9"/>
  <c r="T77" i="9"/>
  <c r="S77" i="9"/>
  <c r="U76" i="9"/>
  <c r="T76" i="9"/>
  <c r="S76" i="9"/>
  <c r="U75" i="9"/>
  <c r="T75" i="9"/>
  <c r="S75" i="9"/>
  <c r="U74" i="9"/>
  <c r="T74" i="9"/>
  <c r="S74" i="9"/>
  <c r="U72" i="9"/>
  <c r="T72" i="9"/>
  <c r="S72" i="9"/>
  <c r="U70" i="9"/>
  <c r="T70" i="9"/>
  <c r="S70" i="9"/>
  <c r="U69" i="9"/>
  <c r="T69" i="9"/>
  <c r="S69" i="9"/>
  <c r="U68" i="9"/>
  <c r="T68" i="9"/>
  <c r="S68" i="9"/>
  <c r="U67" i="9"/>
  <c r="T67" i="9"/>
  <c r="S67" i="9"/>
  <c r="U66" i="9"/>
  <c r="T66" i="9"/>
  <c r="S66" i="9"/>
  <c r="U65" i="9"/>
  <c r="T65" i="9"/>
  <c r="S65" i="9"/>
  <c r="U64" i="9"/>
  <c r="T64" i="9"/>
  <c r="S64" i="9"/>
  <c r="U63" i="9"/>
  <c r="T63" i="9"/>
  <c r="S63" i="9"/>
  <c r="U62" i="9"/>
  <c r="T62" i="9"/>
  <c r="S62" i="9"/>
  <c r="U61" i="9"/>
  <c r="T61" i="9"/>
  <c r="S61" i="9"/>
  <c r="U60" i="9"/>
  <c r="T60" i="9"/>
  <c r="S60" i="9"/>
  <c r="U59" i="9"/>
  <c r="T59" i="9"/>
  <c r="S59" i="9"/>
  <c r="U58" i="9"/>
  <c r="T58" i="9"/>
  <c r="S58" i="9"/>
  <c r="U57" i="9"/>
  <c r="T57" i="9"/>
  <c r="S57" i="9"/>
  <c r="U56" i="9"/>
  <c r="T56" i="9"/>
  <c r="S56" i="9"/>
  <c r="U54" i="9"/>
  <c r="T54" i="9"/>
  <c r="S54" i="9"/>
  <c r="U52" i="9"/>
  <c r="T52" i="9"/>
  <c r="S52" i="9"/>
  <c r="U51" i="9"/>
  <c r="T51" i="9"/>
  <c r="S51" i="9"/>
  <c r="U50" i="9"/>
  <c r="T50" i="9"/>
  <c r="S50" i="9"/>
  <c r="U49" i="9"/>
  <c r="T49" i="9"/>
  <c r="S49" i="9"/>
  <c r="U48" i="9"/>
  <c r="T48" i="9"/>
  <c r="S48" i="9"/>
  <c r="U47" i="9"/>
  <c r="T47" i="9"/>
  <c r="S47" i="9"/>
  <c r="U46" i="9"/>
  <c r="T46" i="9"/>
  <c r="S46" i="9"/>
  <c r="U45" i="9"/>
  <c r="T45" i="9"/>
  <c r="S45" i="9"/>
  <c r="U42" i="9"/>
  <c r="T42" i="9"/>
  <c r="S42" i="9"/>
  <c r="U41" i="9"/>
  <c r="T41" i="9"/>
  <c r="S41" i="9"/>
  <c r="U40" i="9"/>
  <c r="T40" i="9"/>
  <c r="S40" i="9"/>
  <c r="U39" i="9"/>
  <c r="T39" i="9"/>
  <c r="S39" i="9"/>
  <c r="U38" i="9"/>
  <c r="T38" i="9"/>
  <c r="S38" i="9"/>
  <c r="U37" i="9"/>
  <c r="T37" i="9"/>
  <c r="S37" i="9"/>
  <c r="U36" i="9"/>
  <c r="T36" i="9"/>
  <c r="S36" i="9"/>
  <c r="U33" i="9"/>
  <c r="T33" i="9"/>
  <c r="S33" i="9"/>
  <c r="U32" i="9"/>
  <c r="T32" i="9"/>
  <c r="S32" i="9"/>
  <c r="U31" i="9"/>
  <c r="T31" i="9"/>
  <c r="S31" i="9"/>
  <c r="U30" i="9"/>
  <c r="T30" i="9"/>
  <c r="S30" i="9"/>
  <c r="U29" i="9"/>
  <c r="T29" i="9"/>
  <c r="S29" i="9"/>
  <c r="U27" i="9"/>
  <c r="T27" i="9"/>
  <c r="S27" i="9"/>
  <c r="U26" i="9"/>
  <c r="T26" i="9"/>
  <c r="S26" i="9"/>
  <c r="U22" i="9"/>
  <c r="T22" i="9"/>
  <c r="S22" i="9"/>
  <c r="U21" i="9"/>
  <c r="T21" i="9"/>
  <c r="S21" i="9"/>
  <c r="U20" i="9"/>
  <c r="T20" i="9"/>
  <c r="S20" i="9"/>
  <c r="U18" i="9"/>
  <c r="T18" i="9"/>
  <c r="S18" i="9"/>
  <c r="U17" i="9"/>
  <c r="T17" i="9"/>
  <c r="S17" i="9"/>
  <c r="U16" i="9"/>
  <c r="T16" i="9"/>
  <c r="S16" i="9"/>
  <c r="U15" i="9"/>
  <c r="T15" i="9"/>
  <c r="S15" i="9"/>
  <c r="U14" i="9"/>
  <c r="T14" i="9"/>
  <c r="S14" i="9"/>
  <c r="U13" i="9"/>
  <c r="T13" i="9"/>
  <c r="S13" i="9"/>
  <c r="U12" i="9"/>
  <c r="T12" i="9"/>
  <c r="S12" i="9"/>
  <c r="U11" i="9"/>
  <c r="T11" i="9"/>
  <c r="S11" i="9"/>
  <c r="U10" i="9"/>
  <c r="T10" i="9"/>
  <c r="S10" i="9"/>
  <c r="U9" i="9"/>
  <c r="T9" i="9"/>
  <c r="S9" i="9"/>
  <c r="U8" i="9"/>
  <c r="T8" i="9"/>
  <c r="S8" i="9"/>
  <c r="U7" i="9"/>
  <c r="T7" i="9"/>
  <c r="S7" i="9"/>
  <c r="U5" i="9"/>
  <c r="T5" i="9"/>
  <c r="U4" i="9"/>
  <c r="T4" i="9"/>
  <c r="S4" i="9"/>
  <c r="U3" i="9"/>
  <c r="T3" i="9"/>
  <c r="S3" i="9"/>
  <c r="U2" i="9"/>
  <c r="T2" i="9"/>
  <c r="S2" i="9"/>
  <c r="T256" i="9" l="1"/>
  <c r="T259" i="9"/>
  <c r="T113" i="9"/>
  <c r="T119" i="9"/>
  <c r="T122" i="9"/>
  <c r="U119" i="9"/>
  <c r="T110" i="9"/>
  <c r="S223" i="9"/>
  <c r="T116" i="9"/>
  <c r="T125" i="9"/>
  <c r="S116" i="9"/>
  <c r="S113" i="9"/>
  <c r="S110" i="9"/>
  <c r="S253" i="9"/>
  <c r="S256" i="9"/>
  <c r="S119" i="9"/>
  <c r="S122" i="9"/>
  <c r="S125" i="9"/>
  <c r="U113" i="9"/>
  <c r="U220" i="9"/>
  <c r="U253" i="9"/>
  <c r="U256" i="9"/>
  <c r="U110" i="9"/>
  <c r="U116" i="9"/>
  <c r="U122" i="9"/>
  <c r="U217" i="9"/>
  <c r="U223" i="9"/>
  <c r="U125" i="9"/>
  <c r="U229" i="9"/>
  <c r="U232" i="9"/>
  <c r="S229" i="9"/>
  <c r="S217" i="9"/>
  <c r="S226" i="9"/>
  <c r="S232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nna.Poffenbarger</author>
  </authors>
  <commentList>
    <comment ref="A156" authorId="0" shapeId="0" xr:uid="{F0EEB82D-1EA0-4FDE-B5D9-D39FEE8BE8A9}">
      <text>
        <r>
          <rPr>
            <b/>
            <sz val="9"/>
            <color indexed="81"/>
            <rFont val="Tahoma"/>
            <family val="2"/>
          </rPr>
          <t>Hanna.Poffenbarger:</t>
        </r>
        <r>
          <rPr>
            <sz val="9"/>
            <color indexed="81"/>
            <rFont val="Tahoma"/>
            <family val="2"/>
          </rPr>
          <t xml:space="preserve">
Dropped one of the analytical dups since it appeared erroneous</t>
        </r>
      </text>
    </comment>
    <comment ref="A265" authorId="0" shapeId="0" xr:uid="{34CD11CE-F137-4DE0-9500-B059D0612B49}">
      <text>
        <r>
          <rPr>
            <b/>
            <sz val="9"/>
            <color indexed="81"/>
            <rFont val="Tahoma"/>
            <family val="2"/>
          </rPr>
          <t>Hanna.Poffenbarger:</t>
        </r>
        <r>
          <rPr>
            <sz val="9"/>
            <color indexed="81"/>
            <rFont val="Tahoma"/>
            <family val="2"/>
          </rPr>
          <t xml:space="preserve">
Dropped from analysis because not adjusted for moisture content
</t>
        </r>
      </text>
    </comment>
  </commentList>
</comments>
</file>

<file path=xl/sharedStrings.xml><?xml version="1.0" encoding="utf-8"?>
<sst xmlns="http://schemas.openxmlformats.org/spreadsheetml/2006/main" count="1127" uniqueCount="48">
  <si>
    <t>year</t>
  </si>
  <si>
    <t>DAI</t>
  </si>
  <si>
    <t>t</t>
  </si>
  <si>
    <t>No</t>
  </si>
  <si>
    <t>bag_id</t>
  </si>
  <si>
    <t>rep</t>
  </si>
  <si>
    <t>ppl_appl</t>
  </si>
  <si>
    <t>prop_mass_rem</t>
  </si>
  <si>
    <t>final_ash_free_residue_wt_g</t>
  </si>
  <si>
    <t>final_c_n_ratio</t>
  </si>
  <si>
    <t>norm_pct_holocellulose</t>
  </si>
  <si>
    <t>norm_pct_lignin</t>
  </si>
  <si>
    <t>Litter bag identification number</t>
  </si>
  <si>
    <t>Replication (1-3)</t>
  </si>
  <si>
    <t>Experimental year (2012 or 2013)</t>
  </si>
  <si>
    <t>Normalized percent carbohydrate in residue samples.</t>
  </si>
  <si>
    <t>Normalized percent holo-cellulose in residue samples.</t>
  </si>
  <si>
    <t>Normalized percent lignin in residue samples.</t>
  </si>
  <si>
    <t>ppl_bag</t>
  </si>
  <si>
    <t>Yes</t>
  </si>
  <si>
    <t>actual_vetch_prop</t>
  </si>
  <si>
    <t>final_pct_n</t>
  </si>
  <si>
    <t>final_pct_c</t>
  </si>
  <si>
    <t>DDD</t>
  </si>
  <si>
    <t>target_vetch_prop</t>
  </si>
  <si>
    <t>Targeted vetch proportion in the litter bag (1, 0.75, 0.50, 0.25, 0)</t>
  </si>
  <si>
    <t>Acutal vetch proportion in the litter bag</t>
  </si>
  <si>
    <t>Whether or not poultry litter consitute a part of the litterbag contents</t>
  </si>
  <si>
    <t>rel_holocellulose</t>
  </si>
  <si>
    <t>rel_lignin</t>
  </si>
  <si>
    <t>rel_carbohydrate</t>
  </si>
  <si>
    <t>norm_pct_carbohydrate</t>
  </si>
  <si>
    <t>Final C:N ratio of litters at each pick-up date.</t>
  </si>
  <si>
    <t>Proportion of litter mass remaining at each pick-up date (0-1).</t>
  </si>
  <si>
    <t>Litter C concentrations at each pick-up date</t>
  </si>
  <si>
    <t>Litter N concentrations at each pick-up date</t>
  </si>
  <si>
    <t>Relative proportions of initial lignin concentrations at time, t</t>
  </si>
  <si>
    <t>Relative proportions of initial holo-cellulose concentrations at time, t</t>
  </si>
  <si>
    <t>Relative proportions of initial carbohydrate concentrations at time, t</t>
  </si>
  <si>
    <t>Key_variable</t>
  </si>
  <si>
    <t>Definition</t>
  </si>
  <si>
    <t>Final ash-free dry weights of litterbag contents at each pick-up date in grams</t>
  </si>
  <si>
    <t>Decomposition degree days calculated at base temperature of 0 C.</t>
  </si>
  <si>
    <t>Litterbag pick-up time</t>
  </si>
  <si>
    <t>Days after litterbag installation.</t>
  </si>
  <si>
    <t>Pelletized poultry litter application method (No, Sub-surface banded at side dressing, Broadcast)</t>
  </si>
  <si>
    <t>Broadcast</t>
  </si>
  <si>
    <t>Sub-surface ba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Arial"/>
      <family val="2"/>
    </font>
    <font>
      <i/>
      <sz val="12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/>
    <xf numFmtId="2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Alignment="1">
      <alignment wrapText="1"/>
    </xf>
    <xf numFmtId="165" fontId="0" fillId="0" borderId="0" xfId="0" applyNumberFormat="1" applyFont="1" applyFill="1"/>
    <xf numFmtId="164" fontId="0" fillId="0" borderId="0" xfId="0" applyNumberFormat="1" applyFont="1" applyFill="1"/>
    <xf numFmtId="2" fontId="0" fillId="0" borderId="0" xfId="0" applyNumberFormat="1" applyFont="1" applyFill="1"/>
    <xf numFmtId="165" fontId="0" fillId="0" borderId="0" xfId="0" applyNumberFormat="1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wrapText="1"/>
    </xf>
    <xf numFmtId="0" fontId="6" fillId="0" borderId="1" xfId="0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11"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  <dxf>
      <font>
        <strike val="0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D07CF-89DE-4E4A-8065-45DB9D016B93}">
  <dimension ref="A1:U532"/>
  <sheetViews>
    <sheetView tabSelected="1" workbookViewId="0">
      <selection activeCell="L7" sqref="L7"/>
    </sheetView>
  </sheetViews>
  <sheetFormatPr defaultColWidth="8.85546875" defaultRowHeight="15" x14ac:dyDescent="0.25"/>
  <cols>
    <col min="1" max="3" width="8.85546875" style="8"/>
    <col min="4" max="5" width="17.5703125" style="8" bestFit="1" customWidth="1"/>
    <col min="6" max="6" width="18.85546875" style="8" bestFit="1" customWidth="1"/>
    <col min="7" max="10" width="8.85546875" style="8"/>
    <col min="11" max="11" width="14.42578125" style="8" customWidth="1"/>
    <col min="12" max="12" width="15.7109375" style="8" customWidth="1"/>
    <col min="13" max="14" width="11.42578125" style="8" customWidth="1"/>
    <col min="15" max="15" width="14.28515625" style="8" customWidth="1"/>
    <col min="16" max="16" width="12.5703125" style="1" customWidth="1"/>
    <col min="17" max="17" width="14.140625" style="1" customWidth="1"/>
    <col min="18" max="18" width="15.28515625" style="1" bestFit="1" customWidth="1"/>
    <col min="19" max="19" width="18.28515625" style="1" customWidth="1"/>
    <col min="20" max="20" width="17.28515625" style="1" customWidth="1"/>
    <col min="21" max="21" width="15.28515625" style="1" customWidth="1"/>
    <col min="22" max="16384" width="8.85546875" style="8"/>
  </cols>
  <sheetData>
    <row r="1" spans="1:21" ht="30" x14ac:dyDescent="0.25">
      <c r="A1" s="23" t="s">
        <v>4</v>
      </c>
      <c r="B1" s="23" t="s">
        <v>0</v>
      </c>
      <c r="C1" s="23" t="s">
        <v>5</v>
      </c>
      <c r="D1" s="23" t="s">
        <v>24</v>
      </c>
      <c r="E1" s="23" t="s">
        <v>20</v>
      </c>
      <c r="F1" s="23" t="s">
        <v>6</v>
      </c>
      <c r="G1" s="23" t="s">
        <v>18</v>
      </c>
      <c r="H1" s="24" t="s">
        <v>1</v>
      </c>
      <c r="I1" s="24" t="s">
        <v>2</v>
      </c>
      <c r="J1" s="24" t="s">
        <v>23</v>
      </c>
      <c r="K1" s="25" t="s">
        <v>8</v>
      </c>
      <c r="L1" s="25" t="s">
        <v>7</v>
      </c>
      <c r="M1" s="26" t="s">
        <v>22</v>
      </c>
      <c r="N1" s="26" t="s">
        <v>21</v>
      </c>
      <c r="O1" s="24" t="s">
        <v>9</v>
      </c>
      <c r="P1" s="27" t="s">
        <v>31</v>
      </c>
      <c r="Q1" s="27" t="s">
        <v>10</v>
      </c>
      <c r="R1" s="2" t="s">
        <v>11</v>
      </c>
      <c r="S1" s="2" t="s">
        <v>30</v>
      </c>
      <c r="T1" s="27" t="s">
        <v>28</v>
      </c>
      <c r="U1" s="2" t="s">
        <v>29</v>
      </c>
    </row>
    <row r="2" spans="1:21" x14ac:dyDescent="0.25">
      <c r="A2" s="1">
        <v>55</v>
      </c>
      <c r="B2" s="1">
        <v>2012</v>
      </c>
      <c r="C2" s="1">
        <v>1</v>
      </c>
      <c r="D2" s="1">
        <v>0</v>
      </c>
      <c r="E2" s="1">
        <v>0</v>
      </c>
      <c r="F2" s="1" t="s">
        <v>46</v>
      </c>
      <c r="G2" s="1" t="s">
        <v>19</v>
      </c>
      <c r="H2" s="8">
        <v>0</v>
      </c>
      <c r="I2" s="8">
        <v>1</v>
      </c>
      <c r="J2" s="8">
        <v>15.03979167</v>
      </c>
      <c r="K2" s="1">
        <v>88.104763354131848</v>
      </c>
      <c r="L2" s="1">
        <v>1</v>
      </c>
      <c r="M2" s="12">
        <v>45.855404096201198</v>
      </c>
      <c r="N2" s="13">
        <v>1.4985990481856029</v>
      </c>
      <c r="O2" s="14">
        <f>M2/N2</f>
        <v>30.598847738305761</v>
      </c>
      <c r="P2" s="7">
        <v>36.354356390553697</v>
      </c>
      <c r="Q2" s="7">
        <v>55.465735009160966</v>
      </c>
      <c r="R2" s="7">
        <v>8.1799086002853425</v>
      </c>
      <c r="S2" s="8">
        <f>P2/P2</f>
        <v>1</v>
      </c>
      <c r="T2" s="8">
        <f t="shared" ref="T2:U4" si="0">Q2/Q2</f>
        <v>1</v>
      </c>
      <c r="U2" s="8">
        <f t="shared" si="0"/>
        <v>1</v>
      </c>
    </row>
    <row r="3" spans="1:21" x14ac:dyDescent="0.25">
      <c r="A3" s="1">
        <v>175</v>
      </c>
      <c r="B3" s="1">
        <v>2012</v>
      </c>
      <c r="C3" s="1">
        <v>2</v>
      </c>
      <c r="D3" s="1">
        <v>0</v>
      </c>
      <c r="E3" s="1">
        <v>0</v>
      </c>
      <c r="F3" s="1" t="s">
        <v>46</v>
      </c>
      <c r="G3" s="1" t="s">
        <v>19</v>
      </c>
      <c r="H3" s="8">
        <v>0</v>
      </c>
      <c r="I3" s="8">
        <v>1</v>
      </c>
      <c r="J3" s="8">
        <v>15.03979167</v>
      </c>
      <c r="K3" s="1">
        <v>97.704169059377563</v>
      </c>
      <c r="L3" s="1">
        <v>1</v>
      </c>
      <c r="M3" s="12">
        <v>46.697178311133428</v>
      </c>
      <c r="N3" s="13">
        <v>1.1963720155818041</v>
      </c>
      <c r="O3" s="14">
        <f t="shared" ref="O3:O66" si="1">M3/N3</f>
        <v>39.032322474062774</v>
      </c>
      <c r="P3" s="7">
        <v>37.260364840547716</v>
      </c>
      <c r="Q3" s="7">
        <v>54.482265534565158</v>
      </c>
      <c r="R3" s="7">
        <v>8.2573696248871382</v>
      </c>
      <c r="S3" s="8">
        <f>P3/P3</f>
        <v>1</v>
      </c>
      <c r="T3" s="8">
        <f t="shared" si="0"/>
        <v>1</v>
      </c>
      <c r="U3" s="8">
        <f t="shared" si="0"/>
        <v>1</v>
      </c>
    </row>
    <row r="4" spans="1:21" x14ac:dyDescent="0.25">
      <c r="A4" s="1">
        <v>295</v>
      </c>
      <c r="B4" s="1">
        <v>2012</v>
      </c>
      <c r="C4" s="1">
        <v>3</v>
      </c>
      <c r="D4" s="1">
        <v>0</v>
      </c>
      <c r="E4" s="1">
        <v>0</v>
      </c>
      <c r="F4" s="1" t="s">
        <v>46</v>
      </c>
      <c r="G4" s="1" t="s">
        <v>19</v>
      </c>
      <c r="H4" s="8">
        <v>0</v>
      </c>
      <c r="I4" s="8">
        <v>1</v>
      </c>
      <c r="J4" s="8">
        <v>15.03979167</v>
      </c>
      <c r="K4" s="1">
        <v>99.291965954934597</v>
      </c>
      <c r="L4" s="1">
        <v>1</v>
      </c>
      <c r="M4" s="12">
        <v>45.053078597924831</v>
      </c>
      <c r="N4" s="13">
        <v>1.488437395838933</v>
      </c>
      <c r="O4" s="14">
        <f t="shared" si="1"/>
        <v>30.268709133400545</v>
      </c>
      <c r="P4" s="7">
        <v>38.379079447051168</v>
      </c>
      <c r="Q4" s="7">
        <v>53.642692030041005</v>
      </c>
      <c r="R4" s="7">
        <v>7.9782285229078136</v>
      </c>
      <c r="S4" s="8">
        <f>P4/P4</f>
        <v>1</v>
      </c>
      <c r="T4" s="8">
        <f t="shared" si="0"/>
        <v>1</v>
      </c>
      <c r="U4" s="8">
        <f t="shared" si="0"/>
        <v>1</v>
      </c>
    </row>
    <row r="5" spans="1:21" x14ac:dyDescent="0.25">
      <c r="A5" s="1">
        <v>59</v>
      </c>
      <c r="B5" s="1">
        <v>2012</v>
      </c>
      <c r="C5" s="1">
        <v>1</v>
      </c>
      <c r="D5" s="1">
        <v>0</v>
      </c>
      <c r="E5" s="1">
        <v>0</v>
      </c>
      <c r="F5" s="1" t="s">
        <v>46</v>
      </c>
      <c r="G5" s="1" t="s">
        <v>19</v>
      </c>
      <c r="H5" s="8">
        <v>12</v>
      </c>
      <c r="I5" s="8">
        <v>2</v>
      </c>
      <c r="J5" s="8">
        <v>312.90978689999997</v>
      </c>
      <c r="K5" s="1">
        <v>82.193798449612402</v>
      </c>
      <c r="L5" s="1">
        <v>0.93290981464009315</v>
      </c>
      <c r="M5" s="12">
        <v>45.750956521739134</v>
      </c>
      <c r="N5" s="13">
        <v>1.3687695652173915</v>
      </c>
      <c r="O5" s="14">
        <f t="shared" si="1"/>
        <v>33.424878580254557</v>
      </c>
      <c r="P5" s="7">
        <v>33.220764486065448</v>
      </c>
      <c r="Q5" s="7">
        <v>59.05318291072853</v>
      </c>
      <c r="R5" s="7">
        <v>7.7260526032060355</v>
      </c>
      <c r="S5" s="8">
        <f>P5/P2</f>
        <v>0.91380422552873253</v>
      </c>
      <c r="T5" s="8">
        <f t="shared" ref="T5:U7" si="2">Q5/Q2</f>
        <v>1.064678632690526</v>
      </c>
      <c r="U5" s="8">
        <f t="shared" si="2"/>
        <v>0.9445157618187231</v>
      </c>
    </row>
    <row r="6" spans="1:21" x14ac:dyDescent="0.25">
      <c r="A6" s="1">
        <v>177</v>
      </c>
      <c r="B6" s="1">
        <v>2012</v>
      </c>
      <c r="C6" s="1">
        <v>2</v>
      </c>
      <c r="D6" s="1">
        <v>0</v>
      </c>
      <c r="E6" s="1">
        <v>0</v>
      </c>
      <c r="F6" s="1" t="s">
        <v>46</v>
      </c>
      <c r="G6" s="1" t="s">
        <v>19</v>
      </c>
      <c r="H6" s="8">
        <v>12</v>
      </c>
      <c r="I6" s="8">
        <v>2</v>
      </c>
      <c r="J6" s="8">
        <v>312.90978689999997</v>
      </c>
      <c r="K6" s="1">
        <v>85.097577171572098</v>
      </c>
      <c r="L6" s="1">
        <v>0.87097181206112007</v>
      </c>
      <c r="M6" s="12">
        <v>46.40652848372833</v>
      </c>
      <c r="N6" s="13">
        <v>1.1463365238629619</v>
      </c>
      <c r="O6" s="14">
        <f t="shared" si="1"/>
        <v>40.482465242707356</v>
      </c>
      <c r="P6" s="7"/>
      <c r="Q6" s="7"/>
      <c r="R6" s="7"/>
      <c r="S6" s="8"/>
      <c r="T6" s="8"/>
      <c r="U6" s="8"/>
    </row>
    <row r="7" spans="1:21" x14ac:dyDescent="0.25">
      <c r="A7" s="1">
        <v>298</v>
      </c>
      <c r="B7" s="1">
        <v>2012</v>
      </c>
      <c r="C7" s="1">
        <v>3</v>
      </c>
      <c r="D7" s="1">
        <v>0</v>
      </c>
      <c r="E7" s="1">
        <v>0</v>
      </c>
      <c r="F7" s="1" t="s">
        <v>46</v>
      </c>
      <c r="G7" s="1" t="s">
        <v>19</v>
      </c>
      <c r="H7" s="8">
        <v>12</v>
      </c>
      <c r="I7" s="8">
        <v>2</v>
      </c>
      <c r="J7" s="8">
        <v>312.90978689999997</v>
      </c>
      <c r="K7" s="1">
        <v>88.87771967947846</v>
      </c>
      <c r="L7" s="1">
        <v>0.89511491513640895</v>
      </c>
      <c r="M7" s="12">
        <v>45.858854511564026</v>
      </c>
      <c r="N7" s="13">
        <v>1.1357467441689353</v>
      </c>
      <c r="O7" s="14">
        <f t="shared" si="1"/>
        <v>40.377711621899053</v>
      </c>
      <c r="P7" s="7">
        <v>29.851824429187158</v>
      </c>
      <c r="Q7" s="7">
        <v>61.665529552561125</v>
      </c>
      <c r="R7" s="7">
        <v>8.4826460182517103</v>
      </c>
      <c r="S7" s="8">
        <f>P7/P4</f>
        <v>0.77781501951790044</v>
      </c>
      <c r="T7" s="8">
        <f t="shared" si="2"/>
        <v>1.1495606804749317</v>
      </c>
      <c r="U7" s="8">
        <f t="shared" si="2"/>
        <v>1.0632242475752063</v>
      </c>
    </row>
    <row r="8" spans="1:21" x14ac:dyDescent="0.25">
      <c r="A8" s="1">
        <v>58</v>
      </c>
      <c r="B8" s="1">
        <v>2012</v>
      </c>
      <c r="C8" s="1">
        <v>1</v>
      </c>
      <c r="D8" s="1">
        <v>0</v>
      </c>
      <c r="E8" s="1">
        <v>0</v>
      </c>
      <c r="F8" s="1" t="s">
        <v>46</v>
      </c>
      <c r="G8" s="1" t="s">
        <v>19</v>
      </c>
      <c r="H8" s="8">
        <v>26</v>
      </c>
      <c r="I8" s="8">
        <v>3</v>
      </c>
      <c r="J8" s="8">
        <v>639.27506470000003</v>
      </c>
      <c r="K8" s="1">
        <v>76.625646511881868</v>
      </c>
      <c r="L8" s="1">
        <v>0.86971059900461511</v>
      </c>
      <c r="M8" s="12">
        <v>45.269248912296753</v>
      </c>
      <c r="N8" s="13">
        <v>1.2960325166017856</v>
      </c>
      <c r="O8" s="14">
        <f t="shared" si="1"/>
        <v>34.929099642494556</v>
      </c>
      <c r="P8" s="7">
        <v>31.633921038168211</v>
      </c>
      <c r="Q8" s="7">
        <v>58.991367569411956</v>
      </c>
      <c r="R8" s="7">
        <v>9.3747113924198295</v>
      </c>
      <c r="S8" s="8">
        <f>P8/P2</f>
        <v>0.87015489143380786</v>
      </c>
      <c r="T8" s="8">
        <f t="shared" ref="T8:U10" si="3">Q8/Q2</f>
        <v>1.0635641546924184</v>
      </c>
      <c r="U8" s="8">
        <f t="shared" si="3"/>
        <v>1.1460655430908859</v>
      </c>
    </row>
    <row r="9" spans="1:21" x14ac:dyDescent="0.25">
      <c r="A9" s="1">
        <v>180</v>
      </c>
      <c r="B9" s="1">
        <v>2012</v>
      </c>
      <c r="C9" s="1">
        <v>2</v>
      </c>
      <c r="D9" s="1">
        <v>0</v>
      </c>
      <c r="E9" s="1">
        <v>0</v>
      </c>
      <c r="F9" s="1" t="s">
        <v>46</v>
      </c>
      <c r="G9" s="1" t="s">
        <v>19</v>
      </c>
      <c r="H9" s="8">
        <v>26</v>
      </c>
      <c r="I9" s="8">
        <v>3</v>
      </c>
      <c r="J9" s="8">
        <v>639.27506470000003</v>
      </c>
      <c r="K9" s="1">
        <v>88.974865374839126</v>
      </c>
      <c r="L9" s="1">
        <v>0.91065577069456083</v>
      </c>
      <c r="M9" s="12">
        <v>46.352939135327773</v>
      </c>
      <c r="N9" s="13">
        <v>1.07688654693801</v>
      </c>
      <c r="O9" s="14">
        <f t="shared" si="1"/>
        <v>43.043474976195462</v>
      </c>
      <c r="P9" s="7">
        <v>25.466486112405569</v>
      </c>
      <c r="Q9" s="7">
        <v>65.475847182522799</v>
      </c>
      <c r="R9" s="7">
        <v>9.0576667050716306</v>
      </c>
      <c r="S9" s="8">
        <f>P9/P3</f>
        <v>0.68347387958725148</v>
      </c>
      <c r="T9" s="8">
        <f t="shared" si="3"/>
        <v>1.2017827551789855</v>
      </c>
      <c r="U9" s="8">
        <f t="shared" si="3"/>
        <v>1.0969191300062979</v>
      </c>
    </row>
    <row r="10" spans="1:21" x14ac:dyDescent="0.25">
      <c r="A10" s="1">
        <v>300</v>
      </c>
      <c r="B10" s="1">
        <v>2012</v>
      </c>
      <c r="C10" s="1">
        <v>3</v>
      </c>
      <c r="D10" s="1">
        <v>0</v>
      </c>
      <c r="E10" s="1">
        <v>0</v>
      </c>
      <c r="F10" s="1" t="s">
        <v>46</v>
      </c>
      <c r="G10" s="1" t="s">
        <v>19</v>
      </c>
      <c r="H10" s="8">
        <v>26</v>
      </c>
      <c r="I10" s="8">
        <v>3</v>
      </c>
      <c r="J10" s="8">
        <v>639.27506470000003</v>
      </c>
      <c r="K10" s="1">
        <v>85.507376325361491</v>
      </c>
      <c r="L10" s="1">
        <v>0.86117114816893159</v>
      </c>
      <c r="M10" s="12">
        <v>47.799932811756641</v>
      </c>
      <c r="N10" s="13">
        <v>1.1290659195432684</v>
      </c>
      <c r="O10" s="14">
        <f t="shared" si="1"/>
        <v>42.335821128223188</v>
      </c>
      <c r="P10" s="7">
        <v>28.487934365499111</v>
      </c>
      <c r="Q10" s="7">
        <v>61.725127108773933</v>
      </c>
      <c r="R10" s="7">
        <v>9.7869385257269599</v>
      </c>
      <c r="S10" s="8">
        <f>P10/P4</f>
        <v>0.74227768815564865</v>
      </c>
      <c r="T10" s="8">
        <f t="shared" si="3"/>
        <v>1.1506716902687619</v>
      </c>
      <c r="U10" s="8">
        <f t="shared" si="3"/>
        <v>1.2267057151378673</v>
      </c>
    </row>
    <row r="11" spans="1:21" x14ac:dyDescent="0.25">
      <c r="A11" s="1">
        <v>60</v>
      </c>
      <c r="B11" s="1">
        <v>2012</v>
      </c>
      <c r="C11" s="1">
        <v>1</v>
      </c>
      <c r="D11" s="1">
        <v>0</v>
      </c>
      <c r="E11" s="1">
        <v>0</v>
      </c>
      <c r="F11" s="1" t="s">
        <v>46</v>
      </c>
      <c r="G11" s="1" t="s">
        <v>19</v>
      </c>
      <c r="H11" s="8">
        <v>49</v>
      </c>
      <c r="I11" s="8">
        <v>4</v>
      </c>
      <c r="J11" s="8">
        <v>1260.6793700000001</v>
      </c>
      <c r="K11" s="1">
        <v>76.929445857650109</v>
      </c>
      <c r="L11" s="1">
        <v>0.87315875928792641</v>
      </c>
      <c r="M11" s="12">
        <v>46.071013438329231</v>
      </c>
      <c r="N11" s="13">
        <v>1.0794886587349146</v>
      </c>
      <c r="O11" s="14">
        <f t="shared" si="1"/>
        <v>42.678552540164013</v>
      </c>
      <c r="P11" s="7">
        <v>28.222682248067095</v>
      </c>
      <c r="Q11" s="7">
        <v>62.004401904380366</v>
      </c>
      <c r="R11" s="7">
        <v>9.7729158475525324</v>
      </c>
      <c r="S11" s="8">
        <f>P11/P2</f>
        <v>0.77632187859060731</v>
      </c>
      <c r="T11" s="8">
        <f t="shared" ref="T11:U13" si="4">Q11/Q2</f>
        <v>1.117886599612165</v>
      </c>
      <c r="U11" s="8">
        <f t="shared" si="4"/>
        <v>1.1947463382673518</v>
      </c>
    </row>
    <row r="12" spans="1:21" x14ac:dyDescent="0.25">
      <c r="A12" s="1">
        <v>178</v>
      </c>
      <c r="B12" s="1">
        <v>2012</v>
      </c>
      <c r="C12" s="1">
        <v>2</v>
      </c>
      <c r="D12" s="1">
        <v>0</v>
      </c>
      <c r="E12" s="1">
        <v>0</v>
      </c>
      <c r="F12" s="1" t="s">
        <v>46</v>
      </c>
      <c r="G12" s="1" t="s">
        <v>19</v>
      </c>
      <c r="H12" s="8">
        <v>49</v>
      </c>
      <c r="I12" s="8">
        <v>4</v>
      </c>
      <c r="J12" s="8">
        <v>1260.6793700000001</v>
      </c>
      <c r="K12" s="1">
        <v>76.518561920424929</v>
      </c>
      <c r="L12" s="1">
        <v>0.78316578153305283</v>
      </c>
      <c r="M12" s="12">
        <v>47.396773497990843</v>
      </c>
      <c r="N12" s="13">
        <v>1.2835901205527798</v>
      </c>
      <c r="O12" s="14">
        <f t="shared" si="1"/>
        <v>36.925162276552392</v>
      </c>
      <c r="P12" s="7">
        <v>30.155252272207129</v>
      </c>
      <c r="Q12" s="7">
        <v>58.971248507755178</v>
      </c>
      <c r="R12" s="7">
        <v>10.873499220037692</v>
      </c>
      <c r="S12" s="8">
        <f>P12/P3</f>
        <v>0.80931178213776866</v>
      </c>
      <c r="T12" s="8">
        <f t="shared" si="4"/>
        <v>1.0823934711441483</v>
      </c>
      <c r="U12" s="8">
        <f t="shared" si="4"/>
        <v>1.3168236029141436</v>
      </c>
    </row>
    <row r="13" spans="1:21" x14ac:dyDescent="0.25">
      <c r="A13" s="1">
        <v>299</v>
      </c>
      <c r="B13" s="1">
        <v>2012</v>
      </c>
      <c r="C13" s="1">
        <v>3</v>
      </c>
      <c r="D13" s="1">
        <v>0</v>
      </c>
      <c r="E13" s="1">
        <v>0</v>
      </c>
      <c r="F13" s="1" t="s">
        <v>46</v>
      </c>
      <c r="G13" s="1" t="s">
        <v>19</v>
      </c>
      <c r="H13" s="8">
        <v>49</v>
      </c>
      <c r="I13" s="8">
        <v>4</v>
      </c>
      <c r="J13" s="8">
        <v>1260.6793700000001</v>
      </c>
      <c r="K13" s="1">
        <v>77.66289686752782</v>
      </c>
      <c r="L13" s="1">
        <v>0.78216697716285011</v>
      </c>
      <c r="M13" s="12">
        <v>45.886943886966485</v>
      </c>
      <c r="N13" s="13">
        <v>1.1375962802768151</v>
      </c>
      <c r="O13" s="14">
        <f t="shared" si="1"/>
        <v>40.33675626629217</v>
      </c>
      <c r="P13" s="7">
        <v>27.329593396896147</v>
      </c>
      <c r="Q13" s="7">
        <v>63.253831988315042</v>
      </c>
      <c r="R13" s="7">
        <v>9.4165746147888161</v>
      </c>
      <c r="S13" s="8">
        <f>P13/P4</f>
        <v>0.71209611566115871</v>
      </c>
      <c r="T13" s="8">
        <f t="shared" si="4"/>
        <v>1.1791696053004126</v>
      </c>
      <c r="U13" s="8">
        <f t="shared" si="4"/>
        <v>1.1802838923140762</v>
      </c>
    </row>
    <row r="14" spans="1:21" x14ac:dyDescent="0.25">
      <c r="A14" s="1">
        <v>57</v>
      </c>
      <c r="B14" s="1">
        <v>2012</v>
      </c>
      <c r="C14" s="1">
        <v>1</v>
      </c>
      <c r="D14" s="1">
        <v>0</v>
      </c>
      <c r="E14" s="1">
        <v>0</v>
      </c>
      <c r="F14" s="1" t="s">
        <v>46</v>
      </c>
      <c r="G14" s="1" t="s">
        <v>19</v>
      </c>
      <c r="H14" s="8">
        <v>73</v>
      </c>
      <c r="I14" s="8">
        <v>5</v>
      </c>
      <c r="J14" s="8">
        <v>1898.980759</v>
      </c>
      <c r="K14" s="1">
        <v>60.11865392449581</v>
      </c>
      <c r="L14" s="1">
        <v>0.68235418422103322</v>
      </c>
      <c r="M14" s="12">
        <v>46.470321223231309</v>
      </c>
      <c r="N14" s="13">
        <v>1.2638311807349365</v>
      </c>
      <c r="O14" s="14">
        <f t="shared" si="1"/>
        <v>36.76940554371204</v>
      </c>
      <c r="P14" s="7">
        <v>25.900318361808239</v>
      </c>
      <c r="Q14" s="7">
        <v>63.163375765696031</v>
      </c>
      <c r="R14" s="7">
        <v>10.93630587249573</v>
      </c>
      <c r="S14" s="8">
        <f>P14/P2</f>
        <v>0.71244056925563315</v>
      </c>
      <c r="T14" s="8">
        <f t="shared" ref="T14:U16" si="5">Q14/Q2</f>
        <v>1.1387819120266538</v>
      </c>
      <c r="U14" s="8">
        <f t="shared" si="5"/>
        <v>1.3369716468609729</v>
      </c>
    </row>
    <row r="15" spans="1:21" x14ac:dyDescent="0.25">
      <c r="A15" s="1">
        <v>179</v>
      </c>
      <c r="B15" s="1">
        <v>2012</v>
      </c>
      <c r="C15" s="1">
        <v>2</v>
      </c>
      <c r="D15" s="1">
        <v>0</v>
      </c>
      <c r="E15" s="1">
        <v>0</v>
      </c>
      <c r="F15" s="1" t="s">
        <v>46</v>
      </c>
      <c r="G15" s="1" t="s">
        <v>19</v>
      </c>
      <c r="H15" s="8">
        <v>73</v>
      </c>
      <c r="I15" s="8">
        <v>5</v>
      </c>
      <c r="J15" s="8">
        <v>1898.980759</v>
      </c>
      <c r="K15" s="1">
        <v>67.301525186468211</v>
      </c>
      <c r="L15" s="1">
        <v>0.68882961530093145</v>
      </c>
      <c r="M15" s="12">
        <v>46.990735664092952</v>
      </c>
      <c r="N15" s="13">
        <v>0.99445927821636049</v>
      </c>
      <c r="O15" s="14">
        <f t="shared" si="1"/>
        <v>47.252548891066176</v>
      </c>
      <c r="P15" s="7">
        <v>22.161851612425302</v>
      </c>
      <c r="Q15" s="7">
        <v>66.206727730241539</v>
      </c>
      <c r="R15" s="7">
        <v>11.631420657333175</v>
      </c>
      <c r="S15" s="8">
        <f>P15/P3</f>
        <v>0.59478353760798897</v>
      </c>
      <c r="T15" s="8">
        <f t="shared" si="5"/>
        <v>1.215197772718134</v>
      </c>
      <c r="U15" s="8">
        <f t="shared" si="5"/>
        <v>1.4086108755840214</v>
      </c>
    </row>
    <row r="16" spans="1:21" x14ac:dyDescent="0.25">
      <c r="A16" s="1">
        <v>297</v>
      </c>
      <c r="B16" s="1">
        <v>2012</v>
      </c>
      <c r="C16" s="1">
        <v>3</v>
      </c>
      <c r="D16" s="1">
        <v>0</v>
      </c>
      <c r="E16" s="1">
        <v>0</v>
      </c>
      <c r="F16" s="1" t="s">
        <v>46</v>
      </c>
      <c r="G16" s="1" t="s">
        <v>19</v>
      </c>
      <c r="H16" s="8">
        <v>73</v>
      </c>
      <c r="I16" s="8">
        <v>5</v>
      </c>
      <c r="J16" s="8">
        <v>1898.980759</v>
      </c>
      <c r="K16" s="1">
        <v>58.870139507134965</v>
      </c>
      <c r="L16" s="1">
        <v>0.59289932413921809</v>
      </c>
      <c r="M16" s="12">
        <v>49.275857481621962</v>
      </c>
      <c r="N16" s="13">
        <v>0.90007572919136758</v>
      </c>
      <c r="O16" s="14">
        <f t="shared" si="1"/>
        <v>54.746346205659421</v>
      </c>
      <c r="P16" s="7">
        <v>21.288625175428688</v>
      </c>
      <c r="Q16" s="7">
        <v>66.129890051592099</v>
      </c>
      <c r="R16" s="7">
        <v>12.581484772979207</v>
      </c>
      <c r="S16" s="8">
        <f>P16/P4</f>
        <v>0.55469348098354099</v>
      </c>
      <c r="T16" s="8">
        <f t="shared" si="5"/>
        <v>1.2327847009348079</v>
      </c>
      <c r="U16" s="8">
        <f t="shared" si="5"/>
        <v>1.5769772370964441</v>
      </c>
    </row>
    <row r="17" spans="1:21" x14ac:dyDescent="0.25">
      <c r="A17" s="1">
        <v>56</v>
      </c>
      <c r="B17" s="1">
        <v>2012</v>
      </c>
      <c r="C17" s="1">
        <v>1</v>
      </c>
      <c r="D17" s="1">
        <v>0</v>
      </c>
      <c r="E17" s="1">
        <v>0</v>
      </c>
      <c r="F17" s="1" t="s">
        <v>46</v>
      </c>
      <c r="G17" s="1" t="s">
        <v>19</v>
      </c>
      <c r="H17" s="8">
        <v>115</v>
      </c>
      <c r="I17" s="8">
        <v>6</v>
      </c>
      <c r="J17" s="8">
        <v>2976.493954</v>
      </c>
      <c r="K17" s="1">
        <v>46.085802836711849</v>
      </c>
      <c r="L17" s="1">
        <v>0.52307958255869436</v>
      </c>
      <c r="M17" s="12">
        <v>47.051899303944325</v>
      </c>
      <c r="N17" s="13">
        <v>1.7732379118329467</v>
      </c>
      <c r="O17" s="14">
        <f t="shared" si="1"/>
        <v>26.534453718795177</v>
      </c>
      <c r="P17" s="7">
        <v>26.26985627720374</v>
      </c>
      <c r="Q17" s="7">
        <v>63.114644913108989</v>
      </c>
      <c r="R17" s="7">
        <v>10.615498809687276</v>
      </c>
      <c r="S17" s="8">
        <f>P17/P2</f>
        <v>0.72260545600058235</v>
      </c>
      <c r="T17" s="8">
        <f t="shared" ref="T17:U18" si="6">Q17/Q2</f>
        <v>1.1379033362252333</v>
      </c>
      <c r="U17" s="8">
        <f t="shared" si="6"/>
        <v>1.2977527413102112</v>
      </c>
    </row>
    <row r="18" spans="1:21" x14ac:dyDescent="0.25">
      <c r="A18" s="1">
        <v>176</v>
      </c>
      <c r="B18" s="1">
        <v>2012</v>
      </c>
      <c r="C18" s="1">
        <v>2</v>
      </c>
      <c r="D18" s="1">
        <v>0</v>
      </c>
      <c r="E18" s="1">
        <v>0</v>
      </c>
      <c r="F18" s="1" t="s">
        <v>46</v>
      </c>
      <c r="G18" s="1" t="s">
        <v>19</v>
      </c>
      <c r="H18" s="8">
        <v>115</v>
      </c>
      <c r="I18" s="8">
        <v>6</v>
      </c>
      <c r="J18" s="8">
        <v>2976.493954</v>
      </c>
      <c r="K18" s="1">
        <v>50.359106055218945</v>
      </c>
      <c r="L18" s="1">
        <v>0.51542433183802328</v>
      </c>
      <c r="M18" s="12">
        <v>48.519546921215344</v>
      </c>
      <c r="N18" s="13">
        <v>1.3450049744554982</v>
      </c>
      <c r="O18" s="14">
        <f t="shared" si="1"/>
        <v>36.073879162311378</v>
      </c>
      <c r="P18" s="7">
        <v>19.701597159797906</v>
      </c>
      <c r="Q18" s="7">
        <v>68.461233210244004</v>
      </c>
      <c r="R18" s="7">
        <v>11.837169629958085</v>
      </c>
      <c r="S18" s="8">
        <f>P18/P3</f>
        <v>0.5287548107515605</v>
      </c>
      <c r="T18" s="8">
        <f t="shared" si="6"/>
        <v>1.2565783110985018</v>
      </c>
      <c r="U18" s="8">
        <f t="shared" si="6"/>
        <v>1.4335278869292321</v>
      </c>
    </row>
    <row r="19" spans="1:21" x14ac:dyDescent="0.25">
      <c r="A19" s="1">
        <v>296</v>
      </c>
      <c r="B19" s="1">
        <v>2012</v>
      </c>
      <c r="C19" s="1">
        <v>3</v>
      </c>
      <c r="D19" s="1">
        <v>0</v>
      </c>
      <c r="E19" s="1">
        <v>0</v>
      </c>
      <c r="F19" s="1" t="s">
        <v>46</v>
      </c>
      <c r="G19" s="1" t="s">
        <v>19</v>
      </c>
      <c r="H19" s="8">
        <v>115</v>
      </c>
      <c r="I19" s="8">
        <v>6</v>
      </c>
      <c r="J19" s="8">
        <v>2976.493954</v>
      </c>
      <c r="K19" s="1">
        <v>49.634610803530713</v>
      </c>
      <c r="L19" s="1">
        <v>0.49988546733034023</v>
      </c>
      <c r="M19" s="12">
        <v>47.160400492586987</v>
      </c>
      <c r="N19" s="13">
        <v>1.5127682909161131</v>
      </c>
      <c r="O19" s="14">
        <f t="shared" si="1"/>
        <v>31.174900198382169</v>
      </c>
      <c r="P19" s="7"/>
      <c r="Q19" s="7"/>
      <c r="R19" s="7"/>
      <c r="S19" s="8"/>
      <c r="T19" s="8"/>
      <c r="U19" s="8"/>
    </row>
    <row r="20" spans="1:21" x14ac:dyDescent="0.25">
      <c r="A20" s="1">
        <v>50</v>
      </c>
      <c r="B20" s="1">
        <v>2012</v>
      </c>
      <c r="C20" s="1">
        <v>1</v>
      </c>
      <c r="D20" s="1">
        <v>0.25</v>
      </c>
      <c r="E20" s="1">
        <v>0.2</v>
      </c>
      <c r="F20" s="1" t="s">
        <v>46</v>
      </c>
      <c r="G20" s="1" t="s">
        <v>19</v>
      </c>
      <c r="H20" s="8">
        <v>0</v>
      </c>
      <c r="I20" s="8">
        <v>1</v>
      </c>
      <c r="J20" s="8">
        <v>16.25395833</v>
      </c>
      <c r="K20" s="1">
        <v>87.286456358534949</v>
      </c>
      <c r="L20" s="1">
        <v>1</v>
      </c>
      <c r="M20" s="12">
        <v>45.091952647438646</v>
      </c>
      <c r="N20" s="13">
        <v>2.4785869134739555</v>
      </c>
      <c r="O20" s="14">
        <f t="shared" si="1"/>
        <v>18.192604988879872</v>
      </c>
      <c r="P20" s="7">
        <v>44.582704788406517</v>
      </c>
      <c r="Q20" s="7">
        <v>48.399070626932208</v>
      </c>
      <c r="R20" s="7">
        <v>7.0182245846612767</v>
      </c>
      <c r="S20" s="8">
        <f>P20/P20</f>
        <v>1</v>
      </c>
      <c r="T20" s="8">
        <f t="shared" ref="T20:U22" si="7">Q20/Q20</f>
        <v>1</v>
      </c>
      <c r="U20" s="8">
        <f t="shared" si="7"/>
        <v>1</v>
      </c>
    </row>
    <row r="21" spans="1:21" x14ac:dyDescent="0.25">
      <c r="A21" s="1">
        <v>170</v>
      </c>
      <c r="B21" s="1">
        <v>2012</v>
      </c>
      <c r="C21" s="1">
        <v>2</v>
      </c>
      <c r="D21" s="1">
        <v>0.25</v>
      </c>
      <c r="E21" s="1">
        <v>0.2</v>
      </c>
      <c r="F21" s="1" t="s">
        <v>46</v>
      </c>
      <c r="G21" s="1" t="s">
        <v>19</v>
      </c>
      <c r="H21" s="8">
        <v>0</v>
      </c>
      <c r="I21" s="8">
        <v>1</v>
      </c>
      <c r="J21" s="8">
        <v>16.25395833</v>
      </c>
      <c r="K21" s="1">
        <v>91.769113043478384</v>
      </c>
      <c r="L21" s="1">
        <v>1</v>
      </c>
      <c r="M21" s="12">
        <v>45.157442041690956</v>
      </c>
      <c r="N21" s="13">
        <v>2.2773465809468116</v>
      </c>
      <c r="O21" s="14">
        <f t="shared" si="1"/>
        <v>19.828972199267383</v>
      </c>
      <c r="P21" s="7">
        <v>41.692126374058773</v>
      </c>
      <c r="Q21" s="7">
        <v>51.019809025731675</v>
      </c>
      <c r="R21" s="7">
        <v>7.2880646002095579</v>
      </c>
      <c r="S21" s="8">
        <f>P21/P21</f>
        <v>1</v>
      </c>
      <c r="T21" s="8">
        <f t="shared" si="7"/>
        <v>1</v>
      </c>
      <c r="U21" s="8">
        <f t="shared" si="7"/>
        <v>1</v>
      </c>
    </row>
    <row r="22" spans="1:21" x14ac:dyDescent="0.25">
      <c r="A22" s="1">
        <v>290</v>
      </c>
      <c r="B22" s="1">
        <v>2012</v>
      </c>
      <c r="C22" s="1">
        <v>3</v>
      </c>
      <c r="D22" s="1">
        <v>0.25</v>
      </c>
      <c r="E22" s="1">
        <v>0.2</v>
      </c>
      <c r="F22" s="1" t="s">
        <v>46</v>
      </c>
      <c r="G22" s="1" t="s">
        <v>19</v>
      </c>
      <c r="H22" s="8">
        <v>0</v>
      </c>
      <c r="I22" s="8">
        <v>1</v>
      </c>
      <c r="J22" s="8">
        <v>16.25395833</v>
      </c>
      <c r="K22" s="1">
        <v>94.238059491414077</v>
      </c>
      <c r="L22" s="1">
        <v>1</v>
      </c>
      <c r="M22" s="12">
        <v>46.732985259809126</v>
      </c>
      <c r="N22" s="13">
        <v>2.1261800106044544</v>
      </c>
      <c r="O22" s="14">
        <f t="shared" si="1"/>
        <v>21.97978770693237</v>
      </c>
      <c r="P22" s="7">
        <v>44.131795258093454</v>
      </c>
      <c r="Q22" s="7">
        <v>48.374007392579308</v>
      </c>
      <c r="R22" s="7">
        <v>7.4941973493272309</v>
      </c>
      <c r="S22" s="8">
        <f>P22/P22</f>
        <v>1</v>
      </c>
      <c r="T22" s="8">
        <f t="shared" si="7"/>
        <v>1</v>
      </c>
      <c r="U22" s="8">
        <f t="shared" si="7"/>
        <v>1</v>
      </c>
    </row>
    <row r="23" spans="1:21" x14ac:dyDescent="0.25">
      <c r="A23" s="1">
        <v>49</v>
      </c>
      <c r="B23" s="1">
        <v>2012</v>
      </c>
      <c r="C23" s="1">
        <v>1</v>
      </c>
      <c r="D23" s="1">
        <v>0.25</v>
      </c>
      <c r="E23" s="1">
        <v>0.2</v>
      </c>
      <c r="F23" s="1" t="s">
        <v>46</v>
      </c>
      <c r="G23" s="1" t="s">
        <v>19</v>
      </c>
      <c r="H23" s="8">
        <v>12</v>
      </c>
      <c r="I23" s="8">
        <v>2</v>
      </c>
      <c r="J23" s="8">
        <v>305.37854170000003</v>
      </c>
      <c r="K23" s="1">
        <v>62.647844044275551</v>
      </c>
      <c r="L23" s="1">
        <v>0.71772697229161597</v>
      </c>
      <c r="M23" s="12">
        <v>47.744454521457129</v>
      </c>
      <c r="N23" s="13">
        <v>1.6194240704427185</v>
      </c>
      <c r="O23" s="14">
        <f t="shared" si="1"/>
        <v>29.482366844408297</v>
      </c>
      <c r="P23" s="7"/>
      <c r="Q23" s="7"/>
      <c r="R23" s="7"/>
      <c r="S23" s="8"/>
      <c r="T23" s="8"/>
      <c r="U23" s="8"/>
    </row>
    <row r="24" spans="1:21" x14ac:dyDescent="0.25">
      <c r="A24" s="1">
        <v>169</v>
      </c>
      <c r="B24" s="1">
        <v>2012</v>
      </c>
      <c r="C24" s="1">
        <v>2</v>
      </c>
      <c r="D24" s="1">
        <v>0.25</v>
      </c>
      <c r="E24" s="1">
        <v>0.2</v>
      </c>
      <c r="F24" s="1" t="s">
        <v>46</v>
      </c>
      <c r="G24" s="1" t="s">
        <v>19</v>
      </c>
      <c r="H24" s="8">
        <v>12</v>
      </c>
      <c r="I24" s="8">
        <v>2</v>
      </c>
      <c r="J24" s="8">
        <v>305.37854170000003</v>
      </c>
      <c r="K24" s="1">
        <v>77.287368965963566</v>
      </c>
      <c r="L24" s="1">
        <v>0.84219370115679704</v>
      </c>
      <c r="M24" s="12">
        <v>46.445490539593514</v>
      </c>
      <c r="N24" s="13">
        <v>1.2852421163279597</v>
      </c>
      <c r="O24" s="14">
        <f t="shared" si="1"/>
        <v>36.137541673698045</v>
      </c>
      <c r="P24" s="7"/>
      <c r="Q24" s="7"/>
      <c r="R24" s="7"/>
      <c r="S24" s="8"/>
      <c r="T24" s="8"/>
      <c r="U24" s="8"/>
    </row>
    <row r="25" spans="1:21" x14ac:dyDescent="0.25">
      <c r="A25" s="1">
        <v>292</v>
      </c>
      <c r="B25" s="1">
        <v>2012</v>
      </c>
      <c r="C25" s="1">
        <v>3</v>
      </c>
      <c r="D25" s="1">
        <v>0.25</v>
      </c>
      <c r="E25" s="1">
        <v>0.2</v>
      </c>
      <c r="F25" s="1" t="s">
        <v>46</v>
      </c>
      <c r="G25" s="1" t="s">
        <v>19</v>
      </c>
      <c r="H25" s="8">
        <v>12</v>
      </c>
      <c r="I25" s="8">
        <v>2</v>
      </c>
      <c r="J25" s="8">
        <v>305.37854170000003</v>
      </c>
      <c r="K25" s="1">
        <v>77.956933341001942</v>
      </c>
      <c r="L25" s="1">
        <v>0.82723406829174484</v>
      </c>
      <c r="M25" s="12">
        <v>46.335495358594727</v>
      </c>
      <c r="N25" s="13">
        <v>1.9764473032022425</v>
      </c>
      <c r="O25" s="14">
        <f t="shared" si="1"/>
        <v>23.443830393819201</v>
      </c>
      <c r="P25" s="7"/>
      <c r="Q25" s="7"/>
      <c r="R25" s="7"/>
      <c r="S25" s="8"/>
      <c r="T25" s="8"/>
      <c r="U25" s="8"/>
    </row>
    <row r="26" spans="1:21" x14ac:dyDescent="0.25">
      <c r="A26" s="1">
        <v>52</v>
      </c>
      <c r="B26" s="1">
        <v>2012</v>
      </c>
      <c r="C26" s="1">
        <v>1</v>
      </c>
      <c r="D26" s="1">
        <v>0.25</v>
      </c>
      <c r="E26" s="1">
        <v>0.2</v>
      </c>
      <c r="F26" s="1" t="s">
        <v>46</v>
      </c>
      <c r="G26" s="1" t="s">
        <v>19</v>
      </c>
      <c r="H26" s="8">
        <v>26</v>
      </c>
      <c r="I26" s="8">
        <v>3</v>
      </c>
      <c r="J26" s="8">
        <v>623.31520829999999</v>
      </c>
      <c r="K26" s="1">
        <v>69.908169416926484</v>
      </c>
      <c r="L26" s="1">
        <v>0.8009051155631064</v>
      </c>
      <c r="M26" s="12">
        <v>47.387916666666626</v>
      </c>
      <c r="N26" s="13">
        <v>1.5037234042553183</v>
      </c>
      <c r="O26" s="14">
        <f t="shared" si="1"/>
        <v>31.513718901072977</v>
      </c>
      <c r="P26" s="7">
        <v>32.470330396674029</v>
      </c>
      <c r="Q26" s="7">
        <v>57.762478603811395</v>
      </c>
      <c r="R26" s="7">
        <v>9.7671909995145683</v>
      </c>
      <c r="S26" s="8">
        <f>P26/P20</f>
        <v>0.72831674414509184</v>
      </c>
      <c r="T26" s="8">
        <f t="shared" ref="T26:U27" si="8">Q26/Q20</f>
        <v>1.1934625573506119</v>
      </c>
      <c r="U26" s="8">
        <f t="shared" si="8"/>
        <v>1.3916897189157087</v>
      </c>
    </row>
    <row r="27" spans="1:21" x14ac:dyDescent="0.25">
      <c r="A27" s="1">
        <v>171</v>
      </c>
      <c r="B27" s="1">
        <v>2012</v>
      </c>
      <c r="C27" s="1">
        <v>2</v>
      </c>
      <c r="D27" s="1">
        <v>0.25</v>
      </c>
      <c r="E27" s="1">
        <v>0.2</v>
      </c>
      <c r="F27" s="1" t="s">
        <v>46</v>
      </c>
      <c r="G27" s="1" t="s">
        <v>19</v>
      </c>
      <c r="H27" s="8">
        <v>26</v>
      </c>
      <c r="I27" s="8">
        <v>3</v>
      </c>
      <c r="J27" s="8">
        <v>623.31520829999999</v>
      </c>
      <c r="K27" s="1">
        <v>70.269825933808406</v>
      </c>
      <c r="L27" s="1">
        <v>0.76572414839092928</v>
      </c>
      <c r="M27" s="12">
        <v>46.877756608716339</v>
      </c>
      <c r="N27" s="13">
        <v>1.2712887592283868</v>
      </c>
      <c r="O27" s="14">
        <f t="shared" si="1"/>
        <v>36.874200505925153</v>
      </c>
      <c r="P27" s="7">
        <v>31.17934796900872</v>
      </c>
      <c r="Q27" s="7">
        <v>58.677422821487433</v>
      </c>
      <c r="R27" s="7">
        <v>10.143229209503851</v>
      </c>
      <c r="S27" s="8">
        <f>P27/P21</f>
        <v>0.74784739183772597</v>
      </c>
      <c r="T27" s="8">
        <f t="shared" si="8"/>
        <v>1.1500909929297003</v>
      </c>
      <c r="U27" s="8">
        <f t="shared" si="8"/>
        <v>1.3917589601513956</v>
      </c>
    </row>
    <row r="28" spans="1:21" x14ac:dyDescent="0.25">
      <c r="A28" s="1">
        <v>294</v>
      </c>
      <c r="B28" s="1">
        <v>2012</v>
      </c>
      <c r="C28" s="1">
        <v>3</v>
      </c>
      <c r="D28" s="1">
        <v>0.25</v>
      </c>
      <c r="E28" s="1">
        <v>0.2</v>
      </c>
      <c r="F28" s="1" t="s">
        <v>46</v>
      </c>
      <c r="G28" s="1" t="s">
        <v>19</v>
      </c>
      <c r="H28" s="8">
        <v>26</v>
      </c>
      <c r="I28" s="8">
        <v>3</v>
      </c>
      <c r="J28" s="8">
        <v>623.31520829999999</v>
      </c>
      <c r="K28" s="1">
        <v>79.05375805630797</v>
      </c>
      <c r="L28" s="1">
        <v>0.83887294032736803</v>
      </c>
      <c r="M28" s="12">
        <v>47.169471130141446</v>
      </c>
      <c r="N28" s="13">
        <v>1.7623297002724796</v>
      </c>
      <c r="O28" s="14">
        <f t="shared" si="1"/>
        <v>26.765406678925299</v>
      </c>
      <c r="P28" s="7"/>
      <c r="Q28" s="7"/>
      <c r="R28" s="7"/>
      <c r="S28" s="8"/>
      <c r="T28" s="8"/>
      <c r="U28" s="8"/>
    </row>
    <row r="29" spans="1:21" x14ac:dyDescent="0.25">
      <c r="A29" s="1">
        <v>54</v>
      </c>
      <c r="B29" s="1">
        <v>2012</v>
      </c>
      <c r="C29" s="1">
        <v>1</v>
      </c>
      <c r="D29" s="1">
        <v>0.25</v>
      </c>
      <c r="E29" s="1">
        <v>0.2</v>
      </c>
      <c r="F29" s="1" t="s">
        <v>46</v>
      </c>
      <c r="G29" s="1" t="s">
        <v>19</v>
      </c>
      <c r="H29" s="8">
        <v>49</v>
      </c>
      <c r="I29" s="8">
        <v>4</v>
      </c>
      <c r="J29" s="8">
        <v>1248.2518749999999</v>
      </c>
      <c r="K29" s="1">
        <v>62.716593636706754</v>
      </c>
      <c r="L29" s="1">
        <v>0.7185146041339352</v>
      </c>
      <c r="M29" s="12">
        <v>47.160453165148347</v>
      </c>
      <c r="N29" s="13">
        <v>1.6127044498948848</v>
      </c>
      <c r="O29" s="14">
        <f t="shared" si="1"/>
        <v>29.243084911325344</v>
      </c>
      <c r="P29" s="7">
        <v>28.101675801623614</v>
      </c>
      <c r="Q29" s="7">
        <v>61.317953986253279</v>
      </c>
      <c r="R29" s="7">
        <v>10.580370212123114</v>
      </c>
      <c r="S29" s="8">
        <f>P29/P20</f>
        <v>0.63032684838205011</v>
      </c>
      <c r="T29" s="8">
        <f t="shared" ref="T29:U31" si="9">Q29/Q20</f>
        <v>1.2669242031298884</v>
      </c>
      <c r="U29" s="8">
        <f t="shared" si="9"/>
        <v>1.5075565172489787</v>
      </c>
    </row>
    <row r="30" spans="1:21" x14ac:dyDescent="0.25">
      <c r="A30" s="1">
        <v>174</v>
      </c>
      <c r="B30" s="1">
        <v>2012</v>
      </c>
      <c r="C30" s="1">
        <v>2</v>
      </c>
      <c r="D30" s="1">
        <v>0.25</v>
      </c>
      <c r="E30" s="1">
        <v>0.2</v>
      </c>
      <c r="F30" s="1" t="s">
        <v>46</v>
      </c>
      <c r="G30" s="1" t="s">
        <v>19</v>
      </c>
      <c r="H30" s="8">
        <v>49</v>
      </c>
      <c r="I30" s="8">
        <v>4</v>
      </c>
      <c r="J30" s="8">
        <v>1248.2518749999999</v>
      </c>
      <c r="K30" s="1">
        <v>67.834003801854536</v>
      </c>
      <c r="L30" s="1">
        <v>0.73918120762174222</v>
      </c>
      <c r="M30" s="12">
        <v>46.789571554284521</v>
      </c>
      <c r="N30" s="13">
        <v>1.4942236277637242</v>
      </c>
      <c r="O30" s="14">
        <f t="shared" si="1"/>
        <v>31.313633839608361</v>
      </c>
      <c r="P30" s="7">
        <v>29.45494812098427</v>
      </c>
      <c r="Q30" s="7">
        <v>60.600045201126321</v>
      </c>
      <c r="R30" s="7">
        <v>9.9450066778894115</v>
      </c>
      <c r="S30" s="8">
        <f>P30/P21</f>
        <v>0.70648706800695615</v>
      </c>
      <c r="T30" s="8">
        <f t="shared" si="9"/>
        <v>1.1877748340955743</v>
      </c>
      <c r="U30" s="8">
        <f t="shared" si="9"/>
        <v>1.3645607199479897</v>
      </c>
    </row>
    <row r="31" spans="1:21" x14ac:dyDescent="0.25">
      <c r="A31" s="1">
        <v>291</v>
      </c>
      <c r="B31" s="1">
        <v>2012</v>
      </c>
      <c r="C31" s="1">
        <v>3</v>
      </c>
      <c r="D31" s="1">
        <v>0.25</v>
      </c>
      <c r="E31" s="1">
        <v>0.2</v>
      </c>
      <c r="F31" s="1" t="s">
        <v>46</v>
      </c>
      <c r="G31" s="1" t="s">
        <v>19</v>
      </c>
      <c r="H31" s="8">
        <v>49</v>
      </c>
      <c r="I31" s="8">
        <v>4</v>
      </c>
      <c r="J31" s="8">
        <v>1248.2518749999999</v>
      </c>
      <c r="K31" s="1">
        <v>67.711203188989174</v>
      </c>
      <c r="L31" s="1">
        <v>0.7185122821332951</v>
      </c>
      <c r="M31" s="12">
        <v>46.30975515965735</v>
      </c>
      <c r="N31" s="13">
        <v>1.7313476927570102</v>
      </c>
      <c r="O31" s="14">
        <f t="shared" si="1"/>
        <v>26.747807706904538</v>
      </c>
      <c r="P31" s="7">
        <v>31.905009056944557</v>
      </c>
      <c r="Q31" s="7">
        <v>57.929880295258144</v>
      </c>
      <c r="R31" s="7">
        <v>10.165110647797301</v>
      </c>
      <c r="S31" s="8">
        <f>P31/P22</f>
        <v>0.7229483611612969</v>
      </c>
      <c r="T31" s="8">
        <f t="shared" si="9"/>
        <v>1.1975414777016122</v>
      </c>
      <c r="U31" s="8">
        <f t="shared" si="9"/>
        <v>1.3563975131652815</v>
      </c>
    </row>
    <row r="32" spans="1:21" x14ac:dyDescent="0.25">
      <c r="A32" s="1">
        <v>51</v>
      </c>
      <c r="B32" s="1">
        <v>2012</v>
      </c>
      <c r="C32" s="1">
        <v>1</v>
      </c>
      <c r="D32" s="1">
        <v>0.25</v>
      </c>
      <c r="E32" s="1">
        <v>0.2</v>
      </c>
      <c r="F32" s="1" t="s">
        <v>46</v>
      </c>
      <c r="G32" s="1" t="s">
        <v>19</v>
      </c>
      <c r="H32" s="8">
        <v>73</v>
      </c>
      <c r="I32" s="8">
        <v>5</v>
      </c>
      <c r="J32" s="8">
        <v>1910.8739579999999</v>
      </c>
      <c r="K32" s="1">
        <v>48.046218559447667</v>
      </c>
      <c r="L32" s="1">
        <v>0.55044299612868475</v>
      </c>
      <c r="M32" s="12">
        <v>47.049438102735678</v>
      </c>
      <c r="N32" s="13">
        <v>2.0572195433969687</v>
      </c>
      <c r="O32" s="14">
        <f t="shared" si="1"/>
        <v>22.87040206950671</v>
      </c>
      <c r="P32" s="7">
        <v>25.981505190281663</v>
      </c>
      <c r="Q32" s="7">
        <v>63.079859774150151</v>
      </c>
      <c r="R32" s="7">
        <v>10.938635035568192</v>
      </c>
      <c r="S32" s="8">
        <f>P32/P20</f>
        <v>0.58277094926367068</v>
      </c>
      <c r="T32" s="8">
        <f t="shared" ref="T32:U33" si="10">Q32/Q20</f>
        <v>1.3033279142977727</v>
      </c>
      <c r="U32" s="8">
        <f t="shared" si="10"/>
        <v>1.558604302785521</v>
      </c>
    </row>
    <row r="33" spans="1:21" x14ac:dyDescent="0.25">
      <c r="A33" s="1">
        <v>172</v>
      </c>
      <c r="B33" s="1">
        <v>2012</v>
      </c>
      <c r="C33" s="1">
        <v>2</v>
      </c>
      <c r="D33" s="1">
        <v>0.25</v>
      </c>
      <c r="E33" s="1">
        <v>0.2</v>
      </c>
      <c r="F33" s="1" t="s">
        <v>46</v>
      </c>
      <c r="G33" s="1" t="s">
        <v>19</v>
      </c>
      <c r="H33" s="8">
        <v>73</v>
      </c>
      <c r="I33" s="8">
        <v>5</v>
      </c>
      <c r="J33" s="8">
        <v>1910.8739579999999</v>
      </c>
      <c r="K33" s="1">
        <v>38.441988702657831</v>
      </c>
      <c r="L33" s="1">
        <v>0.4188989892976821</v>
      </c>
      <c r="M33" s="12">
        <v>54.923164031793213</v>
      </c>
      <c r="N33" s="13">
        <v>2.8992196698401629</v>
      </c>
      <c r="O33" s="14">
        <f t="shared" si="1"/>
        <v>18.944119551596856</v>
      </c>
      <c r="P33" s="7">
        <v>22.95642829746804</v>
      </c>
      <c r="Q33" s="7">
        <v>65.546736526303434</v>
      </c>
      <c r="R33" s="7">
        <v>11.496835176228538</v>
      </c>
      <c r="S33" s="8">
        <f>P33/P21</f>
        <v>0.55061783348502324</v>
      </c>
      <c r="T33" s="8">
        <f t="shared" si="10"/>
        <v>1.2847311226360167</v>
      </c>
      <c r="U33" s="8">
        <f t="shared" si="10"/>
        <v>1.5774880996386837</v>
      </c>
    </row>
    <row r="34" spans="1:21" x14ac:dyDescent="0.25">
      <c r="A34" s="1">
        <v>293</v>
      </c>
      <c r="B34" s="1">
        <v>2012</v>
      </c>
      <c r="C34" s="1">
        <v>3</v>
      </c>
      <c r="D34" s="1">
        <v>0.25</v>
      </c>
      <c r="E34" s="1">
        <v>0.2</v>
      </c>
      <c r="F34" s="1" t="s">
        <v>46</v>
      </c>
      <c r="G34" s="1" t="s">
        <v>19</v>
      </c>
      <c r="H34" s="8">
        <v>73</v>
      </c>
      <c r="I34" s="8">
        <v>5</v>
      </c>
      <c r="J34" s="8">
        <v>1910.8739579999999</v>
      </c>
      <c r="K34" s="1">
        <v>54.796741925415034</v>
      </c>
      <c r="L34" s="1">
        <v>0.58147145878367212</v>
      </c>
      <c r="M34" s="12">
        <v>47.464927789855096</v>
      </c>
      <c r="N34" s="13">
        <v>1.4037905978260878</v>
      </c>
      <c r="O34" s="14">
        <f t="shared" si="1"/>
        <v>33.811971574221509</v>
      </c>
      <c r="P34" s="7"/>
      <c r="Q34" s="7"/>
      <c r="R34" s="7"/>
      <c r="S34" s="8"/>
      <c r="T34" s="8"/>
      <c r="U34" s="8"/>
    </row>
    <row r="35" spans="1:21" x14ac:dyDescent="0.25">
      <c r="A35" s="1">
        <v>53</v>
      </c>
      <c r="B35" s="1">
        <v>2012</v>
      </c>
      <c r="C35" s="1">
        <v>1</v>
      </c>
      <c r="D35" s="1">
        <v>0.25</v>
      </c>
      <c r="E35" s="1">
        <v>0.2</v>
      </c>
      <c r="F35" s="1" t="s">
        <v>46</v>
      </c>
      <c r="G35" s="1" t="s">
        <v>19</v>
      </c>
      <c r="H35" s="8">
        <v>115</v>
      </c>
      <c r="I35" s="8">
        <v>6</v>
      </c>
      <c r="J35" s="8">
        <v>3006.8231249999999</v>
      </c>
      <c r="K35" s="1">
        <v>43.378355294408848</v>
      </c>
      <c r="L35" s="1">
        <v>0.49696547556277637</v>
      </c>
      <c r="M35" s="12">
        <v>47.438431912515952</v>
      </c>
      <c r="N35" s="13">
        <v>1.7978571599616855</v>
      </c>
      <c r="O35" s="14">
        <f t="shared" si="1"/>
        <v>26.386096164350967</v>
      </c>
      <c r="P35" s="7"/>
      <c r="Q35" s="7"/>
      <c r="R35" s="7"/>
      <c r="S35" s="8"/>
      <c r="T35" s="8"/>
      <c r="U35" s="8"/>
    </row>
    <row r="36" spans="1:21" x14ac:dyDescent="0.25">
      <c r="A36" s="1">
        <v>173</v>
      </c>
      <c r="B36" s="1">
        <v>2012</v>
      </c>
      <c r="C36" s="1">
        <v>2</v>
      </c>
      <c r="D36" s="1">
        <v>0.25</v>
      </c>
      <c r="E36" s="1">
        <v>0.2</v>
      </c>
      <c r="F36" s="1" t="s">
        <v>46</v>
      </c>
      <c r="G36" s="1" t="s">
        <v>19</v>
      </c>
      <c r="H36" s="8">
        <v>115</v>
      </c>
      <c r="I36" s="8">
        <v>6</v>
      </c>
      <c r="J36" s="8">
        <v>3006.8231249999999</v>
      </c>
      <c r="K36" s="1">
        <v>45.394963904315311</v>
      </c>
      <c r="L36" s="1">
        <v>0.49466495206081018</v>
      </c>
      <c r="M36" s="12">
        <v>47.475855698997741</v>
      </c>
      <c r="N36" s="13">
        <v>1.8672583234244928</v>
      </c>
      <c r="O36" s="14">
        <f t="shared" si="1"/>
        <v>25.42543530448884</v>
      </c>
      <c r="P36" s="7">
        <v>20.640215650431383</v>
      </c>
      <c r="Q36" s="7">
        <v>67.824349928356028</v>
      </c>
      <c r="R36" s="7">
        <v>11.535434421212598</v>
      </c>
      <c r="S36" s="8">
        <f>P36/P21</f>
        <v>0.49506267598943854</v>
      </c>
      <c r="T36" s="8">
        <f t="shared" ref="T36:U37" si="11">Q36/Q21</f>
        <v>1.329372869548552</v>
      </c>
      <c r="U36" s="8">
        <f t="shared" si="11"/>
        <v>1.5827843267032666</v>
      </c>
    </row>
    <row r="37" spans="1:21" x14ac:dyDescent="0.25">
      <c r="A37" s="1">
        <v>289</v>
      </c>
      <c r="B37" s="1">
        <v>2012</v>
      </c>
      <c r="C37" s="1">
        <v>3</v>
      </c>
      <c r="D37" s="1">
        <v>0.25</v>
      </c>
      <c r="E37" s="1">
        <v>0.2</v>
      </c>
      <c r="F37" s="1" t="s">
        <v>46</v>
      </c>
      <c r="G37" s="1" t="s">
        <v>19</v>
      </c>
      <c r="H37" s="8">
        <v>115</v>
      </c>
      <c r="I37" s="8">
        <v>6</v>
      </c>
      <c r="J37" s="8">
        <v>3006.8231249999999</v>
      </c>
      <c r="K37" s="1">
        <v>39.791577128952788</v>
      </c>
      <c r="L37" s="1">
        <v>0.42224529392583832</v>
      </c>
      <c r="M37" s="12">
        <v>46.281643514482212</v>
      </c>
      <c r="N37" s="13">
        <v>2.1233086312118563</v>
      </c>
      <c r="O37" s="14">
        <f t="shared" si="1"/>
        <v>21.796945971093919</v>
      </c>
      <c r="P37" s="7">
        <v>20.577386782918079</v>
      </c>
      <c r="Q37" s="7">
        <v>65.721811051088679</v>
      </c>
      <c r="R37" s="7">
        <v>13.700802165993236</v>
      </c>
      <c r="S37" s="8">
        <f>P37/P22</f>
        <v>0.4662712373828557</v>
      </c>
      <c r="T37" s="8">
        <f t="shared" si="11"/>
        <v>1.3586182868358052</v>
      </c>
      <c r="U37" s="8">
        <f t="shared" si="11"/>
        <v>1.8281880670280433</v>
      </c>
    </row>
    <row r="38" spans="1:21" x14ac:dyDescent="0.25">
      <c r="A38" s="1">
        <v>45</v>
      </c>
      <c r="B38" s="1">
        <v>2012</v>
      </c>
      <c r="C38" s="1">
        <v>1</v>
      </c>
      <c r="D38" s="1">
        <v>0.5</v>
      </c>
      <c r="E38" s="1">
        <v>0.42</v>
      </c>
      <c r="F38" s="1" t="s">
        <v>46</v>
      </c>
      <c r="G38" s="1" t="s">
        <v>19</v>
      </c>
      <c r="H38" s="8">
        <v>0</v>
      </c>
      <c r="I38" s="8">
        <v>1</v>
      </c>
      <c r="J38" s="8">
        <v>16.25395833</v>
      </c>
      <c r="K38" s="1">
        <v>81.019643121941485</v>
      </c>
      <c r="L38" s="1">
        <v>1</v>
      </c>
      <c r="M38" s="12">
        <v>46.371361517029676</v>
      </c>
      <c r="N38" s="13">
        <v>2.9200146699266529</v>
      </c>
      <c r="O38" s="14">
        <f t="shared" si="1"/>
        <v>15.880523476340777</v>
      </c>
      <c r="P38" s="7">
        <v>46.360659116599848</v>
      </c>
      <c r="Q38" s="7">
        <v>47.829401904476363</v>
      </c>
      <c r="R38" s="7">
        <v>5.809938978923797</v>
      </c>
      <c r="S38" s="8">
        <f>P38/P38</f>
        <v>1</v>
      </c>
      <c r="T38" s="8">
        <f t="shared" ref="T38:U40" si="12">Q38/Q38</f>
        <v>1</v>
      </c>
      <c r="U38" s="8">
        <f t="shared" si="12"/>
        <v>1</v>
      </c>
    </row>
    <row r="39" spans="1:21" x14ac:dyDescent="0.25">
      <c r="A39" s="1">
        <v>165</v>
      </c>
      <c r="B39" s="1">
        <v>2012</v>
      </c>
      <c r="C39" s="1">
        <v>2</v>
      </c>
      <c r="D39" s="1">
        <v>0.5</v>
      </c>
      <c r="E39" s="1">
        <v>0.42</v>
      </c>
      <c r="F39" s="1" t="s">
        <v>46</v>
      </c>
      <c r="G39" s="1" t="s">
        <v>19</v>
      </c>
      <c r="H39" s="8">
        <v>0</v>
      </c>
      <c r="I39" s="8">
        <v>1</v>
      </c>
      <c r="J39" s="8">
        <v>16.25395833</v>
      </c>
      <c r="K39" s="1">
        <v>88.408455054940205</v>
      </c>
      <c r="L39" s="1">
        <v>1</v>
      </c>
      <c r="M39" s="12">
        <v>47.021828585461698</v>
      </c>
      <c r="N39" s="13">
        <v>2.3916307956777998</v>
      </c>
      <c r="O39" s="14">
        <f t="shared" si="1"/>
        <v>19.660989760811088</v>
      </c>
      <c r="P39" s="7">
        <v>45.520156385541618</v>
      </c>
      <c r="Q39" s="7">
        <v>48.719955485638131</v>
      </c>
      <c r="R39" s="7">
        <v>5.7598881288202417</v>
      </c>
      <c r="S39" s="8">
        <f>P39/P39</f>
        <v>1</v>
      </c>
      <c r="T39" s="8">
        <f t="shared" si="12"/>
        <v>1</v>
      </c>
      <c r="U39" s="8">
        <f t="shared" si="12"/>
        <v>1</v>
      </c>
    </row>
    <row r="40" spans="1:21" x14ac:dyDescent="0.25">
      <c r="A40" s="1">
        <v>285</v>
      </c>
      <c r="B40" s="1">
        <v>2012</v>
      </c>
      <c r="C40" s="1">
        <v>3</v>
      </c>
      <c r="D40" s="1">
        <v>0.5</v>
      </c>
      <c r="E40" s="1">
        <v>0.42</v>
      </c>
      <c r="F40" s="1" t="s">
        <v>46</v>
      </c>
      <c r="G40" s="1" t="s">
        <v>19</v>
      </c>
      <c r="H40" s="8">
        <v>0</v>
      </c>
      <c r="I40" s="8">
        <v>1</v>
      </c>
      <c r="J40" s="8">
        <v>16.25395833</v>
      </c>
      <c r="K40" s="1">
        <v>95.737564884342092</v>
      </c>
      <c r="L40" s="1">
        <v>1</v>
      </c>
      <c r="M40" s="12">
        <v>46.058786316671316</v>
      </c>
      <c r="N40" s="13">
        <v>2.3487181792795306</v>
      </c>
      <c r="O40" s="14">
        <f t="shared" si="1"/>
        <v>19.610180022023695</v>
      </c>
      <c r="P40" s="7">
        <v>44.546210795263718</v>
      </c>
      <c r="Q40" s="7">
        <v>48.340866606142221</v>
      </c>
      <c r="R40" s="7">
        <v>7.1129225985940643</v>
      </c>
      <c r="S40" s="8">
        <f>P40/P40</f>
        <v>1</v>
      </c>
      <c r="T40" s="8">
        <f t="shared" si="12"/>
        <v>1</v>
      </c>
      <c r="U40" s="8">
        <f t="shared" si="12"/>
        <v>1</v>
      </c>
    </row>
    <row r="41" spans="1:21" x14ac:dyDescent="0.25">
      <c r="A41" s="1">
        <v>48</v>
      </c>
      <c r="B41" s="1">
        <v>2012</v>
      </c>
      <c r="C41" s="1">
        <v>1</v>
      </c>
      <c r="D41" s="1">
        <v>0.5</v>
      </c>
      <c r="E41" s="1">
        <v>0.42</v>
      </c>
      <c r="F41" s="1" t="s">
        <v>46</v>
      </c>
      <c r="G41" s="1" t="s">
        <v>19</v>
      </c>
      <c r="H41" s="8">
        <v>12</v>
      </c>
      <c r="I41" s="8">
        <v>2</v>
      </c>
      <c r="J41" s="8">
        <v>305.37854170000003</v>
      </c>
      <c r="K41" s="1">
        <v>67.074652941176481</v>
      </c>
      <c r="L41" s="1">
        <v>0.82788136748792385</v>
      </c>
      <c r="M41" s="12">
        <v>46.256573723693812</v>
      </c>
      <c r="N41" s="13">
        <v>2.1572030803956714</v>
      </c>
      <c r="O41" s="14">
        <f t="shared" si="1"/>
        <v>21.442846129818008</v>
      </c>
      <c r="P41" s="7">
        <v>32.87372717506932</v>
      </c>
      <c r="Q41" s="7">
        <v>60.733054682741802</v>
      </c>
      <c r="R41" s="7">
        <v>6.3932181421888767</v>
      </c>
      <c r="S41" s="8">
        <f>P41/P38</f>
        <v>0.70908670846093702</v>
      </c>
      <c r="T41" s="8">
        <f t="shared" ref="T41:U42" si="13">Q41/Q38</f>
        <v>1.269784949517794</v>
      </c>
      <c r="U41" s="8">
        <f t="shared" si="13"/>
        <v>1.1003933372417489</v>
      </c>
    </row>
    <row r="42" spans="1:21" x14ac:dyDescent="0.25">
      <c r="A42" s="1">
        <v>164</v>
      </c>
      <c r="B42" s="1">
        <v>2012</v>
      </c>
      <c r="C42" s="1">
        <v>2</v>
      </c>
      <c r="D42" s="1">
        <v>0.5</v>
      </c>
      <c r="E42" s="1">
        <v>0.42</v>
      </c>
      <c r="F42" s="1" t="s">
        <v>46</v>
      </c>
      <c r="G42" s="1" t="s">
        <v>19</v>
      </c>
      <c r="H42" s="8">
        <v>12</v>
      </c>
      <c r="I42" s="8">
        <v>2</v>
      </c>
      <c r="J42" s="8">
        <v>305.37854170000003</v>
      </c>
      <c r="K42" s="1">
        <v>67.115981326341398</v>
      </c>
      <c r="L42" s="1">
        <v>0.68207298095875402</v>
      </c>
      <c r="M42" s="12">
        <v>47.36063905452977</v>
      </c>
      <c r="N42" s="13">
        <v>1.8644626050722024</v>
      </c>
      <c r="O42" s="14">
        <f t="shared" si="1"/>
        <v>25.401763985872861</v>
      </c>
      <c r="P42" s="7">
        <v>38.728157254014768</v>
      </c>
      <c r="Q42" s="7">
        <v>54.420270751350699</v>
      </c>
      <c r="R42" s="7">
        <v>6.8515719946345257</v>
      </c>
      <c r="S42" s="8">
        <f>P42/P39</f>
        <v>0.85079139285021954</v>
      </c>
      <c r="T42" s="8">
        <f t="shared" si="13"/>
        <v>1.1170016517644998</v>
      </c>
      <c r="U42" s="8">
        <f t="shared" si="13"/>
        <v>1.1895321300342487</v>
      </c>
    </row>
    <row r="43" spans="1:21" x14ac:dyDescent="0.25">
      <c r="A43" s="1">
        <v>288</v>
      </c>
      <c r="B43" s="1">
        <v>2012</v>
      </c>
      <c r="C43" s="1">
        <v>3</v>
      </c>
      <c r="D43" s="1">
        <v>0.5</v>
      </c>
      <c r="E43" s="1">
        <v>0.42</v>
      </c>
      <c r="F43" s="1" t="s">
        <v>46</v>
      </c>
      <c r="G43" s="1" t="s">
        <v>19</v>
      </c>
      <c r="H43" s="8">
        <v>12</v>
      </c>
      <c r="I43" s="8">
        <v>2</v>
      </c>
      <c r="J43" s="8">
        <v>305.37854170000003</v>
      </c>
      <c r="K43" s="1">
        <v>69.643898916967487</v>
      </c>
      <c r="L43" s="1">
        <v>0.72744589859897058</v>
      </c>
      <c r="M43" s="12">
        <v>52.607322975328522</v>
      </c>
      <c r="N43" s="13">
        <v>2.309842618664522</v>
      </c>
      <c r="O43" s="14">
        <f t="shared" si="1"/>
        <v>22.775284580100273</v>
      </c>
      <c r="P43" s="7"/>
      <c r="Q43" s="7"/>
      <c r="R43" s="7"/>
      <c r="S43" s="8"/>
      <c r="T43" s="8"/>
      <c r="U43" s="8"/>
    </row>
    <row r="44" spans="1:21" x14ac:dyDescent="0.25">
      <c r="A44" s="1">
        <v>47</v>
      </c>
      <c r="B44" s="1">
        <v>2012</v>
      </c>
      <c r="C44" s="1">
        <v>1</v>
      </c>
      <c r="D44" s="1">
        <v>0.5</v>
      </c>
      <c r="E44" s="1">
        <v>0.42</v>
      </c>
      <c r="F44" s="1" t="s">
        <v>46</v>
      </c>
      <c r="G44" s="1" t="s">
        <v>19</v>
      </c>
      <c r="H44" s="8">
        <v>26</v>
      </c>
      <c r="I44" s="8">
        <v>3</v>
      </c>
      <c r="J44" s="8">
        <v>623.31520829999999</v>
      </c>
      <c r="K44" s="1">
        <v>65.087121943410182</v>
      </c>
      <c r="L44" s="1">
        <v>0.80334989683240765</v>
      </c>
      <c r="M44" s="12">
        <v>46.644096994611395</v>
      </c>
      <c r="N44" s="13">
        <v>2.1441431031609346</v>
      </c>
      <c r="O44" s="14">
        <f t="shared" si="1"/>
        <v>21.754190252435961</v>
      </c>
      <c r="P44" s="7"/>
      <c r="Q44" s="7"/>
      <c r="R44" s="7"/>
      <c r="S44" s="8"/>
      <c r="T44" s="8"/>
      <c r="U44" s="8"/>
    </row>
    <row r="45" spans="1:21" x14ac:dyDescent="0.25">
      <c r="A45" s="1">
        <v>168</v>
      </c>
      <c r="B45" s="1">
        <v>2012</v>
      </c>
      <c r="C45" s="1">
        <v>2</v>
      </c>
      <c r="D45" s="1">
        <v>0.5</v>
      </c>
      <c r="E45" s="1">
        <v>0.42</v>
      </c>
      <c r="F45" s="1" t="s">
        <v>46</v>
      </c>
      <c r="G45" s="1" t="s">
        <v>19</v>
      </c>
      <c r="H45" s="8">
        <v>26</v>
      </c>
      <c r="I45" s="8">
        <v>3</v>
      </c>
      <c r="J45" s="8">
        <v>623.31520829999999</v>
      </c>
      <c r="K45" s="1">
        <v>64.227162822857579</v>
      </c>
      <c r="L45" s="1">
        <v>0.65271506933798351</v>
      </c>
      <c r="M45" s="12">
        <v>48.218161897138259</v>
      </c>
      <c r="N45" s="13">
        <v>2.0698016309785867</v>
      </c>
      <c r="O45" s="14">
        <f t="shared" si="1"/>
        <v>23.296030486912446</v>
      </c>
      <c r="P45" s="7">
        <v>34.688034590573821</v>
      </c>
      <c r="Q45" s="7">
        <v>58.438238043011658</v>
      </c>
      <c r="R45" s="7">
        <v>6.8737273664145127</v>
      </c>
      <c r="S45" s="8">
        <f>P45/P39</f>
        <v>0.76203680621781955</v>
      </c>
      <c r="T45" s="8">
        <f t="shared" ref="T45:U46" si="14">Q45/Q39</f>
        <v>1.1994723201304713</v>
      </c>
      <c r="U45" s="8">
        <f t="shared" si="14"/>
        <v>1.1933786234529542</v>
      </c>
    </row>
    <row r="46" spans="1:21" x14ac:dyDescent="0.25">
      <c r="A46" s="1">
        <v>286</v>
      </c>
      <c r="B46" s="1">
        <v>2012</v>
      </c>
      <c r="C46" s="1">
        <v>3</v>
      </c>
      <c r="D46" s="1">
        <v>0.5</v>
      </c>
      <c r="E46" s="1">
        <v>0.42</v>
      </c>
      <c r="F46" s="1" t="s">
        <v>46</v>
      </c>
      <c r="G46" s="1" t="s">
        <v>19</v>
      </c>
      <c r="H46" s="8">
        <v>26</v>
      </c>
      <c r="I46" s="8">
        <v>3</v>
      </c>
      <c r="J46" s="8">
        <v>623.31520829999999</v>
      </c>
      <c r="K46" s="1">
        <v>76.113803912398637</v>
      </c>
      <c r="L46" s="1">
        <v>0.79502548455613653</v>
      </c>
      <c r="M46" s="12">
        <v>46.651488415751004</v>
      </c>
      <c r="N46" s="13">
        <v>1.761443646978025</v>
      </c>
      <c r="O46" s="14">
        <f t="shared" si="1"/>
        <v>26.484803244081874</v>
      </c>
      <c r="P46" s="7">
        <v>28.930380213701458</v>
      </c>
      <c r="Q46" s="7">
        <v>60.354646587729768</v>
      </c>
      <c r="R46" s="7">
        <v>10.714973198568781</v>
      </c>
      <c r="S46" s="8">
        <f>P46/P40</f>
        <v>0.64944648932468618</v>
      </c>
      <c r="T46" s="8">
        <f t="shared" si="14"/>
        <v>1.2485222302585091</v>
      </c>
      <c r="U46" s="8">
        <f t="shared" si="14"/>
        <v>1.5064093626840107</v>
      </c>
    </row>
    <row r="47" spans="1:21" x14ac:dyDescent="0.25">
      <c r="A47" s="1">
        <v>46</v>
      </c>
      <c r="B47" s="1">
        <v>2012</v>
      </c>
      <c r="C47" s="1">
        <v>1</v>
      </c>
      <c r="D47" s="1">
        <v>0.5</v>
      </c>
      <c r="E47" s="1">
        <v>0.42</v>
      </c>
      <c r="F47" s="1" t="s">
        <v>46</v>
      </c>
      <c r="G47" s="1" t="s">
        <v>19</v>
      </c>
      <c r="H47" s="8">
        <v>49</v>
      </c>
      <c r="I47" s="8">
        <v>4</v>
      </c>
      <c r="J47" s="8">
        <v>1248.2518749999999</v>
      </c>
      <c r="K47" s="1">
        <v>48.274470249812055</v>
      </c>
      <c r="L47" s="1">
        <v>0.5958366192400385</v>
      </c>
      <c r="M47" s="12">
        <v>47.726407255705077</v>
      </c>
      <c r="N47" s="13">
        <v>1.9391082504388528</v>
      </c>
      <c r="O47" s="14">
        <f t="shared" si="1"/>
        <v>24.612554376427301</v>
      </c>
      <c r="P47" s="7">
        <v>29.555375909781993</v>
      </c>
      <c r="Q47" s="7">
        <v>62.029682930215266</v>
      </c>
      <c r="R47" s="7">
        <v>8.4149411600027246</v>
      </c>
      <c r="S47" s="8">
        <f>P47/P38</f>
        <v>0.63750982994975214</v>
      </c>
      <c r="T47" s="8">
        <f t="shared" ref="T47:U49" si="15">Q47/Q38</f>
        <v>1.2968943883952246</v>
      </c>
      <c r="U47" s="8">
        <f t="shared" si="15"/>
        <v>1.4483699726501198</v>
      </c>
    </row>
    <row r="48" spans="1:21" x14ac:dyDescent="0.25">
      <c r="A48" s="1">
        <v>166</v>
      </c>
      <c r="B48" s="1">
        <v>2012</v>
      </c>
      <c r="C48" s="1">
        <v>2</v>
      </c>
      <c r="D48" s="1">
        <v>0.5</v>
      </c>
      <c r="E48" s="1">
        <v>0.42</v>
      </c>
      <c r="F48" s="1" t="s">
        <v>46</v>
      </c>
      <c r="G48" s="1" t="s">
        <v>19</v>
      </c>
      <c r="H48" s="8">
        <v>49</v>
      </c>
      <c r="I48" s="8">
        <v>4</v>
      </c>
      <c r="J48" s="8">
        <v>1248.2518749999999</v>
      </c>
      <c r="K48" s="1">
        <v>51.460740252238622</v>
      </c>
      <c r="L48" s="1">
        <v>0.52297500256340057</v>
      </c>
      <c r="M48" s="12">
        <v>47.107750479177582</v>
      </c>
      <c r="N48" s="13">
        <v>2.1949667189405826</v>
      </c>
      <c r="O48" s="14">
        <f t="shared" si="1"/>
        <v>21.461715147059039</v>
      </c>
      <c r="P48" s="7">
        <v>31.644141130016123</v>
      </c>
      <c r="Q48" s="7">
        <v>60.395529594187977</v>
      </c>
      <c r="R48" s="7">
        <v>7.9603292757959032</v>
      </c>
      <c r="S48" s="8">
        <f>P48/P39</f>
        <v>0.695167671701302</v>
      </c>
      <c r="T48" s="8">
        <f t="shared" si="15"/>
        <v>1.2396466497591858</v>
      </c>
      <c r="U48" s="8">
        <f t="shared" si="15"/>
        <v>1.3820284522481452</v>
      </c>
    </row>
    <row r="49" spans="1:21" x14ac:dyDescent="0.25">
      <c r="A49" s="1">
        <v>284</v>
      </c>
      <c r="B49" s="1">
        <v>2012</v>
      </c>
      <c r="C49" s="1">
        <v>3</v>
      </c>
      <c r="D49" s="1">
        <v>0.5</v>
      </c>
      <c r="E49" s="1">
        <v>0.42</v>
      </c>
      <c r="F49" s="1" t="s">
        <v>46</v>
      </c>
      <c r="G49" s="1" t="s">
        <v>19</v>
      </c>
      <c r="H49" s="8">
        <v>49</v>
      </c>
      <c r="I49" s="8">
        <v>4</v>
      </c>
      <c r="J49" s="8">
        <v>1248.2518749999999</v>
      </c>
      <c r="K49" s="1">
        <v>54.967778716167011</v>
      </c>
      <c r="L49" s="1">
        <v>0.57415058323837742</v>
      </c>
      <c r="M49" s="12">
        <v>43.57063013361747</v>
      </c>
      <c r="N49" s="13">
        <v>2.7994782359209749</v>
      </c>
      <c r="O49" s="14">
        <f t="shared" si="1"/>
        <v>15.563839566441054</v>
      </c>
      <c r="P49" s="7">
        <v>37.830364751872068</v>
      </c>
      <c r="Q49" s="7">
        <v>53.77917140841938</v>
      </c>
      <c r="R49" s="7">
        <v>8.3904638397085467</v>
      </c>
      <c r="S49" s="8">
        <f>P49/P40</f>
        <v>0.84923866871061238</v>
      </c>
      <c r="T49" s="8">
        <f t="shared" si="15"/>
        <v>1.1124991168773579</v>
      </c>
      <c r="U49" s="8">
        <f t="shared" si="15"/>
        <v>1.179608483489895</v>
      </c>
    </row>
    <row r="50" spans="1:21" x14ac:dyDescent="0.25">
      <c r="A50" s="1">
        <v>44</v>
      </c>
      <c r="B50" s="1">
        <v>2012</v>
      </c>
      <c r="C50" s="1">
        <v>1</v>
      </c>
      <c r="D50" s="1">
        <v>0.5</v>
      </c>
      <c r="E50" s="1">
        <v>0.42</v>
      </c>
      <c r="F50" s="1" t="s">
        <v>46</v>
      </c>
      <c r="G50" s="1" t="s">
        <v>19</v>
      </c>
      <c r="H50" s="8">
        <v>73</v>
      </c>
      <c r="I50" s="8">
        <v>5</v>
      </c>
      <c r="J50" s="8">
        <v>1910.8739579999999</v>
      </c>
      <c r="K50" s="1">
        <v>36.172241595336416</v>
      </c>
      <c r="L50" s="1">
        <v>0.44646261328125209</v>
      </c>
      <c r="M50" s="12">
        <v>47.896472774154425</v>
      </c>
      <c r="N50" s="13">
        <v>2.5591949795237383</v>
      </c>
      <c r="O50" s="14">
        <f t="shared" si="1"/>
        <v>18.715444957252878</v>
      </c>
      <c r="P50" s="7">
        <v>30.353087062689539</v>
      </c>
      <c r="Q50" s="7">
        <v>59.078195771500852</v>
      </c>
      <c r="R50" s="7">
        <v>10.56871716580963</v>
      </c>
      <c r="S50" s="8">
        <f>P50/P38</f>
        <v>0.65471646954694274</v>
      </c>
      <c r="T50" s="8">
        <f t="shared" ref="T50:U52" si="16">Q50/Q38</f>
        <v>1.2351857522594636</v>
      </c>
      <c r="U50" s="8">
        <f t="shared" si="16"/>
        <v>1.8190754161358378</v>
      </c>
    </row>
    <row r="51" spans="1:21" x14ac:dyDescent="0.25">
      <c r="A51" s="1">
        <v>167</v>
      </c>
      <c r="B51" s="1">
        <v>2012</v>
      </c>
      <c r="C51" s="1">
        <v>2</v>
      </c>
      <c r="D51" s="1">
        <v>0.5</v>
      </c>
      <c r="E51" s="1">
        <v>0.42</v>
      </c>
      <c r="F51" s="1" t="s">
        <v>46</v>
      </c>
      <c r="G51" s="1" t="s">
        <v>19</v>
      </c>
      <c r="H51" s="8">
        <v>73</v>
      </c>
      <c r="I51" s="8">
        <v>5</v>
      </c>
      <c r="J51" s="8">
        <v>1910.8739579999999</v>
      </c>
      <c r="K51" s="1">
        <v>38.080250594625539</v>
      </c>
      <c r="L51" s="1">
        <v>0.38699441661204814</v>
      </c>
      <c r="M51" s="12">
        <v>48.311605835367203</v>
      </c>
      <c r="N51" s="13">
        <v>2.5197363545595737</v>
      </c>
      <c r="O51" s="14">
        <f t="shared" si="1"/>
        <v>19.173278088378265</v>
      </c>
      <c r="P51" s="7">
        <v>29.611670150680386</v>
      </c>
      <c r="Q51" s="7">
        <v>60.199144484778344</v>
      </c>
      <c r="R51" s="7">
        <v>10.189185364541274</v>
      </c>
      <c r="S51" s="8">
        <f>P51/P39</f>
        <v>0.65051775964648972</v>
      </c>
      <c r="T51" s="8">
        <f t="shared" si="16"/>
        <v>1.2356157530259668</v>
      </c>
      <c r="U51" s="8">
        <f t="shared" si="16"/>
        <v>1.7689901499229734</v>
      </c>
    </row>
    <row r="52" spans="1:21" x14ac:dyDescent="0.25">
      <c r="A52" s="1">
        <v>287</v>
      </c>
      <c r="B52" s="1">
        <v>2012</v>
      </c>
      <c r="C52" s="1">
        <v>3</v>
      </c>
      <c r="D52" s="1">
        <v>0.5</v>
      </c>
      <c r="E52" s="1">
        <v>0.42</v>
      </c>
      <c r="F52" s="1" t="s">
        <v>46</v>
      </c>
      <c r="G52" s="1" t="s">
        <v>19</v>
      </c>
      <c r="H52" s="8">
        <v>73</v>
      </c>
      <c r="I52" s="8">
        <v>5</v>
      </c>
      <c r="J52" s="8">
        <v>1910.8739579999999</v>
      </c>
      <c r="K52" s="1">
        <v>41.249242583201095</v>
      </c>
      <c r="L52" s="1">
        <v>0.4308574448601567</v>
      </c>
      <c r="M52" s="12">
        <v>47.384563107446894</v>
      </c>
      <c r="N52" s="13">
        <v>2.9596779107178772</v>
      </c>
      <c r="O52" s="14">
        <f t="shared" si="1"/>
        <v>16.010040462799431</v>
      </c>
      <c r="P52" s="7">
        <v>29.895323669935976</v>
      </c>
      <c r="Q52" s="7">
        <v>57.061567269897395</v>
      </c>
      <c r="R52" s="7">
        <v>13.043109060166627</v>
      </c>
      <c r="S52" s="8">
        <f>P52/P40</f>
        <v>0.67110811753071786</v>
      </c>
      <c r="T52" s="8">
        <f t="shared" si="16"/>
        <v>1.1804001722767443</v>
      </c>
      <c r="U52" s="8">
        <f t="shared" si="16"/>
        <v>1.8337200889469427</v>
      </c>
    </row>
    <row r="53" spans="1:21" x14ac:dyDescent="0.25">
      <c r="A53" s="1">
        <v>43</v>
      </c>
      <c r="B53" s="1">
        <v>2012</v>
      </c>
      <c r="C53" s="1">
        <v>1</v>
      </c>
      <c r="D53" s="1">
        <v>0.5</v>
      </c>
      <c r="E53" s="1">
        <v>0.42</v>
      </c>
      <c r="F53" s="1" t="s">
        <v>46</v>
      </c>
      <c r="G53" s="1" t="s">
        <v>19</v>
      </c>
      <c r="H53" s="8">
        <v>115</v>
      </c>
      <c r="I53" s="8">
        <v>6</v>
      </c>
      <c r="J53" s="8">
        <v>3006.8231249999999</v>
      </c>
      <c r="K53" s="1">
        <v>25.352227903579237</v>
      </c>
      <c r="L53" s="1">
        <v>0.31291458375621289</v>
      </c>
      <c r="M53" s="12">
        <v>46.116483208955252</v>
      </c>
      <c r="N53" s="13">
        <v>2.7002733208955236</v>
      </c>
      <c r="O53" s="14">
        <f t="shared" si="1"/>
        <v>17.078450115435388</v>
      </c>
      <c r="P53" s="7"/>
      <c r="Q53" s="7"/>
      <c r="R53" s="7"/>
      <c r="S53" s="8"/>
      <c r="T53" s="8"/>
      <c r="U53" s="8"/>
    </row>
    <row r="54" spans="1:21" x14ac:dyDescent="0.25">
      <c r="A54" s="1">
        <v>163</v>
      </c>
      <c r="B54" s="1">
        <v>2012</v>
      </c>
      <c r="C54" s="1">
        <v>2</v>
      </c>
      <c r="D54" s="1">
        <v>0.5</v>
      </c>
      <c r="E54" s="1">
        <v>0.42</v>
      </c>
      <c r="F54" s="1" t="s">
        <v>46</v>
      </c>
      <c r="G54" s="1" t="s">
        <v>19</v>
      </c>
      <c r="H54" s="8">
        <v>115</v>
      </c>
      <c r="I54" s="8">
        <v>6</v>
      </c>
      <c r="J54" s="8">
        <v>3006.8231249999999</v>
      </c>
      <c r="K54" s="1">
        <v>29.671284548621678</v>
      </c>
      <c r="L54" s="1">
        <v>0.3015374445998138</v>
      </c>
      <c r="M54" s="12">
        <v>45.339632962588468</v>
      </c>
      <c r="N54" s="13">
        <v>2.8303200707785638</v>
      </c>
      <c r="O54" s="14">
        <f t="shared" si="1"/>
        <v>16.019259952502988</v>
      </c>
      <c r="P54" s="7">
        <v>29.853189085000096</v>
      </c>
      <c r="Q54" s="7">
        <v>57.06676536756126</v>
      </c>
      <c r="R54" s="7">
        <v>13.080045547438665</v>
      </c>
      <c r="S54" s="8">
        <f>P54/P39</f>
        <v>0.65582351765562574</v>
      </c>
      <c r="T54" s="8">
        <f t="shared" ref="T54:U54" si="17">Q54/Q39</f>
        <v>1.1713221984446114</v>
      </c>
      <c r="U54" s="8">
        <f t="shared" si="17"/>
        <v>2.2708853461912222</v>
      </c>
    </row>
    <row r="55" spans="1:21" x14ac:dyDescent="0.25">
      <c r="A55" s="1">
        <v>283</v>
      </c>
      <c r="B55" s="1">
        <v>2012</v>
      </c>
      <c r="C55" s="1">
        <v>3</v>
      </c>
      <c r="D55" s="1">
        <v>0.5</v>
      </c>
      <c r="E55" s="1">
        <v>0.42</v>
      </c>
      <c r="F55" s="1" t="s">
        <v>46</v>
      </c>
      <c r="G55" s="1" t="s">
        <v>19</v>
      </c>
      <c r="H55" s="8">
        <v>115</v>
      </c>
      <c r="I55" s="8">
        <v>6</v>
      </c>
      <c r="J55" s="8">
        <v>3006.8231249999999</v>
      </c>
      <c r="K55" s="1">
        <v>27.69203479213758</v>
      </c>
      <c r="L55" s="1">
        <v>0.28924941662754389</v>
      </c>
      <c r="M55" s="12">
        <v>48.260870015948868</v>
      </c>
      <c r="N55" s="13">
        <v>3.0145454545454484</v>
      </c>
      <c r="O55" s="14">
        <f t="shared" si="1"/>
        <v>16.00933565064652</v>
      </c>
      <c r="P55" s="9"/>
      <c r="Q55" s="9"/>
      <c r="R55" s="9"/>
      <c r="S55" s="8"/>
      <c r="T55" s="8"/>
      <c r="U55" s="8"/>
    </row>
    <row r="56" spans="1:21" x14ac:dyDescent="0.25">
      <c r="A56" s="1">
        <v>40</v>
      </c>
      <c r="B56" s="1">
        <v>2012</v>
      </c>
      <c r="C56" s="1">
        <v>1</v>
      </c>
      <c r="D56" s="1">
        <v>0.75</v>
      </c>
      <c r="E56" s="1">
        <v>0.67</v>
      </c>
      <c r="F56" s="1" t="s">
        <v>46</v>
      </c>
      <c r="G56" s="1" t="s">
        <v>19</v>
      </c>
      <c r="H56" s="8">
        <v>0</v>
      </c>
      <c r="I56" s="8">
        <v>1</v>
      </c>
      <c r="J56" s="8">
        <v>16.25395833</v>
      </c>
      <c r="K56" s="1">
        <v>72.717662537002496</v>
      </c>
      <c r="L56" s="1">
        <v>1</v>
      </c>
      <c r="M56" s="12">
        <v>50.993286728026433</v>
      </c>
      <c r="N56" s="13">
        <v>3.9687338579357849</v>
      </c>
      <c r="O56" s="14">
        <f t="shared" si="1"/>
        <v>12.848754427324845</v>
      </c>
      <c r="P56" s="7">
        <v>51.580987374691766</v>
      </c>
      <c r="Q56" s="7">
        <v>42.501028836514308</v>
      </c>
      <c r="R56" s="7">
        <v>5.9179837887939346</v>
      </c>
      <c r="S56" s="8">
        <f>P56/P56</f>
        <v>1</v>
      </c>
      <c r="T56" s="8">
        <f t="shared" ref="T56:U58" si="18">Q56/Q56</f>
        <v>1</v>
      </c>
      <c r="U56" s="8">
        <f t="shared" si="18"/>
        <v>1</v>
      </c>
    </row>
    <row r="57" spans="1:21" x14ac:dyDescent="0.25">
      <c r="A57" s="1">
        <v>160</v>
      </c>
      <c r="B57" s="1">
        <v>2012</v>
      </c>
      <c r="C57" s="1">
        <v>2</v>
      </c>
      <c r="D57" s="1">
        <v>0.75</v>
      </c>
      <c r="E57" s="1">
        <v>0.67</v>
      </c>
      <c r="F57" s="1" t="s">
        <v>46</v>
      </c>
      <c r="G57" s="1" t="s">
        <v>19</v>
      </c>
      <c r="H57" s="8">
        <v>0</v>
      </c>
      <c r="I57" s="8">
        <v>1</v>
      </c>
      <c r="J57" s="8">
        <v>16.25395833</v>
      </c>
      <c r="K57" s="1">
        <v>80.462271654434318</v>
      </c>
      <c r="L57" s="1">
        <v>1</v>
      </c>
      <c r="M57" s="12">
        <v>45.909318902188929</v>
      </c>
      <c r="N57" s="13">
        <v>3.48178981616139</v>
      </c>
      <c r="O57" s="14">
        <f t="shared" si="1"/>
        <v>13.185551491101528</v>
      </c>
      <c r="P57" s="7">
        <v>48.354401428948272</v>
      </c>
      <c r="Q57" s="7">
        <v>45.071879845009946</v>
      </c>
      <c r="R57" s="7">
        <v>6.5737187260417773</v>
      </c>
      <c r="S57" s="8">
        <f>P57/P57</f>
        <v>1</v>
      </c>
      <c r="T57" s="8">
        <f t="shared" si="18"/>
        <v>1</v>
      </c>
      <c r="U57" s="8">
        <f t="shared" si="18"/>
        <v>1</v>
      </c>
    </row>
    <row r="58" spans="1:21" x14ac:dyDescent="0.25">
      <c r="A58" s="1">
        <v>280</v>
      </c>
      <c r="B58" s="1">
        <v>2012</v>
      </c>
      <c r="C58" s="1">
        <v>3</v>
      </c>
      <c r="D58" s="1">
        <v>0.75</v>
      </c>
      <c r="E58" s="1">
        <v>0.67</v>
      </c>
      <c r="F58" s="1" t="s">
        <v>46</v>
      </c>
      <c r="G58" s="1" t="s">
        <v>19</v>
      </c>
      <c r="H58" s="8">
        <v>0</v>
      </c>
      <c r="I58" s="8">
        <v>1</v>
      </c>
      <c r="J58" s="8">
        <v>16.25395833</v>
      </c>
      <c r="K58" s="1">
        <v>87.634190604583594</v>
      </c>
      <c r="L58" s="1">
        <v>1</v>
      </c>
      <c r="M58" s="12">
        <v>46.805208522783211</v>
      </c>
      <c r="N58" s="13">
        <v>3.8013221139651625</v>
      </c>
      <c r="O58" s="14">
        <f t="shared" si="1"/>
        <v>12.312876183481503</v>
      </c>
      <c r="P58" s="7">
        <v>51.275466436729445</v>
      </c>
      <c r="Q58" s="7">
        <v>41.47045831002724</v>
      </c>
      <c r="R58" s="7">
        <v>7.2540752532433004</v>
      </c>
      <c r="S58" s="8">
        <f>P58/P58</f>
        <v>1</v>
      </c>
      <c r="T58" s="8">
        <f t="shared" si="18"/>
        <v>1</v>
      </c>
      <c r="U58" s="8">
        <f t="shared" si="18"/>
        <v>1</v>
      </c>
    </row>
    <row r="59" spans="1:21" x14ac:dyDescent="0.25">
      <c r="A59" s="1">
        <v>37</v>
      </c>
      <c r="B59" s="1">
        <v>2012</v>
      </c>
      <c r="C59" s="1">
        <v>1</v>
      </c>
      <c r="D59" s="1">
        <v>0.75</v>
      </c>
      <c r="E59" s="1">
        <v>0.67</v>
      </c>
      <c r="F59" s="1" t="s">
        <v>46</v>
      </c>
      <c r="G59" s="1" t="s">
        <v>19</v>
      </c>
      <c r="H59" s="8">
        <v>12</v>
      </c>
      <c r="I59" s="8">
        <v>2</v>
      </c>
      <c r="J59" s="8">
        <v>305.37854170000003</v>
      </c>
      <c r="K59" s="1">
        <v>57.785154399814203</v>
      </c>
      <c r="L59" s="1">
        <v>0.79465087825684899</v>
      </c>
      <c r="M59" s="12">
        <v>46.770618759207778</v>
      </c>
      <c r="N59" s="13">
        <v>2.5911503519397634</v>
      </c>
      <c r="O59" s="14">
        <f t="shared" si="1"/>
        <v>18.050136968777124</v>
      </c>
      <c r="P59" s="7">
        <v>31.726697731821773</v>
      </c>
      <c r="Q59" s="7">
        <v>61.560641463009027</v>
      </c>
      <c r="R59" s="7">
        <v>6.7126608051691985</v>
      </c>
      <c r="S59" s="8">
        <f>P59/P56</f>
        <v>0.61508511850218073</v>
      </c>
      <c r="T59" s="8">
        <f t="shared" ref="T59:U61" si="19">Q59/Q56</f>
        <v>1.4484506175088132</v>
      </c>
      <c r="U59" s="8">
        <f t="shared" si="19"/>
        <v>1.1342817156545839</v>
      </c>
    </row>
    <row r="60" spans="1:21" x14ac:dyDescent="0.25">
      <c r="A60" s="1">
        <v>157</v>
      </c>
      <c r="B60" s="1">
        <v>2012</v>
      </c>
      <c r="C60" s="1">
        <v>2</v>
      </c>
      <c r="D60" s="1">
        <v>0.75</v>
      </c>
      <c r="E60" s="1">
        <v>0.67</v>
      </c>
      <c r="F60" s="1" t="s">
        <v>46</v>
      </c>
      <c r="G60" s="1" t="s">
        <v>19</v>
      </c>
      <c r="H60" s="8">
        <v>12</v>
      </c>
      <c r="I60" s="8">
        <v>2</v>
      </c>
      <c r="J60" s="8">
        <v>305.37854170000003</v>
      </c>
      <c r="K60" s="1">
        <v>56.006023020440566</v>
      </c>
      <c r="L60" s="1">
        <v>0.69605321685388999</v>
      </c>
      <c r="M60" s="12">
        <v>46.870045396345013</v>
      </c>
      <c r="N60" s="13">
        <v>2.6879473868001393</v>
      </c>
      <c r="O60" s="14">
        <f t="shared" si="1"/>
        <v>17.437114143867731</v>
      </c>
      <c r="P60" s="7">
        <v>41.198458194646378</v>
      </c>
      <c r="Q60" s="7">
        <v>51.278512557449382</v>
      </c>
      <c r="R60" s="7">
        <v>7.5230292479042253</v>
      </c>
      <c r="S60" s="8">
        <f>P60/P57</f>
        <v>0.85201050942969891</v>
      </c>
      <c r="T60" s="8">
        <f t="shared" si="19"/>
        <v>1.1377052107385441</v>
      </c>
      <c r="U60" s="8">
        <f t="shared" si="19"/>
        <v>1.1444099696723797</v>
      </c>
    </row>
    <row r="61" spans="1:21" x14ac:dyDescent="0.25">
      <c r="A61" s="1">
        <v>277</v>
      </c>
      <c r="B61" s="1">
        <v>2012</v>
      </c>
      <c r="C61" s="1">
        <v>3</v>
      </c>
      <c r="D61" s="1">
        <v>0.75</v>
      </c>
      <c r="E61" s="1">
        <v>0.67</v>
      </c>
      <c r="F61" s="1" t="s">
        <v>46</v>
      </c>
      <c r="G61" s="1" t="s">
        <v>19</v>
      </c>
      <c r="H61" s="8">
        <v>12</v>
      </c>
      <c r="I61" s="8">
        <v>2</v>
      </c>
      <c r="J61" s="8">
        <v>305.37854170000003</v>
      </c>
      <c r="K61" s="1">
        <v>61.059180443193824</v>
      </c>
      <c r="L61" s="1">
        <v>0.69675066343341341</v>
      </c>
      <c r="M61" s="12">
        <v>47.073910642673518</v>
      </c>
      <c r="N61" s="13">
        <v>2.9411954755784055</v>
      </c>
      <c r="O61" s="14">
        <f t="shared" si="1"/>
        <v>16.005026198884696</v>
      </c>
      <c r="P61" s="7">
        <v>37.55333910540552</v>
      </c>
      <c r="Q61" s="7">
        <v>54.85412106236349</v>
      </c>
      <c r="R61" s="7">
        <v>7.5925398322309778</v>
      </c>
      <c r="S61" s="8">
        <f>P61/P58</f>
        <v>0.73238415396462309</v>
      </c>
      <c r="T61" s="8">
        <f t="shared" si="19"/>
        <v>1.3227276306493141</v>
      </c>
      <c r="U61" s="8">
        <f t="shared" si="19"/>
        <v>1.0466585425670005</v>
      </c>
    </row>
    <row r="62" spans="1:21" x14ac:dyDescent="0.25">
      <c r="A62" s="1">
        <v>42</v>
      </c>
      <c r="B62" s="1">
        <v>2012</v>
      </c>
      <c r="C62" s="1">
        <v>1</v>
      </c>
      <c r="D62" s="1">
        <v>0.75</v>
      </c>
      <c r="E62" s="1">
        <v>0.67</v>
      </c>
      <c r="F62" s="1" t="s">
        <v>46</v>
      </c>
      <c r="G62" s="1" t="s">
        <v>19</v>
      </c>
      <c r="H62" s="8">
        <v>26</v>
      </c>
      <c r="I62" s="8">
        <v>3</v>
      </c>
      <c r="J62" s="8">
        <v>623.31520829999999</v>
      </c>
      <c r="K62" s="1">
        <v>60.845709398662045</v>
      </c>
      <c r="L62" s="1">
        <v>0.83673907102969114</v>
      </c>
      <c r="M62" s="12">
        <v>46.681022836805781</v>
      </c>
      <c r="N62" s="13">
        <v>2.3492992140579805</v>
      </c>
      <c r="O62" s="14">
        <f t="shared" si="1"/>
        <v>19.870190462530712</v>
      </c>
      <c r="P62" s="7">
        <v>33.234412917534456</v>
      </c>
      <c r="Q62" s="7">
        <v>59.076639577396385</v>
      </c>
      <c r="R62" s="7">
        <v>7.6889475050691605</v>
      </c>
      <c r="S62" s="8">
        <f>P62/P56</f>
        <v>0.64431517520428339</v>
      </c>
      <c r="T62" s="8">
        <f t="shared" ref="T62:U64" si="20">Q62/Q56</f>
        <v>1.3900049291663574</v>
      </c>
      <c r="U62" s="8">
        <f t="shared" si="20"/>
        <v>1.2992511942375804</v>
      </c>
    </row>
    <row r="63" spans="1:21" x14ac:dyDescent="0.25">
      <c r="A63" s="1">
        <v>159</v>
      </c>
      <c r="B63" s="1">
        <v>2012</v>
      </c>
      <c r="C63" s="1">
        <v>2</v>
      </c>
      <c r="D63" s="1">
        <v>0.75</v>
      </c>
      <c r="E63" s="1">
        <v>0.67</v>
      </c>
      <c r="F63" s="1" t="s">
        <v>46</v>
      </c>
      <c r="G63" s="1" t="s">
        <v>19</v>
      </c>
      <c r="H63" s="8">
        <v>26</v>
      </c>
      <c r="I63" s="8">
        <v>3</v>
      </c>
      <c r="J63" s="8">
        <v>623.31520829999999</v>
      </c>
      <c r="K63" s="1">
        <v>51.925499614911317</v>
      </c>
      <c r="L63" s="1">
        <v>0.64533971695353787</v>
      </c>
      <c r="M63" s="12">
        <v>45.981670029489372</v>
      </c>
      <c r="N63" s="13">
        <v>3.0783756014279069</v>
      </c>
      <c r="O63" s="14">
        <f t="shared" si="1"/>
        <v>14.936991447099809</v>
      </c>
      <c r="P63" s="7">
        <v>40.249621237437204</v>
      </c>
      <c r="Q63" s="7">
        <v>52.454576420275558</v>
      </c>
      <c r="R63" s="7">
        <v>7.2958023422872413</v>
      </c>
      <c r="S63" s="8">
        <f>P63/P57</f>
        <v>0.83238795327825132</v>
      </c>
      <c r="T63" s="8">
        <f t="shared" si="20"/>
        <v>1.1637982839999732</v>
      </c>
      <c r="U63" s="8">
        <f t="shared" si="20"/>
        <v>1.1098440085951549</v>
      </c>
    </row>
    <row r="64" spans="1:21" x14ac:dyDescent="0.25">
      <c r="A64" s="1">
        <v>279</v>
      </c>
      <c r="B64" s="1">
        <v>2012</v>
      </c>
      <c r="C64" s="1">
        <v>3</v>
      </c>
      <c r="D64" s="1">
        <v>0.75</v>
      </c>
      <c r="E64" s="1">
        <v>0.67</v>
      </c>
      <c r="F64" s="1" t="s">
        <v>46</v>
      </c>
      <c r="G64" s="1" t="s">
        <v>19</v>
      </c>
      <c r="H64" s="8">
        <v>26</v>
      </c>
      <c r="I64" s="8">
        <v>3</v>
      </c>
      <c r="J64" s="8">
        <v>623.31520829999999</v>
      </c>
      <c r="K64" s="1">
        <v>57.581564046861658</v>
      </c>
      <c r="L64" s="1">
        <v>0.65706733467393841</v>
      </c>
      <c r="M64" s="12">
        <v>47.383892535612496</v>
      </c>
      <c r="N64" s="13">
        <v>2.7559442735042716</v>
      </c>
      <c r="O64" s="14">
        <f t="shared" si="1"/>
        <v>17.193342039301236</v>
      </c>
      <c r="P64" s="7">
        <v>33.76432981191693</v>
      </c>
      <c r="Q64" s="7">
        <v>56.10336296633087</v>
      </c>
      <c r="R64" s="7">
        <v>10.132307221752189</v>
      </c>
      <c r="S64" s="8">
        <f>P64/P58</f>
        <v>0.65848898427047742</v>
      </c>
      <c r="T64" s="8">
        <f t="shared" si="20"/>
        <v>1.3528512886669859</v>
      </c>
      <c r="U64" s="8">
        <f t="shared" si="20"/>
        <v>1.3967744844144028</v>
      </c>
    </row>
    <row r="65" spans="1:21" x14ac:dyDescent="0.25">
      <c r="A65" s="1">
        <v>39</v>
      </c>
      <c r="B65" s="1">
        <v>2012</v>
      </c>
      <c r="C65" s="1">
        <v>1</v>
      </c>
      <c r="D65" s="1">
        <v>0.75</v>
      </c>
      <c r="E65" s="1">
        <v>0.67</v>
      </c>
      <c r="F65" s="1" t="s">
        <v>46</v>
      </c>
      <c r="G65" s="1" t="s">
        <v>19</v>
      </c>
      <c r="H65" s="8">
        <v>49</v>
      </c>
      <c r="I65" s="8">
        <v>4</v>
      </c>
      <c r="J65" s="8">
        <v>1248.2518749999999</v>
      </c>
      <c r="K65" s="1">
        <v>42.738864433724359</v>
      </c>
      <c r="L65" s="1">
        <v>0.58773704960574913</v>
      </c>
      <c r="M65" s="12">
        <v>48.417131314550716</v>
      </c>
      <c r="N65" s="13">
        <v>3.1952463992130973</v>
      </c>
      <c r="O65" s="14">
        <f t="shared" si="1"/>
        <v>15.152863117684616</v>
      </c>
      <c r="P65" s="7">
        <v>39.147183318955953</v>
      </c>
      <c r="Q65" s="7">
        <v>52.35632323065208</v>
      </c>
      <c r="R65" s="7">
        <v>8.4964934503919771</v>
      </c>
      <c r="S65" s="8">
        <f>P65/P56</f>
        <v>0.75894598594216778</v>
      </c>
      <c r="T65" s="8">
        <f t="shared" ref="T65:U67" si="21">Q65/Q56</f>
        <v>1.2318836664412862</v>
      </c>
      <c r="U65" s="8">
        <f t="shared" si="21"/>
        <v>1.4357074560563361</v>
      </c>
    </row>
    <row r="66" spans="1:21" x14ac:dyDescent="0.25">
      <c r="A66" s="1">
        <v>162</v>
      </c>
      <c r="B66" s="1">
        <v>2012</v>
      </c>
      <c r="C66" s="1">
        <v>2</v>
      </c>
      <c r="D66" s="1">
        <v>0.75</v>
      </c>
      <c r="E66" s="1">
        <v>0.67</v>
      </c>
      <c r="F66" s="1" t="s">
        <v>46</v>
      </c>
      <c r="G66" s="1" t="s">
        <v>19</v>
      </c>
      <c r="H66" s="8">
        <v>49</v>
      </c>
      <c r="I66" s="8">
        <v>4</v>
      </c>
      <c r="J66" s="8">
        <v>1248.2518749999999</v>
      </c>
      <c r="K66" s="1">
        <v>30.132204488254057</v>
      </c>
      <c r="L66" s="1">
        <v>0.37448861272105849</v>
      </c>
      <c r="M66" s="12">
        <v>65.249695445399809</v>
      </c>
      <c r="N66" s="13">
        <v>3.9417133711359145</v>
      </c>
      <c r="O66" s="14">
        <f t="shared" si="1"/>
        <v>16.5536377970061</v>
      </c>
      <c r="P66" s="7">
        <v>37.353355106284511</v>
      </c>
      <c r="Q66" s="7">
        <v>53.916595795599619</v>
      </c>
      <c r="R66" s="7">
        <v>8.7300490981158703</v>
      </c>
      <c r="S66" s="8">
        <f>P66/P57</f>
        <v>0.77249131418101313</v>
      </c>
      <c r="T66" s="8">
        <f t="shared" si="21"/>
        <v>1.1962357900536713</v>
      </c>
      <c r="U66" s="8">
        <f t="shared" si="21"/>
        <v>1.328022913960677</v>
      </c>
    </row>
    <row r="67" spans="1:21" x14ac:dyDescent="0.25">
      <c r="A67" s="1">
        <v>278</v>
      </c>
      <c r="B67" s="1">
        <v>2012</v>
      </c>
      <c r="C67" s="1">
        <v>3</v>
      </c>
      <c r="D67" s="1">
        <v>0.75</v>
      </c>
      <c r="E67" s="1">
        <v>0.67</v>
      </c>
      <c r="F67" s="1" t="s">
        <v>46</v>
      </c>
      <c r="G67" s="1" t="s">
        <v>19</v>
      </c>
      <c r="H67" s="8">
        <v>49</v>
      </c>
      <c r="I67" s="8">
        <v>4</v>
      </c>
      <c r="J67" s="8">
        <v>1248.2518749999999</v>
      </c>
      <c r="K67" s="1">
        <v>59.486564155721574</v>
      </c>
      <c r="L67" s="1">
        <v>0.67880542680119438</v>
      </c>
      <c r="M67" s="12">
        <v>45.051348897264063</v>
      </c>
      <c r="N67" s="13">
        <v>2.5859237855946384</v>
      </c>
      <c r="O67" s="14">
        <f t="shared" ref="O67:O129" si="22">M67/N67</f>
        <v>17.421762059744701</v>
      </c>
      <c r="P67" s="7">
        <v>35.974099557016785</v>
      </c>
      <c r="Q67" s="7">
        <v>54.263518156594479</v>
      </c>
      <c r="R67" s="7">
        <v>9.7623822863887391</v>
      </c>
      <c r="S67" s="8">
        <f>P67/P58</f>
        <v>0.70158502802517575</v>
      </c>
      <c r="T67" s="8">
        <f t="shared" si="21"/>
        <v>1.3084860975234021</v>
      </c>
      <c r="U67" s="8">
        <f t="shared" si="21"/>
        <v>1.3457790201478781</v>
      </c>
    </row>
    <row r="68" spans="1:21" x14ac:dyDescent="0.25">
      <c r="A68" s="1">
        <v>38</v>
      </c>
      <c r="B68" s="1">
        <v>2012</v>
      </c>
      <c r="C68" s="1">
        <v>1</v>
      </c>
      <c r="D68" s="1">
        <v>0.75</v>
      </c>
      <c r="E68" s="1">
        <v>0.67</v>
      </c>
      <c r="F68" s="1" t="s">
        <v>46</v>
      </c>
      <c r="G68" s="1" t="s">
        <v>19</v>
      </c>
      <c r="H68" s="8">
        <v>73</v>
      </c>
      <c r="I68" s="8">
        <v>5</v>
      </c>
      <c r="J68" s="8">
        <v>1910.8739579999999</v>
      </c>
      <c r="K68" s="1">
        <v>31.198841447568164</v>
      </c>
      <c r="L68" s="1">
        <v>0.42904076340039926</v>
      </c>
      <c r="M68" s="12">
        <v>48.246200648785496</v>
      </c>
      <c r="N68" s="13">
        <v>3.0912379935121459</v>
      </c>
      <c r="O68" s="14">
        <f t="shared" si="22"/>
        <v>15.607404137126956</v>
      </c>
      <c r="P68" s="7">
        <v>33.069077177002399</v>
      </c>
      <c r="Q68" s="7">
        <v>57.136333246684714</v>
      </c>
      <c r="R68" s="7">
        <v>9.7945895763128981</v>
      </c>
      <c r="S68" s="8">
        <f>P68/P56</f>
        <v>0.64110981313296367</v>
      </c>
      <c r="T68" s="8">
        <f t="shared" ref="T68:U70" si="23">Q68/Q56</f>
        <v>1.3443517677293646</v>
      </c>
      <c r="U68" s="8">
        <f t="shared" si="23"/>
        <v>1.6550551549092707</v>
      </c>
    </row>
    <row r="69" spans="1:21" x14ac:dyDescent="0.25">
      <c r="A69" s="1">
        <v>158</v>
      </c>
      <c r="B69" s="1">
        <v>2012</v>
      </c>
      <c r="C69" s="1">
        <v>2</v>
      </c>
      <c r="D69" s="1">
        <v>0.75</v>
      </c>
      <c r="E69" s="1">
        <v>0.67</v>
      </c>
      <c r="F69" s="1" t="s">
        <v>46</v>
      </c>
      <c r="G69" s="1" t="s">
        <v>19</v>
      </c>
      <c r="H69" s="8">
        <v>73</v>
      </c>
      <c r="I69" s="8">
        <v>5</v>
      </c>
      <c r="J69" s="8">
        <v>1910.8739579999999</v>
      </c>
      <c r="K69" s="1">
        <v>29.17717747032798</v>
      </c>
      <c r="L69" s="1">
        <v>0.36261936023428204</v>
      </c>
      <c r="M69" s="12">
        <v>47.367905138339907</v>
      </c>
      <c r="N69" s="13">
        <v>3.1578063241106715</v>
      </c>
      <c r="O69" s="14">
        <f t="shared" si="22"/>
        <v>15.000256594799259</v>
      </c>
      <c r="P69" s="7">
        <v>34.919795584106801</v>
      </c>
      <c r="Q69" s="7">
        <v>55.4553855233044</v>
      </c>
      <c r="R69" s="7">
        <v>9.6248188925888147</v>
      </c>
      <c r="S69" s="8">
        <f>P69/P57</f>
        <v>0.72216374419230034</v>
      </c>
      <c r="T69" s="8">
        <f t="shared" si="23"/>
        <v>1.2303765832266267</v>
      </c>
      <c r="U69" s="8">
        <f t="shared" si="23"/>
        <v>1.4641360991701864</v>
      </c>
    </row>
    <row r="70" spans="1:21" x14ac:dyDescent="0.25">
      <c r="A70" s="1">
        <v>281</v>
      </c>
      <c r="B70" s="1">
        <v>2012</v>
      </c>
      <c r="C70" s="1">
        <v>3</v>
      </c>
      <c r="D70" s="1">
        <v>0.75</v>
      </c>
      <c r="E70" s="1">
        <v>0.67</v>
      </c>
      <c r="F70" s="1" t="s">
        <v>46</v>
      </c>
      <c r="G70" s="1" t="s">
        <v>19</v>
      </c>
      <c r="H70" s="8">
        <v>73</v>
      </c>
      <c r="I70" s="8">
        <v>5</v>
      </c>
      <c r="J70" s="8">
        <v>1910.8739579999999</v>
      </c>
      <c r="K70" s="1">
        <v>36.84724784224678</v>
      </c>
      <c r="L70" s="1">
        <v>0.4204665734690945</v>
      </c>
      <c r="M70" s="12">
        <v>46.927686631650268</v>
      </c>
      <c r="N70" s="13">
        <v>2.8609805997966773</v>
      </c>
      <c r="O70" s="14">
        <f t="shared" si="22"/>
        <v>16.402658107847813</v>
      </c>
      <c r="P70" s="7">
        <v>33.491906894731258</v>
      </c>
      <c r="Q70" s="7">
        <v>55.061747807066787</v>
      </c>
      <c r="R70" s="7">
        <v>11.446345298201956</v>
      </c>
      <c r="S70" s="8">
        <f>P70/P58</f>
        <v>0.65317605518143984</v>
      </c>
      <c r="T70" s="8">
        <f t="shared" si="23"/>
        <v>1.3277342486893442</v>
      </c>
      <c r="U70" s="8">
        <f t="shared" si="23"/>
        <v>1.577919293446024</v>
      </c>
    </row>
    <row r="71" spans="1:21" x14ac:dyDescent="0.25">
      <c r="A71" s="1">
        <v>41</v>
      </c>
      <c r="B71" s="1">
        <v>2012</v>
      </c>
      <c r="C71" s="1">
        <v>1</v>
      </c>
      <c r="D71" s="1">
        <v>0.75</v>
      </c>
      <c r="E71" s="1">
        <v>0.67</v>
      </c>
      <c r="F71" s="1" t="s">
        <v>46</v>
      </c>
      <c r="G71" s="1" t="s">
        <v>19</v>
      </c>
      <c r="H71" s="8">
        <v>115</v>
      </c>
      <c r="I71" s="8">
        <v>6</v>
      </c>
      <c r="J71" s="8">
        <v>3006.8231249999999</v>
      </c>
      <c r="K71" s="1">
        <v>22.723536130040866</v>
      </c>
      <c r="L71" s="1">
        <v>0.31248991424164596</v>
      </c>
      <c r="M71" s="12">
        <v>52.296453170260627</v>
      </c>
      <c r="N71" s="13">
        <v>3.8026018667524886</v>
      </c>
      <c r="O71" s="14">
        <f t="shared" si="22"/>
        <v>13.752807946450368</v>
      </c>
      <c r="P71" s="7"/>
      <c r="Q71" s="7"/>
      <c r="R71" s="7"/>
      <c r="S71" s="8"/>
      <c r="T71" s="8"/>
      <c r="U71" s="8"/>
    </row>
    <row r="72" spans="1:21" x14ac:dyDescent="0.25">
      <c r="A72" s="1">
        <v>161</v>
      </c>
      <c r="B72" s="1">
        <v>2012</v>
      </c>
      <c r="C72" s="1">
        <v>2</v>
      </c>
      <c r="D72" s="1">
        <v>0.75</v>
      </c>
      <c r="E72" s="1">
        <v>0.67</v>
      </c>
      <c r="F72" s="1" t="s">
        <v>46</v>
      </c>
      <c r="G72" s="1" t="s">
        <v>19</v>
      </c>
      <c r="H72" s="8">
        <v>115</v>
      </c>
      <c r="I72" s="8">
        <v>6</v>
      </c>
      <c r="J72" s="8">
        <v>3006.8231249999999</v>
      </c>
      <c r="K72" s="1">
        <v>24.94437809221089</v>
      </c>
      <c r="L72" s="1">
        <v>0.31001334637109007</v>
      </c>
      <c r="M72" s="12">
        <v>48.696808563979218</v>
      </c>
      <c r="N72" s="13">
        <v>3.2573174388287245</v>
      </c>
      <c r="O72" s="14">
        <f t="shared" si="22"/>
        <v>14.949973245926486</v>
      </c>
      <c r="P72" s="7">
        <v>31.475732176846694</v>
      </c>
      <c r="Q72" s="7">
        <v>57.230300806244429</v>
      </c>
      <c r="R72" s="7">
        <v>11.293967016908885</v>
      </c>
      <c r="S72" s="8">
        <f>P72/P57</f>
        <v>0.6509383064765466</v>
      </c>
      <c r="T72" s="8">
        <f t="shared" ref="T72:U72" si="24">Q72/Q57</f>
        <v>1.2697562427625388</v>
      </c>
      <c r="U72" s="8">
        <f t="shared" si="24"/>
        <v>1.718048411801961</v>
      </c>
    </row>
    <row r="73" spans="1:21" x14ac:dyDescent="0.25">
      <c r="A73" s="1">
        <v>282</v>
      </c>
      <c r="B73" s="1">
        <v>2012</v>
      </c>
      <c r="C73" s="1">
        <v>3</v>
      </c>
      <c r="D73" s="1">
        <v>0.75</v>
      </c>
      <c r="E73" s="1">
        <v>0.67</v>
      </c>
      <c r="F73" s="1" t="s">
        <v>46</v>
      </c>
      <c r="G73" s="1" t="s">
        <v>19</v>
      </c>
      <c r="H73" s="8">
        <v>115</v>
      </c>
      <c r="I73" s="8">
        <v>6</v>
      </c>
      <c r="J73" s="8">
        <v>3006.8231249999999</v>
      </c>
      <c r="K73" s="1">
        <v>23.750772699174604</v>
      </c>
      <c r="L73" s="1">
        <v>0.27102176143031997</v>
      </c>
      <c r="M73" s="12">
        <v>49.168201213346755</v>
      </c>
      <c r="N73" s="13">
        <v>3.4907285136501471</v>
      </c>
      <c r="O73" s="14">
        <f t="shared" si="22"/>
        <v>14.085369578607843</v>
      </c>
      <c r="P73" s="9"/>
      <c r="Q73" s="9"/>
      <c r="R73" s="9"/>
      <c r="S73" s="8"/>
      <c r="T73" s="8"/>
      <c r="U73" s="8"/>
    </row>
    <row r="74" spans="1:21" x14ac:dyDescent="0.25">
      <c r="A74" s="1">
        <v>35</v>
      </c>
      <c r="B74" s="1">
        <v>2012</v>
      </c>
      <c r="C74" s="1">
        <v>1</v>
      </c>
      <c r="D74" s="1">
        <v>1</v>
      </c>
      <c r="E74" s="1">
        <v>1</v>
      </c>
      <c r="F74" s="1" t="s">
        <v>46</v>
      </c>
      <c r="G74" s="1" t="s">
        <v>19</v>
      </c>
      <c r="H74" s="8">
        <v>0</v>
      </c>
      <c r="I74" s="8">
        <v>1</v>
      </c>
      <c r="J74" s="8">
        <v>16.338611109999999</v>
      </c>
      <c r="K74" s="1">
        <v>73.771376404494376</v>
      </c>
      <c r="L74" s="1">
        <v>1</v>
      </c>
      <c r="M74" s="12">
        <v>45.964572291177468</v>
      </c>
      <c r="N74" s="13">
        <v>4.7985407581348554</v>
      </c>
      <c r="O74" s="14">
        <f t="shared" si="22"/>
        <v>9.5788646190521121</v>
      </c>
      <c r="P74" s="7">
        <v>55.320976942412827</v>
      </c>
      <c r="Q74" s="7">
        <v>38.163782672404146</v>
      </c>
      <c r="R74" s="7">
        <v>6.5152403851830369</v>
      </c>
      <c r="S74" s="8">
        <f>P74/P74</f>
        <v>1</v>
      </c>
      <c r="T74" s="8">
        <f t="shared" ref="T74:U76" si="25">Q74/Q74</f>
        <v>1</v>
      </c>
      <c r="U74" s="8">
        <f t="shared" si="25"/>
        <v>1</v>
      </c>
    </row>
    <row r="75" spans="1:21" x14ac:dyDescent="0.25">
      <c r="A75" s="1">
        <v>155</v>
      </c>
      <c r="B75" s="1">
        <v>2012</v>
      </c>
      <c r="C75" s="1">
        <v>2</v>
      </c>
      <c r="D75" s="1">
        <v>1</v>
      </c>
      <c r="E75" s="1">
        <v>1</v>
      </c>
      <c r="F75" s="1" t="s">
        <v>46</v>
      </c>
      <c r="G75" s="1" t="s">
        <v>19</v>
      </c>
      <c r="H75" s="8">
        <v>0</v>
      </c>
      <c r="I75" s="8">
        <v>1</v>
      </c>
      <c r="J75" s="8">
        <v>16.338611109999999</v>
      </c>
      <c r="K75" s="1">
        <v>70.007597886003325</v>
      </c>
      <c r="L75" s="1">
        <v>1</v>
      </c>
      <c r="M75" s="12">
        <v>47.615977077557623</v>
      </c>
      <c r="N75" s="13">
        <v>4.7394457705051023</v>
      </c>
      <c r="O75" s="14">
        <f t="shared" si="22"/>
        <v>10.046739509899064</v>
      </c>
      <c r="P75" s="7">
        <v>56.420488471206411</v>
      </c>
      <c r="Q75" s="7">
        <v>37.171891336202073</v>
      </c>
      <c r="R75" s="7">
        <v>6.4076201925915184</v>
      </c>
      <c r="S75" s="8">
        <f>P75/P75</f>
        <v>1</v>
      </c>
      <c r="T75" s="8">
        <f t="shared" si="25"/>
        <v>1</v>
      </c>
      <c r="U75" s="8">
        <f t="shared" si="25"/>
        <v>1</v>
      </c>
    </row>
    <row r="76" spans="1:21" x14ac:dyDescent="0.25">
      <c r="A76" s="1">
        <v>275</v>
      </c>
      <c r="B76" s="1">
        <v>2012</v>
      </c>
      <c r="C76" s="1">
        <v>3</v>
      </c>
      <c r="D76" s="1">
        <v>1</v>
      </c>
      <c r="E76" s="1">
        <v>1</v>
      </c>
      <c r="F76" s="1" t="s">
        <v>46</v>
      </c>
      <c r="G76" s="1" t="s">
        <v>19</v>
      </c>
      <c r="H76" s="8">
        <v>0</v>
      </c>
      <c r="I76" s="8">
        <v>1</v>
      </c>
      <c r="J76" s="8">
        <v>16.338611109999999</v>
      </c>
      <c r="K76" s="1">
        <v>77.992242595204473</v>
      </c>
      <c r="L76" s="1">
        <v>1</v>
      </c>
      <c r="M76" s="12">
        <v>46.857749963077858</v>
      </c>
      <c r="N76" s="13">
        <v>4.69103595164251</v>
      </c>
      <c r="O76" s="14">
        <f t="shared" si="22"/>
        <v>9.9887850884347156</v>
      </c>
      <c r="P76" s="7">
        <v>57.52</v>
      </c>
      <c r="Q76" s="7">
        <v>36.18</v>
      </c>
      <c r="R76" s="7">
        <v>6.3</v>
      </c>
      <c r="S76" s="8">
        <f>P76/P76</f>
        <v>1</v>
      </c>
      <c r="T76" s="8">
        <f t="shared" si="25"/>
        <v>1</v>
      </c>
      <c r="U76" s="8">
        <f t="shared" si="25"/>
        <v>1</v>
      </c>
    </row>
    <row r="77" spans="1:21" x14ac:dyDescent="0.25">
      <c r="A77" s="1">
        <v>34</v>
      </c>
      <c r="B77" s="1">
        <v>2012</v>
      </c>
      <c r="C77" s="1">
        <v>1</v>
      </c>
      <c r="D77" s="1">
        <v>1</v>
      </c>
      <c r="E77" s="1">
        <v>1</v>
      </c>
      <c r="F77" s="1" t="s">
        <v>46</v>
      </c>
      <c r="G77" s="1" t="s">
        <v>19</v>
      </c>
      <c r="H77" s="8">
        <v>12</v>
      </c>
      <c r="I77" s="8">
        <v>2</v>
      </c>
      <c r="J77" s="8">
        <v>320.9831944</v>
      </c>
      <c r="K77" s="1">
        <v>57.86699343544857</v>
      </c>
      <c r="L77" s="1">
        <v>0.7844098382841499</v>
      </c>
      <c r="M77" s="12">
        <v>46.959583640383194</v>
      </c>
      <c r="N77" s="13">
        <v>3.6416070112643437</v>
      </c>
      <c r="O77" s="14">
        <f t="shared" si="22"/>
        <v>12.895291418081687</v>
      </c>
      <c r="P77" s="7">
        <v>39.206780923613771</v>
      </c>
      <c r="Q77" s="7">
        <v>53.36446632950026</v>
      </c>
      <c r="R77" s="7">
        <v>7.4287527468859551</v>
      </c>
      <c r="S77" s="8">
        <f>P77/P74</f>
        <v>0.70871454357045494</v>
      </c>
      <c r="T77" s="8">
        <f t="shared" ref="T77:U79" si="26">Q77/Q74</f>
        <v>1.3983012844292182</v>
      </c>
      <c r="U77" s="8">
        <f t="shared" si="26"/>
        <v>1.1402116127258217</v>
      </c>
    </row>
    <row r="78" spans="1:21" x14ac:dyDescent="0.25">
      <c r="A78" s="1">
        <v>156</v>
      </c>
      <c r="B78" s="1">
        <v>2012</v>
      </c>
      <c r="C78" s="1">
        <v>2</v>
      </c>
      <c r="D78" s="1">
        <v>1</v>
      </c>
      <c r="E78" s="1">
        <v>1</v>
      </c>
      <c r="F78" s="1" t="s">
        <v>46</v>
      </c>
      <c r="G78" s="1" t="s">
        <v>19</v>
      </c>
      <c r="H78" s="8">
        <v>12</v>
      </c>
      <c r="I78" s="8">
        <v>2</v>
      </c>
      <c r="J78" s="8">
        <v>320.9831944</v>
      </c>
      <c r="K78" s="1">
        <v>47.598330295725816</v>
      </c>
      <c r="L78" s="1">
        <v>0.67990234964542595</v>
      </c>
      <c r="M78" s="12">
        <v>45.89897336647725</v>
      </c>
      <c r="N78" s="13">
        <v>3.9301802201704525</v>
      </c>
      <c r="O78" s="14">
        <f t="shared" si="22"/>
        <v>11.678592531435264</v>
      </c>
      <c r="P78" s="7">
        <v>43.877861586090461</v>
      </c>
      <c r="Q78" s="7">
        <v>48.887387633692555</v>
      </c>
      <c r="R78" s="7">
        <v>7.2347507802169826</v>
      </c>
      <c r="S78" s="8">
        <f>P78/P75</f>
        <v>0.77769375585046652</v>
      </c>
      <c r="T78" s="8">
        <f t="shared" si="26"/>
        <v>1.3151708421702137</v>
      </c>
      <c r="U78" s="8">
        <f t="shared" si="26"/>
        <v>1.1290854580584835</v>
      </c>
    </row>
    <row r="79" spans="1:21" x14ac:dyDescent="0.25">
      <c r="A79" s="1">
        <v>273</v>
      </c>
      <c r="B79" s="1">
        <v>2012</v>
      </c>
      <c r="C79" s="1">
        <v>3</v>
      </c>
      <c r="D79" s="1">
        <v>1</v>
      </c>
      <c r="E79" s="1">
        <v>1</v>
      </c>
      <c r="F79" s="1" t="s">
        <v>46</v>
      </c>
      <c r="G79" s="1" t="s">
        <v>19</v>
      </c>
      <c r="H79" s="8">
        <v>12</v>
      </c>
      <c r="I79" s="8">
        <v>2</v>
      </c>
      <c r="J79" s="8">
        <v>320.9831944</v>
      </c>
      <c r="K79" s="1">
        <v>58.574034958262274</v>
      </c>
      <c r="L79" s="1">
        <v>0.75102385838901131</v>
      </c>
      <c r="M79" s="12">
        <v>47.916406181499312</v>
      </c>
      <c r="N79" s="13">
        <v>3.7451195747479149</v>
      </c>
      <c r="O79" s="14">
        <f t="shared" si="22"/>
        <v>12.794359492440126</v>
      </c>
      <c r="P79" s="7">
        <v>44.844912732400843</v>
      </c>
      <c r="Q79" s="7">
        <v>47.868183985624611</v>
      </c>
      <c r="R79" s="7">
        <v>7.2869032819745509</v>
      </c>
      <c r="S79" s="8">
        <f>P79/P76</f>
        <v>0.77964034652991721</v>
      </c>
      <c r="T79" s="8">
        <f t="shared" si="26"/>
        <v>1.3230564949039418</v>
      </c>
      <c r="U79" s="8">
        <f t="shared" si="26"/>
        <v>1.1566513145991351</v>
      </c>
    </row>
    <row r="80" spans="1:21" x14ac:dyDescent="0.25">
      <c r="A80" s="1">
        <v>36</v>
      </c>
      <c r="B80" s="1">
        <v>2012</v>
      </c>
      <c r="C80" s="1">
        <v>1</v>
      </c>
      <c r="D80" s="1">
        <v>1</v>
      </c>
      <c r="E80" s="1">
        <v>1</v>
      </c>
      <c r="F80" s="1" t="s">
        <v>46</v>
      </c>
      <c r="G80" s="1" t="s">
        <v>19</v>
      </c>
      <c r="H80" s="8">
        <v>26</v>
      </c>
      <c r="I80" s="8">
        <v>3</v>
      </c>
      <c r="J80" s="8">
        <v>665.10583329999997</v>
      </c>
      <c r="K80" s="1">
        <v>44.270737084438935</v>
      </c>
      <c r="L80" s="1">
        <v>0.60010723999100868</v>
      </c>
      <c r="M80" s="12">
        <v>48.521961823966024</v>
      </c>
      <c r="N80" s="13">
        <v>3.9491049840933155</v>
      </c>
      <c r="O80" s="14">
        <f t="shared" si="22"/>
        <v>12.286824994374339</v>
      </c>
      <c r="P80" s="7">
        <v>39.708355371353882</v>
      </c>
      <c r="Q80" s="7">
        <v>51.895782143398726</v>
      </c>
      <c r="R80" s="7">
        <v>8.3958624852474006</v>
      </c>
      <c r="S80" s="8">
        <f>P80/P74</f>
        <v>0.71778116667550662</v>
      </c>
      <c r="T80" s="8">
        <f t="shared" ref="T80:U82" si="27">Q80/Q74</f>
        <v>1.3598175681082068</v>
      </c>
      <c r="U80" s="8">
        <f t="shared" si="27"/>
        <v>1.2886496873302289</v>
      </c>
    </row>
    <row r="81" spans="1:21" x14ac:dyDescent="0.25">
      <c r="A81" s="1">
        <v>152</v>
      </c>
      <c r="B81" s="1">
        <v>2012</v>
      </c>
      <c r="C81" s="1">
        <v>2</v>
      </c>
      <c r="D81" s="1">
        <v>1</v>
      </c>
      <c r="E81" s="1">
        <v>1</v>
      </c>
      <c r="F81" s="1" t="s">
        <v>46</v>
      </c>
      <c r="G81" s="1" t="s">
        <v>19</v>
      </c>
      <c r="H81" s="8">
        <v>26</v>
      </c>
      <c r="I81" s="8">
        <v>3</v>
      </c>
      <c r="J81" s="8">
        <v>665.10583329999997</v>
      </c>
      <c r="K81" s="1">
        <v>40.821291952594834</v>
      </c>
      <c r="L81" s="1">
        <v>0.58309802343262906</v>
      </c>
      <c r="M81" s="12">
        <v>46.587391554481677</v>
      </c>
      <c r="N81" s="13">
        <v>3.7149522494534604</v>
      </c>
      <c r="O81" s="14">
        <f t="shared" si="22"/>
        <v>12.540508848084269</v>
      </c>
      <c r="P81" s="7">
        <v>40.250914017127116</v>
      </c>
      <c r="Q81" s="7">
        <v>52.042246572814868</v>
      </c>
      <c r="R81" s="7">
        <v>7.7068394100580182</v>
      </c>
      <c r="S81" s="8">
        <f>P81/P75</f>
        <v>0.71340952742138586</v>
      </c>
      <c r="T81" s="8">
        <f t="shared" si="27"/>
        <v>1.4000430083612778</v>
      </c>
      <c r="U81" s="8">
        <f t="shared" si="27"/>
        <v>1.2027615836170589</v>
      </c>
    </row>
    <row r="82" spans="1:21" x14ac:dyDescent="0.25">
      <c r="A82" s="1">
        <v>276</v>
      </c>
      <c r="B82" s="1">
        <v>2012</v>
      </c>
      <c r="C82" s="1">
        <v>3</v>
      </c>
      <c r="D82" s="1">
        <v>1</v>
      </c>
      <c r="E82" s="1">
        <v>1</v>
      </c>
      <c r="F82" s="1" t="s">
        <v>46</v>
      </c>
      <c r="G82" s="1" t="s">
        <v>19</v>
      </c>
      <c r="H82" s="8">
        <v>26</v>
      </c>
      <c r="I82" s="8">
        <v>3</v>
      </c>
      <c r="J82" s="8">
        <v>665.10583329999997</v>
      </c>
      <c r="K82" s="1">
        <v>48.399747041224764</v>
      </c>
      <c r="L82" s="1">
        <v>0.62057129569192204</v>
      </c>
      <c r="M82" s="12">
        <v>47.098386450249748</v>
      </c>
      <c r="N82" s="13">
        <v>4.059997808186715</v>
      </c>
      <c r="O82" s="14">
        <f t="shared" si="22"/>
        <v>11.600594058272394</v>
      </c>
      <c r="P82" s="7">
        <v>41.998137465846504</v>
      </c>
      <c r="Q82" s="7">
        <v>50.29472735231537</v>
      </c>
      <c r="R82" s="7">
        <v>7.7071351818381402</v>
      </c>
      <c r="S82" s="8">
        <f>P82/P76</f>
        <v>0.73014842604044683</v>
      </c>
      <c r="T82" s="8">
        <f t="shared" si="27"/>
        <v>1.3901251341159582</v>
      </c>
      <c r="U82" s="8">
        <f t="shared" si="27"/>
        <v>1.2233547907679587</v>
      </c>
    </row>
    <row r="83" spans="1:21" x14ac:dyDescent="0.25">
      <c r="A83" s="1">
        <v>32</v>
      </c>
      <c r="B83" s="1">
        <v>2012</v>
      </c>
      <c r="C83" s="1">
        <v>1</v>
      </c>
      <c r="D83" s="1">
        <v>1</v>
      </c>
      <c r="E83" s="1">
        <v>1</v>
      </c>
      <c r="F83" s="1" t="s">
        <v>46</v>
      </c>
      <c r="G83" s="1" t="s">
        <v>19</v>
      </c>
      <c r="H83" s="8">
        <v>49</v>
      </c>
      <c r="I83" s="8">
        <v>4</v>
      </c>
      <c r="J83" s="8">
        <v>1308.9429170000001</v>
      </c>
      <c r="K83" s="1">
        <v>27.488297228409827</v>
      </c>
      <c r="L83" s="1">
        <v>0.37261467208757632</v>
      </c>
      <c r="M83" s="12">
        <v>63.11643401649598</v>
      </c>
      <c r="N83" s="13">
        <v>4.7116610222444466</v>
      </c>
      <c r="O83" s="14">
        <f t="shared" si="22"/>
        <v>13.395792634171682</v>
      </c>
      <c r="P83" s="7">
        <v>36.021622247101412</v>
      </c>
      <c r="Q83" s="7">
        <v>54.927140565573175</v>
      </c>
      <c r="R83" s="7">
        <v>9.0512371873254214</v>
      </c>
      <c r="S83" s="8">
        <f>P83/P74</f>
        <v>0.65113857776948958</v>
      </c>
      <c r="T83" s="8">
        <f t="shared" ref="T83:U85" si="28">Q83/Q74</f>
        <v>1.4392478082443974</v>
      </c>
      <c r="U83" s="8">
        <f t="shared" si="28"/>
        <v>1.389240711349615</v>
      </c>
    </row>
    <row r="84" spans="1:21" x14ac:dyDescent="0.25">
      <c r="A84" s="1">
        <v>154</v>
      </c>
      <c r="B84" s="1">
        <v>2012</v>
      </c>
      <c r="C84" s="1">
        <v>2</v>
      </c>
      <c r="D84" s="1">
        <v>1</v>
      </c>
      <c r="E84" s="1">
        <v>1</v>
      </c>
      <c r="F84" s="1" t="s">
        <v>46</v>
      </c>
      <c r="G84" s="1" t="s">
        <v>19</v>
      </c>
      <c r="H84" s="8">
        <v>49</v>
      </c>
      <c r="I84" s="8">
        <v>4</v>
      </c>
      <c r="J84" s="8">
        <v>1308.9429170000001</v>
      </c>
      <c r="K84" s="1">
        <v>29.088305887094318</v>
      </c>
      <c r="L84" s="1">
        <v>0.41550212784703994</v>
      </c>
      <c r="M84" s="12">
        <v>46.206972065348914</v>
      </c>
      <c r="N84" s="13">
        <v>4.0702005849132696</v>
      </c>
      <c r="O84" s="14">
        <f t="shared" si="22"/>
        <v>11.352504895365868</v>
      </c>
      <c r="P84" s="7">
        <v>37.675635603698424</v>
      </c>
      <c r="Q84" s="7">
        <v>53.515587325730799</v>
      </c>
      <c r="R84" s="7">
        <v>8.8087770705707928</v>
      </c>
      <c r="S84" s="8">
        <f>P84/P75</f>
        <v>0.66776514391444486</v>
      </c>
      <c r="T84" s="8">
        <f t="shared" si="28"/>
        <v>1.4396788918192989</v>
      </c>
      <c r="U84" s="8">
        <f t="shared" si="28"/>
        <v>1.3747345825452464</v>
      </c>
    </row>
    <row r="85" spans="1:21" x14ac:dyDescent="0.25">
      <c r="A85" s="1">
        <v>272</v>
      </c>
      <c r="B85" s="1">
        <v>2012</v>
      </c>
      <c r="C85" s="1">
        <v>3</v>
      </c>
      <c r="D85" s="1">
        <v>1</v>
      </c>
      <c r="E85" s="1">
        <v>1</v>
      </c>
      <c r="F85" s="1" t="s">
        <v>46</v>
      </c>
      <c r="G85" s="1" t="s">
        <v>19</v>
      </c>
      <c r="H85" s="8">
        <v>49</v>
      </c>
      <c r="I85" s="8">
        <v>4</v>
      </c>
      <c r="J85" s="8">
        <v>1308.9429170000001</v>
      </c>
      <c r="K85" s="1">
        <v>27.006702585303188</v>
      </c>
      <c r="L85" s="1">
        <v>0.3462742150584569</v>
      </c>
      <c r="M85" s="12">
        <v>47.604859779318375</v>
      </c>
      <c r="N85" s="13">
        <v>3.8284875500439379</v>
      </c>
      <c r="O85" s="14">
        <f t="shared" si="22"/>
        <v>12.434377585679242</v>
      </c>
      <c r="P85" s="7">
        <v>38.58050315391948</v>
      </c>
      <c r="Q85" s="7">
        <v>52.941506675457859</v>
      </c>
      <c r="R85" s="7">
        <v>8.4779901706226646</v>
      </c>
      <c r="S85" s="8">
        <f>P85/P76</f>
        <v>0.67073197416410779</v>
      </c>
      <c r="T85" s="8">
        <f t="shared" si="28"/>
        <v>1.4632810026384151</v>
      </c>
      <c r="U85" s="8">
        <f t="shared" si="28"/>
        <v>1.3457127254956611</v>
      </c>
    </row>
    <row r="86" spans="1:21" x14ac:dyDescent="0.25">
      <c r="A86" s="1">
        <v>33</v>
      </c>
      <c r="B86" s="1">
        <v>2012</v>
      </c>
      <c r="C86" s="1">
        <v>1</v>
      </c>
      <c r="D86" s="1">
        <v>1</v>
      </c>
      <c r="E86" s="1">
        <v>1</v>
      </c>
      <c r="F86" s="1" t="s">
        <v>46</v>
      </c>
      <c r="G86" s="1" t="s">
        <v>19</v>
      </c>
      <c r="H86" s="8">
        <v>73</v>
      </c>
      <c r="I86" s="8">
        <v>5</v>
      </c>
      <c r="J86" s="8">
        <v>1978.649306</v>
      </c>
      <c r="K86" s="1">
        <v>20.818726476822082</v>
      </c>
      <c r="L86" s="1">
        <v>0.28220601934646489</v>
      </c>
      <c r="M86" s="12">
        <v>49.271721362615409</v>
      </c>
      <c r="N86" s="13">
        <v>4.3184798789618135</v>
      </c>
      <c r="O86" s="14">
        <f t="shared" si="22"/>
        <v>11.409505831589195</v>
      </c>
      <c r="P86" s="7">
        <v>33.187129279810065</v>
      </c>
      <c r="Q86" s="7">
        <v>57.314595247358255</v>
      </c>
      <c r="R86" s="7">
        <v>9.4982754728316809</v>
      </c>
      <c r="S86" s="8">
        <f>P86/P74</f>
        <v>0.59990135955763557</v>
      </c>
      <c r="T86" s="8">
        <f t="shared" ref="T86:U88" si="29">Q86/Q74</f>
        <v>1.5018059331105529</v>
      </c>
      <c r="U86" s="8">
        <f t="shared" si="29"/>
        <v>1.4578549541215184</v>
      </c>
    </row>
    <row r="87" spans="1:21" x14ac:dyDescent="0.25">
      <c r="A87" s="1">
        <v>153</v>
      </c>
      <c r="B87" s="1">
        <v>2012</v>
      </c>
      <c r="C87" s="1">
        <v>2</v>
      </c>
      <c r="D87" s="1">
        <v>1</v>
      </c>
      <c r="E87" s="1">
        <v>1</v>
      </c>
      <c r="F87" s="1" t="s">
        <v>46</v>
      </c>
      <c r="G87" s="1" t="s">
        <v>19</v>
      </c>
      <c r="H87" s="8">
        <v>73</v>
      </c>
      <c r="I87" s="8">
        <v>5</v>
      </c>
      <c r="J87" s="8">
        <v>1978.649306</v>
      </c>
      <c r="K87" s="1">
        <v>20.350835204425003</v>
      </c>
      <c r="L87" s="1">
        <v>0.29069466484999562</v>
      </c>
      <c r="M87" s="12">
        <v>48.124611692425866</v>
      </c>
      <c r="N87" s="13">
        <v>4.2457229528655116</v>
      </c>
      <c r="O87" s="14">
        <f t="shared" si="22"/>
        <v>11.334845025614715</v>
      </c>
      <c r="P87" s="7">
        <v>33.596095728597</v>
      </c>
      <c r="Q87" s="7">
        <v>56.888262994233848</v>
      </c>
      <c r="R87" s="7">
        <v>9.5156412771691414</v>
      </c>
      <c r="S87" s="8">
        <f>P87/P75</f>
        <v>0.59545914328165384</v>
      </c>
      <c r="T87" s="8">
        <f t="shared" si="29"/>
        <v>1.5304107740902009</v>
      </c>
      <c r="U87" s="8">
        <f t="shared" si="29"/>
        <v>1.4850507663002737</v>
      </c>
    </row>
    <row r="88" spans="1:21" x14ac:dyDescent="0.25">
      <c r="A88" s="1">
        <v>274</v>
      </c>
      <c r="B88" s="1">
        <v>2012</v>
      </c>
      <c r="C88" s="1">
        <v>3</v>
      </c>
      <c r="D88" s="1">
        <v>1</v>
      </c>
      <c r="E88" s="1">
        <v>1</v>
      </c>
      <c r="F88" s="1" t="s">
        <v>46</v>
      </c>
      <c r="G88" s="1" t="s">
        <v>19</v>
      </c>
      <c r="H88" s="8">
        <v>73</v>
      </c>
      <c r="I88" s="8">
        <v>5</v>
      </c>
      <c r="J88" s="8">
        <v>1978.649306</v>
      </c>
      <c r="K88" s="1">
        <v>24.998707299350439</v>
      </c>
      <c r="L88" s="1">
        <v>0.32052812520212792</v>
      </c>
      <c r="M88" s="12">
        <v>50.122949073568435</v>
      </c>
      <c r="N88" s="13">
        <v>4.567062629682205</v>
      </c>
      <c r="O88" s="14">
        <f t="shared" si="22"/>
        <v>10.97487666313352</v>
      </c>
      <c r="P88" s="7">
        <v>33.877087077747532</v>
      </c>
      <c r="Q88" s="7">
        <v>56.31320430166128</v>
      </c>
      <c r="R88" s="7">
        <v>9.8097086205912039</v>
      </c>
      <c r="S88" s="8">
        <f>P88/P76</f>
        <v>0.58896187548239798</v>
      </c>
      <c r="T88" s="8">
        <f t="shared" si="29"/>
        <v>1.5564733085036286</v>
      </c>
      <c r="U88" s="8">
        <f t="shared" si="29"/>
        <v>1.5570966064430483</v>
      </c>
    </row>
    <row r="89" spans="1:21" x14ac:dyDescent="0.25">
      <c r="A89" s="1">
        <v>31</v>
      </c>
      <c r="B89" s="1">
        <v>2012</v>
      </c>
      <c r="C89" s="1">
        <v>1</v>
      </c>
      <c r="D89" s="1">
        <v>1</v>
      </c>
      <c r="E89" s="1">
        <v>1</v>
      </c>
      <c r="F89" s="1" t="s">
        <v>46</v>
      </c>
      <c r="G89" s="1" t="s">
        <v>19</v>
      </c>
      <c r="H89" s="8">
        <v>115</v>
      </c>
      <c r="I89" s="8">
        <v>6</v>
      </c>
      <c r="J89" s="8">
        <v>3081.112361</v>
      </c>
      <c r="K89" s="1">
        <v>19.857129586500065</v>
      </c>
      <c r="L89" s="1">
        <v>0.26917119558162822</v>
      </c>
      <c r="M89" s="12">
        <v>48.901665617871423</v>
      </c>
      <c r="N89" s="13">
        <v>4.1871488240383812</v>
      </c>
      <c r="O89" s="14">
        <f t="shared" si="22"/>
        <v>11.678989133877312</v>
      </c>
      <c r="P89" s="9"/>
      <c r="Q89" s="9"/>
      <c r="R89" s="9"/>
      <c r="S89" s="8"/>
      <c r="T89" s="8"/>
      <c r="U89" s="8"/>
    </row>
    <row r="90" spans="1:21" x14ac:dyDescent="0.25">
      <c r="A90" s="1">
        <v>151</v>
      </c>
      <c r="B90" s="1">
        <v>2012</v>
      </c>
      <c r="C90" s="1">
        <v>2</v>
      </c>
      <c r="D90" s="1">
        <v>1</v>
      </c>
      <c r="E90" s="1">
        <v>1</v>
      </c>
      <c r="F90" s="1" t="s">
        <v>46</v>
      </c>
      <c r="G90" s="1" t="s">
        <v>19</v>
      </c>
      <c r="H90" s="8">
        <v>115</v>
      </c>
      <c r="I90" s="8">
        <v>6</v>
      </c>
      <c r="J90" s="8">
        <v>3081.112361</v>
      </c>
      <c r="K90" s="1">
        <v>17.715445926970471</v>
      </c>
      <c r="L90" s="1">
        <v>0.2530503325627223</v>
      </c>
      <c r="M90" s="12">
        <v>48.483845925044591</v>
      </c>
      <c r="N90" s="13">
        <v>4.1556151100535361</v>
      </c>
      <c r="O90" s="14">
        <f t="shared" si="22"/>
        <v>11.667068446196881</v>
      </c>
      <c r="P90" s="7">
        <v>29.929126039379849</v>
      </c>
      <c r="Q90" s="7">
        <v>58.887945935561689</v>
      </c>
      <c r="R90" s="7">
        <v>11.182928025058455</v>
      </c>
      <c r="S90" s="8">
        <f>P90/P75</f>
        <v>0.53046556047904225</v>
      </c>
      <c r="T90" s="8">
        <f t="shared" ref="T90:U90" si="30">Q90/Q75</f>
        <v>1.5842063402948274</v>
      </c>
      <c r="U90" s="8">
        <f t="shared" si="30"/>
        <v>1.745254507748156</v>
      </c>
    </row>
    <row r="91" spans="1:21" x14ac:dyDescent="0.25">
      <c r="A91" s="1">
        <v>271</v>
      </c>
      <c r="B91" s="1">
        <v>2012</v>
      </c>
      <c r="C91" s="1">
        <v>3</v>
      </c>
      <c r="D91" s="1">
        <v>1</v>
      </c>
      <c r="E91" s="1">
        <v>1</v>
      </c>
      <c r="F91" s="1" t="s">
        <v>46</v>
      </c>
      <c r="G91" s="1" t="s">
        <v>19</v>
      </c>
      <c r="H91" s="8">
        <v>115</v>
      </c>
      <c r="I91" s="8">
        <v>6</v>
      </c>
      <c r="J91" s="8">
        <v>3081.112361</v>
      </c>
      <c r="K91" s="1">
        <v>21.428533389610113</v>
      </c>
      <c r="L91" s="1">
        <v>0.27475211221747448</v>
      </c>
      <c r="M91" s="12">
        <v>46.367451879451579</v>
      </c>
      <c r="N91" s="13">
        <v>4.0596050490457074</v>
      </c>
      <c r="O91" s="14">
        <f t="shared" si="22"/>
        <v>11.421665733308512</v>
      </c>
      <c r="P91" s="7"/>
      <c r="Q91" s="7"/>
      <c r="R91" s="7"/>
      <c r="S91" s="8"/>
      <c r="T91" s="8"/>
      <c r="U91" s="8"/>
    </row>
    <row r="92" spans="1:21" x14ac:dyDescent="0.25">
      <c r="A92" s="1">
        <v>25</v>
      </c>
      <c r="B92" s="1">
        <v>2012</v>
      </c>
      <c r="C92" s="1">
        <v>1</v>
      </c>
      <c r="D92" s="1">
        <v>0</v>
      </c>
      <c r="E92" s="1">
        <v>0</v>
      </c>
      <c r="F92" s="1" t="s">
        <v>3</v>
      </c>
      <c r="G92" s="1" t="s">
        <v>3</v>
      </c>
      <c r="H92" s="8">
        <v>0</v>
      </c>
      <c r="I92" s="8">
        <v>1</v>
      </c>
      <c r="J92" s="8">
        <v>15.97694444</v>
      </c>
      <c r="K92" s="1">
        <v>69.341396074665383</v>
      </c>
      <c r="L92" s="1">
        <v>1</v>
      </c>
      <c r="M92" s="12">
        <v>46.107971283574699</v>
      </c>
      <c r="N92" s="13">
        <v>0.51641207760861496</v>
      </c>
      <c r="O92" s="14">
        <f t="shared" si="22"/>
        <v>89.285230308884451</v>
      </c>
      <c r="P92" s="7">
        <v>33.198062307726161</v>
      </c>
      <c r="Q92" s="7">
        <v>58.03737014716954</v>
      </c>
      <c r="R92" s="7">
        <v>8.7645675451043026</v>
      </c>
      <c r="S92" s="8">
        <f>P92/P92</f>
        <v>1</v>
      </c>
      <c r="T92" s="8">
        <f t="shared" ref="T92:U94" si="31">Q92/Q92</f>
        <v>1</v>
      </c>
      <c r="U92" s="8">
        <f t="shared" si="31"/>
        <v>1</v>
      </c>
    </row>
    <row r="93" spans="1:21" x14ac:dyDescent="0.25">
      <c r="A93" s="1">
        <v>145</v>
      </c>
      <c r="B93" s="1">
        <v>2012</v>
      </c>
      <c r="C93" s="1">
        <v>2</v>
      </c>
      <c r="D93" s="1">
        <v>0</v>
      </c>
      <c r="E93" s="1">
        <v>0</v>
      </c>
      <c r="F93" s="1" t="s">
        <v>3</v>
      </c>
      <c r="G93" s="1" t="s">
        <v>3</v>
      </c>
      <c r="H93" s="8">
        <v>0</v>
      </c>
      <c r="I93" s="8">
        <v>1</v>
      </c>
      <c r="J93" s="8">
        <v>15.97694444</v>
      </c>
      <c r="K93" s="1">
        <v>76.93241614069926</v>
      </c>
      <c r="L93" s="1">
        <v>1</v>
      </c>
      <c r="M93" s="12">
        <v>46.319165935672501</v>
      </c>
      <c r="N93" s="13">
        <v>0.57704853801169587</v>
      </c>
      <c r="O93" s="14">
        <f t="shared" si="22"/>
        <v>80.269098497800343</v>
      </c>
      <c r="P93" s="7">
        <v>36.011048951528728</v>
      </c>
      <c r="Q93" s="7">
        <v>55.044388984644023</v>
      </c>
      <c r="R93" s="7">
        <v>8.9445620638272469</v>
      </c>
      <c r="S93" s="8">
        <f>P93/P93</f>
        <v>1</v>
      </c>
      <c r="T93" s="8">
        <f t="shared" si="31"/>
        <v>1</v>
      </c>
      <c r="U93" s="8">
        <f t="shared" si="31"/>
        <v>1</v>
      </c>
    </row>
    <row r="94" spans="1:21" x14ac:dyDescent="0.25">
      <c r="A94" s="1">
        <v>265</v>
      </c>
      <c r="B94" s="1">
        <v>2012</v>
      </c>
      <c r="C94" s="1">
        <v>3</v>
      </c>
      <c r="D94" s="1">
        <v>0</v>
      </c>
      <c r="E94" s="1">
        <v>0</v>
      </c>
      <c r="F94" s="1" t="s">
        <v>3</v>
      </c>
      <c r="G94" s="1" t="s">
        <v>3</v>
      </c>
      <c r="H94" s="8">
        <v>0</v>
      </c>
      <c r="I94" s="8">
        <v>1</v>
      </c>
      <c r="J94" s="8">
        <v>15.97694444</v>
      </c>
      <c r="K94" s="1">
        <v>78.918273195876253</v>
      </c>
      <c r="L94" s="1">
        <v>1</v>
      </c>
      <c r="M94" s="12">
        <v>46.028037554945882</v>
      </c>
      <c r="N94" s="13">
        <v>0.56129197274095077</v>
      </c>
      <c r="O94" s="14">
        <f t="shared" si="22"/>
        <v>82.003733868093079</v>
      </c>
      <c r="P94" s="7">
        <v>31.151197588324759</v>
      </c>
      <c r="Q94" s="7">
        <v>60.34973796760611</v>
      </c>
      <c r="R94" s="7">
        <v>8.4990644440691341</v>
      </c>
      <c r="S94" s="8">
        <f>P94/P94</f>
        <v>1</v>
      </c>
      <c r="T94" s="8">
        <f t="shared" si="31"/>
        <v>1</v>
      </c>
      <c r="U94" s="8">
        <f t="shared" si="31"/>
        <v>1</v>
      </c>
    </row>
    <row r="95" spans="1:21" x14ac:dyDescent="0.25">
      <c r="A95" s="1">
        <v>29</v>
      </c>
      <c r="B95" s="1">
        <v>2012</v>
      </c>
      <c r="C95" s="1">
        <v>1</v>
      </c>
      <c r="D95" s="1">
        <v>0</v>
      </c>
      <c r="E95" s="1">
        <v>0</v>
      </c>
      <c r="F95" s="1" t="s">
        <v>3</v>
      </c>
      <c r="G95" s="1" t="s">
        <v>3</v>
      </c>
      <c r="H95" s="8">
        <v>12</v>
      </c>
      <c r="I95" s="8">
        <v>2</v>
      </c>
      <c r="J95" s="8">
        <v>314.02999999999997</v>
      </c>
      <c r="K95" s="1">
        <v>67.670782130981578</v>
      </c>
      <c r="L95" s="1">
        <v>0.9759074082978525</v>
      </c>
      <c r="M95" s="12">
        <v>46.400833581867019</v>
      </c>
      <c r="N95" s="13">
        <v>0.49203358186698509</v>
      </c>
      <c r="O95" s="14">
        <f t="shared" si="22"/>
        <v>94.30420055030082</v>
      </c>
      <c r="P95" s="7">
        <v>24.249100593201455</v>
      </c>
      <c r="Q95" s="7">
        <v>67.787263028780387</v>
      </c>
      <c r="R95" s="7">
        <v>7.9636363780181592</v>
      </c>
      <c r="S95" s="8">
        <f>P95/P92</f>
        <v>0.73043722758355023</v>
      </c>
      <c r="T95" s="8">
        <f t="shared" ref="T95:U96" si="32">Q95/Q92</f>
        <v>1.1679933611203841</v>
      </c>
      <c r="U95" s="8">
        <f t="shared" si="32"/>
        <v>0.90861714933858584</v>
      </c>
    </row>
    <row r="96" spans="1:21" x14ac:dyDescent="0.25">
      <c r="A96" s="1">
        <v>150</v>
      </c>
      <c r="B96" s="1">
        <v>2012</v>
      </c>
      <c r="C96" s="1">
        <v>2</v>
      </c>
      <c r="D96" s="1">
        <v>0</v>
      </c>
      <c r="E96" s="1">
        <v>0</v>
      </c>
      <c r="F96" s="1" t="s">
        <v>3</v>
      </c>
      <c r="G96" s="1" t="s">
        <v>3</v>
      </c>
      <c r="H96" s="8">
        <v>12</v>
      </c>
      <c r="I96" s="8">
        <v>2</v>
      </c>
      <c r="J96" s="8">
        <v>314.02999999999997</v>
      </c>
      <c r="K96" s="1">
        <v>68.087265234427832</v>
      </c>
      <c r="L96" s="1">
        <v>0.88502699707110688</v>
      </c>
      <c r="M96" s="12">
        <v>46.302778743826899</v>
      </c>
      <c r="N96" s="13">
        <v>0.50657523127217041</v>
      </c>
      <c r="O96" s="14">
        <f t="shared" si="22"/>
        <v>91.40355841628103</v>
      </c>
      <c r="P96" s="7">
        <v>24.11073349743166</v>
      </c>
      <c r="Q96" s="7">
        <v>66.012847109578871</v>
      </c>
      <c r="R96" s="7">
        <v>9.8764193929894528</v>
      </c>
      <c r="S96" s="8">
        <f>P96/P93</f>
        <v>0.66953710595559091</v>
      </c>
      <c r="T96" s="8">
        <f t="shared" si="32"/>
        <v>1.1992656895145983</v>
      </c>
      <c r="U96" s="8">
        <f t="shared" si="32"/>
        <v>1.1041814370019003</v>
      </c>
    </row>
    <row r="97" spans="1:21" x14ac:dyDescent="0.25">
      <c r="A97" s="1">
        <v>270</v>
      </c>
      <c r="B97" s="1">
        <v>2012</v>
      </c>
      <c r="C97" s="1">
        <v>3</v>
      </c>
      <c r="D97" s="1">
        <v>0</v>
      </c>
      <c r="E97" s="1">
        <v>0</v>
      </c>
      <c r="F97" s="1" t="s">
        <v>3</v>
      </c>
      <c r="G97" s="1" t="s">
        <v>3</v>
      </c>
      <c r="H97" s="8">
        <v>12</v>
      </c>
      <c r="I97" s="8">
        <v>2</v>
      </c>
      <c r="J97" s="8">
        <v>314.02999999999997</v>
      </c>
      <c r="K97" s="1">
        <v>72.763951414252958</v>
      </c>
      <c r="L97" s="1">
        <v>0.9220165174376258</v>
      </c>
      <c r="M97" s="12">
        <v>46.288691822798114</v>
      </c>
      <c r="N97" s="13">
        <v>0.70607700928033623</v>
      </c>
      <c r="O97" s="14">
        <f t="shared" si="22"/>
        <v>65.557568387586386</v>
      </c>
      <c r="P97" s="7"/>
      <c r="Q97" s="7"/>
      <c r="R97" s="7"/>
      <c r="S97" s="8"/>
      <c r="T97" s="8"/>
      <c r="U97" s="8"/>
    </row>
    <row r="98" spans="1:21" x14ac:dyDescent="0.25">
      <c r="A98" s="1">
        <v>30</v>
      </c>
      <c r="B98" s="1">
        <v>2012</v>
      </c>
      <c r="C98" s="1">
        <v>1</v>
      </c>
      <c r="D98" s="1">
        <v>0</v>
      </c>
      <c r="E98" s="1">
        <v>0</v>
      </c>
      <c r="F98" s="1" t="s">
        <v>3</v>
      </c>
      <c r="G98" s="1" t="s">
        <v>3</v>
      </c>
      <c r="H98" s="8">
        <v>26</v>
      </c>
      <c r="I98" s="8">
        <v>3</v>
      </c>
      <c r="J98" s="8">
        <v>639.53222219999998</v>
      </c>
      <c r="K98" s="1">
        <v>62.445772374384767</v>
      </c>
      <c r="L98" s="1">
        <v>0.90055545329869691</v>
      </c>
      <c r="M98" s="12">
        <v>46.079696673189851</v>
      </c>
      <c r="N98" s="13">
        <v>0.5307585686329328</v>
      </c>
      <c r="O98" s="14">
        <f t="shared" si="22"/>
        <v>86.818563837559253</v>
      </c>
      <c r="P98" s="7">
        <v>25.299779566001899</v>
      </c>
      <c r="Q98" s="7">
        <v>65.735834818649735</v>
      </c>
      <c r="R98" s="7">
        <v>8.9643856153483732</v>
      </c>
      <c r="S98" s="8">
        <f>P98/P92</f>
        <v>0.76208603175354306</v>
      </c>
      <c r="T98" s="8">
        <f t="shared" ref="T98:U98" si="33">Q98/Q92</f>
        <v>1.1326466835412881</v>
      </c>
      <c r="U98" s="8">
        <f t="shared" si="33"/>
        <v>1.0227983946972585</v>
      </c>
    </row>
    <row r="99" spans="1:21" x14ac:dyDescent="0.25">
      <c r="A99" s="1">
        <v>149</v>
      </c>
      <c r="B99" s="1">
        <v>2012</v>
      </c>
      <c r="C99" s="1">
        <v>2</v>
      </c>
      <c r="D99" s="1">
        <v>0</v>
      </c>
      <c r="E99" s="1">
        <v>0</v>
      </c>
      <c r="F99" s="1" t="s">
        <v>3</v>
      </c>
      <c r="G99" s="1" t="s">
        <v>3</v>
      </c>
      <c r="H99" s="8">
        <v>26</v>
      </c>
      <c r="I99" s="8">
        <v>3</v>
      </c>
      <c r="J99" s="8">
        <v>639.53222219999998</v>
      </c>
      <c r="K99" s="1">
        <v>65.584442361200672</v>
      </c>
      <c r="L99" s="1">
        <v>0.85249424951447461</v>
      </c>
      <c r="M99" s="12">
        <v>46.997118443441579</v>
      </c>
      <c r="N99" s="13">
        <v>0.55082692905230446</v>
      </c>
      <c r="O99" s="14">
        <f t="shared" si="22"/>
        <v>85.321025470377663</v>
      </c>
      <c r="P99" s="7">
        <v>26.363726595430119</v>
      </c>
      <c r="Q99" s="7">
        <v>62.800756839370408</v>
      </c>
      <c r="R99" s="7">
        <v>10.835516565199486</v>
      </c>
      <c r="S99" s="8">
        <f>P99/P94</f>
        <v>0.84631502595300068</v>
      </c>
      <c r="T99" s="8">
        <f>Q99/Q94</f>
        <v>1.0406135793510807</v>
      </c>
      <c r="U99" s="8">
        <f>R99/R94</f>
        <v>1.274906977880464</v>
      </c>
    </row>
    <row r="100" spans="1:21" x14ac:dyDescent="0.25">
      <c r="A100" s="1">
        <v>267</v>
      </c>
      <c r="B100" s="1">
        <v>2012</v>
      </c>
      <c r="C100" s="1">
        <v>3</v>
      </c>
      <c r="D100" s="1">
        <v>0</v>
      </c>
      <c r="E100" s="1">
        <v>0</v>
      </c>
      <c r="F100" s="1" t="s">
        <v>3</v>
      </c>
      <c r="G100" s="1" t="s">
        <v>3</v>
      </c>
      <c r="H100" s="8">
        <v>26</v>
      </c>
      <c r="I100" s="8">
        <v>3</v>
      </c>
      <c r="J100" s="8">
        <v>639.53222219999998</v>
      </c>
      <c r="K100" s="1">
        <v>76.338532139533385</v>
      </c>
      <c r="L100" s="1">
        <v>0.9673112328504716</v>
      </c>
      <c r="M100" s="12">
        <v>46.458989849462363</v>
      </c>
      <c r="N100" s="13">
        <v>0.43539858064516124</v>
      </c>
      <c r="O100" s="14">
        <f t="shared" si="22"/>
        <v>106.70450459581369</v>
      </c>
      <c r="P100" s="7"/>
      <c r="Q100" s="7"/>
      <c r="R100" s="7"/>
      <c r="S100" s="8"/>
      <c r="T100" s="8"/>
      <c r="U100" s="8"/>
    </row>
    <row r="101" spans="1:21" x14ac:dyDescent="0.25">
      <c r="A101" s="1">
        <v>27</v>
      </c>
      <c r="B101" s="1">
        <v>2012</v>
      </c>
      <c r="C101" s="1">
        <v>1</v>
      </c>
      <c r="D101" s="1">
        <v>0</v>
      </c>
      <c r="E101" s="1">
        <v>0</v>
      </c>
      <c r="F101" s="1" t="s">
        <v>3</v>
      </c>
      <c r="G101" s="1" t="s">
        <v>3</v>
      </c>
      <c r="H101" s="8">
        <v>49</v>
      </c>
      <c r="I101" s="8">
        <v>4</v>
      </c>
      <c r="J101" s="8">
        <v>1260.7508330000001</v>
      </c>
      <c r="K101" s="1">
        <v>60.57324851051392</v>
      </c>
      <c r="L101" s="1">
        <v>0.87355103790079303</v>
      </c>
      <c r="M101" s="12">
        <v>45.940974876006194</v>
      </c>
      <c r="N101" s="13">
        <v>0.53080603301081408</v>
      </c>
      <c r="O101" s="14">
        <f t="shared" si="22"/>
        <v>86.549458783318386</v>
      </c>
      <c r="P101" s="7">
        <v>23.802345753074579</v>
      </c>
      <c r="Q101" s="7">
        <v>65.42284499898426</v>
      </c>
      <c r="R101" s="7">
        <v>10.774809247941167</v>
      </c>
      <c r="S101" s="8">
        <f t="shared" ref="S101:U102" si="34">P101/P92</f>
        <v>0.7169799710730429</v>
      </c>
      <c r="T101" s="8">
        <f t="shared" si="34"/>
        <v>1.1272537820560586</v>
      </c>
      <c r="U101" s="8">
        <f t="shared" si="34"/>
        <v>1.2293600559858475</v>
      </c>
    </row>
    <row r="102" spans="1:21" x14ac:dyDescent="0.25">
      <c r="A102" s="1">
        <v>148</v>
      </c>
      <c r="B102" s="1">
        <v>2012</v>
      </c>
      <c r="C102" s="1">
        <v>2</v>
      </c>
      <c r="D102" s="1">
        <v>0</v>
      </c>
      <c r="E102" s="1">
        <v>0</v>
      </c>
      <c r="F102" s="1" t="s">
        <v>3</v>
      </c>
      <c r="G102" s="1" t="s">
        <v>3</v>
      </c>
      <c r="H102" s="8">
        <v>49</v>
      </c>
      <c r="I102" s="8">
        <v>4</v>
      </c>
      <c r="J102" s="8">
        <v>1260.7508330000001</v>
      </c>
      <c r="K102" s="1">
        <v>63.329403565962906</v>
      </c>
      <c r="L102" s="1">
        <v>0.82318230393468683</v>
      </c>
      <c r="M102" s="12">
        <v>46.013905477980664</v>
      </c>
      <c r="N102" s="13">
        <v>0.69129245972073039</v>
      </c>
      <c r="O102" s="14">
        <f t="shared" si="22"/>
        <v>66.562139990025997</v>
      </c>
      <c r="P102" s="7">
        <v>31.315145135596389</v>
      </c>
      <c r="Q102" s="7">
        <v>56.919569552076318</v>
      </c>
      <c r="R102" s="7">
        <v>11.765285312327295</v>
      </c>
      <c r="S102" s="8">
        <f t="shared" si="34"/>
        <v>0.86959824963018773</v>
      </c>
      <c r="T102" s="8">
        <f t="shared" si="34"/>
        <v>1.0340666978419075</v>
      </c>
      <c r="U102" s="8">
        <f t="shared" si="34"/>
        <v>1.3153562162542705</v>
      </c>
    </row>
    <row r="103" spans="1:21" x14ac:dyDescent="0.25">
      <c r="A103" s="1">
        <v>268</v>
      </c>
      <c r="B103" s="1">
        <v>2012</v>
      </c>
      <c r="C103" s="1">
        <v>3</v>
      </c>
      <c r="D103" s="1">
        <v>0</v>
      </c>
      <c r="E103" s="1">
        <v>0</v>
      </c>
      <c r="F103" s="1" t="s">
        <v>3</v>
      </c>
      <c r="G103" s="1" t="s">
        <v>3</v>
      </c>
      <c r="H103" s="8">
        <v>49</v>
      </c>
      <c r="I103" s="8">
        <v>4</v>
      </c>
      <c r="J103" s="8">
        <v>1260.7508330000001</v>
      </c>
      <c r="K103" s="1">
        <v>68.017805697167503</v>
      </c>
      <c r="L103" s="1">
        <v>0.8618765077176278</v>
      </c>
      <c r="M103" s="12">
        <v>46.432502559631558</v>
      </c>
      <c r="N103" s="13">
        <v>0.54737140701495501</v>
      </c>
      <c r="O103" s="14">
        <f t="shared" si="22"/>
        <v>84.828147697460849</v>
      </c>
      <c r="P103" s="7"/>
      <c r="Q103" s="7"/>
      <c r="R103" s="7"/>
      <c r="S103" s="8"/>
      <c r="T103" s="8"/>
      <c r="U103" s="8"/>
    </row>
    <row r="104" spans="1:21" x14ac:dyDescent="0.25">
      <c r="A104" s="1">
        <v>28</v>
      </c>
      <c r="B104" s="1">
        <v>2012</v>
      </c>
      <c r="C104" s="1">
        <v>1</v>
      </c>
      <c r="D104" s="1">
        <v>0</v>
      </c>
      <c r="E104" s="1">
        <v>0</v>
      </c>
      <c r="F104" s="1" t="s">
        <v>3</v>
      </c>
      <c r="G104" s="1" t="s">
        <v>3</v>
      </c>
      <c r="H104" s="8">
        <v>73</v>
      </c>
      <c r="I104" s="8">
        <v>5</v>
      </c>
      <c r="J104" s="8">
        <v>1910.1275000000001</v>
      </c>
      <c r="K104" s="1">
        <v>50.754873125114493</v>
      </c>
      <c r="L104" s="1">
        <v>0.7319563204418712</v>
      </c>
      <c r="M104" s="12">
        <v>46.734439688341553</v>
      </c>
      <c r="N104" s="13">
        <v>0.64421420257791318</v>
      </c>
      <c r="O104" s="14">
        <f t="shared" si="22"/>
        <v>72.544876380134369</v>
      </c>
      <c r="P104" s="7">
        <v>19.055263111456515</v>
      </c>
      <c r="Q104" s="7">
        <v>69.327847184073377</v>
      </c>
      <c r="R104" s="7">
        <v>11.616889704470115</v>
      </c>
      <c r="S104" s="8">
        <f t="shared" ref="S104:U105" si="35">P104/P92</f>
        <v>0.57398720849505114</v>
      </c>
      <c r="T104" s="8">
        <f t="shared" si="35"/>
        <v>1.1945380538138404</v>
      </c>
      <c r="U104" s="8">
        <f t="shared" si="35"/>
        <v>1.3254378661225628</v>
      </c>
    </row>
    <row r="105" spans="1:21" x14ac:dyDescent="0.25">
      <c r="A105" s="1">
        <v>147</v>
      </c>
      <c r="B105" s="1">
        <v>2012</v>
      </c>
      <c r="C105" s="1">
        <v>2</v>
      </c>
      <c r="D105" s="1">
        <v>0</v>
      </c>
      <c r="E105" s="1">
        <v>0</v>
      </c>
      <c r="F105" s="1" t="s">
        <v>3</v>
      </c>
      <c r="G105" s="1" t="s">
        <v>3</v>
      </c>
      <c r="H105" s="8">
        <v>73</v>
      </c>
      <c r="I105" s="8">
        <v>5</v>
      </c>
      <c r="J105" s="8">
        <v>1910.1275000000001</v>
      </c>
      <c r="K105" s="1">
        <v>56.20034179512038</v>
      </c>
      <c r="L105" s="1">
        <v>0.73051575154402215</v>
      </c>
      <c r="M105" s="12">
        <v>46.675335509138357</v>
      </c>
      <c r="N105" s="13">
        <v>0.84043929503916426</v>
      </c>
      <c r="O105" s="14">
        <f t="shared" si="22"/>
        <v>55.536831493538507</v>
      </c>
      <c r="P105" s="7">
        <v>25.909392173016254</v>
      </c>
      <c r="Q105" s="7">
        <v>62.735839554041128</v>
      </c>
      <c r="R105" s="7">
        <v>11.354768272942621</v>
      </c>
      <c r="S105" s="8">
        <f t="shared" si="35"/>
        <v>0.71948451731829821</v>
      </c>
      <c r="T105" s="8">
        <f t="shared" si="35"/>
        <v>1.1397317821357382</v>
      </c>
      <c r="U105" s="8">
        <f t="shared" si="35"/>
        <v>1.2694605048202978</v>
      </c>
    </row>
    <row r="106" spans="1:21" x14ac:dyDescent="0.25">
      <c r="A106" s="1">
        <v>269</v>
      </c>
      <c r="B106" s="1">
        <v>2012</v>
      </c>
      <c r="C106" s="1">
        <v>3</v>
      </c>
      <c r="D106" s="1">
        <v>0</v>
      </c>
      <c r="E106" s="1">
        <v>0</v>
      </c>
      <c r="F106" s="1" t="s">
        <v>3</v>
      </c>
      <c r="G106" s="1" t="s">
        <v>3</v>
      </c>
      <c r="H106" s="8">
        <v>73</v>
      </c>
      <c r="I106" s="8">
        <v>5</v>
      </c>
      <c r="J106" s="8">
        <v>1910.1275000000001</v>
      </c>
      <c r="K106" s="1">
        <v>60.088614035992421</v>
      </c>
      <c r="L106" s="1">
        <v>0.76140305157021915</v>
      </c>
      <c r="M106" s="12">
        <v>46.586971139302982</v>
      </c>
      <c r="N106" s="13">
        <v>0.64047886378368324</v>
      </c>
      <c r="O106" s="14">
        <f t="shared" si="22"/>
        <v>72.737718250507896</v>
      </c>
      <c r="P106" s="7"/>
      <c r="Q106" s="7"/>
      <c r="R106" s="7"/>
      <c r="S106" s="8"/>
      <c r="T106" s="8"/>
      <c r="U106" s="8"/>
    </row>
    <row r="107" spans="1:21" x14ac:dyDescent="0.25">
      <c r="A107" s="1">
        <v>26</v>
      </c>
      <c r="B107" s="1">
        <v>2012</v>
      </c>
      <c r="C107" s="1">
        <v>1</v>
      </c>
      <c r="D107" s="1">
        <v>0</v>
      </c>
      <c r="E107" s="1">
        <v>0</v>
      </c>
      <c r="F107" s="1" t="s">
        <v>3</v>
      </c>
      <c r="G107" s="1" t="s">
        <v>3</v>
      </c>
      <c r="H107" s="8">
        <v>115</v>
      </c>
      <c r="I107" s="8">
        <v>6</v>
      </c>
      <c r="J107" s="8">
        <v>2989.378056</v>
      </c>
      <c r="K107" s="1">
        <v>44.660110834956676</v>
      </c>
      <c r="L107" s="1">
        <v>0.64406131637251107</v>
      </c>
      <c r="M107" s="12">
        <v>46.058297362110331</v>
      </c>
      <c r="N107" s="13">
        <v>0.70421917738536455</v>
      </c>
      <c r="O107" s="14">
        <f t="shared" si="22"/>
        <v>65.403355718195954</v>
      </c>
      <c r="P107" s="7">
        <v>16.661224090063161</v>
      </c>
      <c r="Q107" s="7">
        <v>70.752588492284758</v>
      </c>
      <c r="R107" s="7">
        <v>12.58618741765207</v>
      </c>
      <c r="S107" s="8">
        <f t="shared" ref="S107:U109" si="36">P107/P92</f>
        <v>0.5018733905498336</v>
      </c>
      <c r="T107" s="8">
        <f t="shared" si="36"/>
        <v>1.2190867420917302</v>
      </c>
      <c r="U107" s="8">
        <f t="shared" si="36"/>
        <v>1.4360306259129056</v>
      </c>
    </row>
    <row r="108" spans="1:21" x14ac:dyDescent="0.25">
      <c r="A108" s="1">
        <v>146</v>
      </c>
      <c r="B108" s="1">
        <v>2012</v>
      </c>
      <c r="C108" s="1">
        <v>2</v>
      </c>
      <c r="D108" s="1">
        <v>0</v>
      </c>
      <c r="E108" s="1">
        <v>0</v>
      </c>
      <c r="F108" s="1" t="s">
        <v>3</v>
      </c>
      <c r="G108" s="1" t="s">
        <v>3</v>
      </c>
      <c r="H108" s="8">
        <v>115</v>
      </c>
      <c r="I108" s="8">
        <v>6</v>
      </c>
      <c r="J108" s="8">
        <v>2989.378056</v>
      </c>
      <c r="K108" s="1">
        <v>47.051271296900573</v>
      </c>
      <c r="L108" s="1">
        <v>0.61159227354630319</v>
      </c>
      <c r="M108" s="12">
        <v>47.263151202152521</v>
      </c>
      <c r="N108" s="13">
        <v>0.74788228452391192</v>
      </c>
      <c r="O108" s="14">
        <f t="shared" si="22"/>
        <v>63.195976399199473</v>
      </c>
      <c r="P108" s="7">
        <v>20.764980756302492</v>
      </c>
      <c r="Q108" s="7">
        <v>67.40624753112553</v>
      </c>
      <c r="R108" s="7">
        <v>11.828771712571969</v>
      </c>
      <c r="S108" s="8">
        <f t="shared" si="36"/>
        <v>0.57662804502730225</v>
      </c>
      <c r="T108" s="8">
        <f t="shared" si="36"/>
        <v>1.2245798123025791</v>
      </c>
      <c r="U108" s="8">
        <f t="shared" si="36"/>
        <v>1.3224539813311567</v>
      </c>
    </row>
    <row r="109" spans="1:21" x14ac:dyDescent="0.25">
      <c r="A109" s="1">
        <v>266</v>
      </c>
      <c r="B109" s="1">
        <v>2012</v>
      </c>
      <c r="C109" s="1">
        <v>3</v>
      </c>
      <c r="D109" s="1">
        <v>0</v>
      </c>
      <c r="E109" s="1">
        <v>0</v>
      </c>
      <c r="F109" s="1" t="s">
        <v>3</v>
      </c>
      <c r="G109" s="1" t="s">
        <v>3</v>
      </c>
      <c r="H109" s="8">
        <v>115</v>
      </c>
      <c r="I109" s="8">
        <v>6</v>
      </c>
      <c r="J109" s="8">
        <v>2989.378056</v>
      </c>
      <c r="K109" s="1">
        <v>52.613918168399159</v>
      </c>
      <c r="L109" s="1">
        <v>0.66668866458609255</v>
      </c>
      <c r="M109" s="12">
        <v>46.727740077390798</v>
      </c>
      <c r="N109" s="13">
        <v>0.55960895522388043</v>
      </c>
      <c r="O109" s="14">
        <f t="shared" si="22"/>
        <v>83.500701054179203</v>
      </c>
      <c r="P109" s="7">
        <v>16.20498000904302</v>
      </c>
      <c r="Q109" s="7">
        <v>71.391555204508279</v>
      </c>
      <c r="R109" s="7">
        <v>12.403464786448701</v>
      </c>
      <c r="S109" s="8">
        <f t="shared" si="36"/>
        <v>0.52020407764729171</v>
      </c>
      <c r="T109" s="8">
        <f t="shared" si="36"/>
        <v>1.1829637975036291</v>
      </c>
      <c r="U109" s="8">
        <f t="shared" si="36"/>
        <v>1.459391779892216</v>
      </c>
    </row>
    <row r="110" spans="1:21" x14ac:dyDescent="0.25">
      <c r="A110" s="1">
        <v>20</v>
      </c>
      <c r="B110" s="1">
        <v>2012</v>
      </c>
      <c r="C110" s="1">
        <v>1</v>
      </c>
      <c r="D110" s="1">
        <v>0.25</v>
      </c>
      <c r="E110" s="1">
        <v>0.2</v>
      </c>
      <c r="F110" s="1" t="s">
        <v>3</v>
      </c>
      <c r="G110" s="1" t="s">
        <v>3</v>
      </c>
      <c r="H110" s="8">
        <v>0</v>
      </c>
      <c r="I110" s="8">
        <v>1</v>
      </c>
      <c r="J110" s="8">
        <v>14.77375</v>
      </c>
      <c r="K110" s="1">
        <v>70.074066464636061</v>
      </c>
      <c r="L110" s="1">
        <v>1</v>
      </c>
      <c r="M110" s="12">
        <v>45.657584044823921</v>
      </c>
      <c r="N110" s="13">
        <v>0.99821051494130231</v>
      </c>
      <c r="O110" s="14">
        <f t="shared" si="22"/>
        <v>45.739434078701045</v>
      </c>
      <c r="P110" s="7">
        <v>38.448531774538111</v>
      </c>
      <c r="Q110" s="7">
        <v>53.257434168304556</v>
      </c>
      <c r="R110" s="7">
        <v>8.294034057157333</v>
      </c>
      <c r="S110" s="8">
        <f>P110/P110</f>
        <v>1</v>
      </c>
      <c r="T110" s="8">
        <f t="shared" ref="T110:U112" si="37">Q110/Q110</f>
        <v>1</v>
      </c>
      <c r="U110" s="8">
        <f t="shared" si="37"/>
        <v>1</v>
      </c>
    </row>
    <row r="111" spans="1:21" x14ac:dyDescent="0.25">
      <c r="A111" s="1">
        <v>140</v>
      </c>
      <c r="B111" s="1">
        <v>2012</v>
      </c>
      <c r="C111" s="1">
        <v>2</v>
      </c>
      <c r="D111" s="1">
        <v>0.25</v>
      </c>
      <c r="E111" s="1">
        <v>0.2</v>
      </c>
      <c r="F111" s="1" t="s">
        <v>3</v>
      </c>
      <c r="G111" s="1" t="s">
        <v>3</v>
      </c>
      <c r="H111" s="8">
        <v>0</v>
      </c>
      <c r="I111" s="8">
        <v>1</v>
      </c>
      <c r="J111" s="8">
        <v>14.77375</v>
      </c>
      <c r="K111" s="1">
        <v>70.921842543915858</v>
      </c>
      <c r="L111" s="1">
        <v>1</v>
      </c>
      <c r="M111" s="12">
        <v>46.564974881103907</v>
      </c>
      <c r="N111" s="13">
        <v>1.2339182798579946</v>
      </c>
      <c r="O111" s="14">
        <f t="shared" si="22"/>
        <v>37.737486867009402</v>
      </c>
      <c r="P111" s="7">
        <v>40.267208111214799</v>
      </c>
      <c r="Q111" s="7">
        <v>51.727177651224643</v>
      </c>
      <c r="R111" s="7">
        <v>8.005614237560561</v>
      </c>
      <c r="S111" s="8">
        <f>P111/P111</f>
        <v>1</v>
      </c>
      <c r="T111" s="8">
        <f t="shared" si="37"/>
        <v>1</v>
      </c>
      <c r="U111" s="8">
        <f t="shared" si="37"/>
        <v>1</v>
      </c>
    </row>
    <row r="112" spans="1:21" x14ac:dyDescent="0.25">
      <c r="A112" s="1">
        <v>260</v>
      </c>
      <c r="B112" s="1">
        <v>2012</v>
      </c>
      <c r="C112" s="1">
        <v>3</v>
      </c>
      <c r="D112" s="1">
        <v>0.25</v>
      </c>
      <c r="E112" s="1">
        <v>0.2</v>
      </c>
      <c r="F112" s="1" t="s">
        <v>3</v>
      </c>
      <c r="G112" s="1" t="s">
        <v>3</v>
      </c>
      <c r="H112" s="8">
        <v>0</v>
      </c>
      <c r="I112" s="8">
        <v>1</v>
      </c>
      <c r="J112" s="8">
        <v>14.77375</v>
      </c>
      <c r="K112" s="1">
        <v>76.5138710101143</v>
      </c>
      <c r="L112" s="1">
        <v>1</v>
      </c>
      <c r="M112" s="12">
        <v>46.345650455510636</v>
      </c>
      <c r="N112" s="13">
        <v>1.1313222138502634</v>
      </c>
      <c r="O112" s="14">
        <f t="shared" si="22"/>
        <v>40.965915711829851</v>
      </c>
      <c r="P112" s="7">
        <v>36.629855437861423</v>
      </c>
      <c r="Q112" s="7">
        <v>54.787690685384469</v>
      </c>
      <c r="R112" s="7">
        <v>8.5824538767541032</v>
      </c>
      <c r="S112" s="8">
        <f>P112/P112</f>
        <v>1</v>
      </c>
      <c r="T112" s="8">
        <f t="shared" si="37"/>
        <v>1</v>
      </c>
      <c r="U112" s="8">
        <f t="shared" si="37"/>
        <v>1</v>
      </c>
    </row>
    <row r="113" spans="1:21" x14ac:dyDescent="0.25">
      <c r="A113" s="1">
        <v>22</v>
      </c>
      <c r="B113" s="1">
        <v>2012</v>
      </c>
      <c r="C113" s="1">
        <v>1</v>
      </c>
      <c r="D113" s="1">
        <v>0.25</v>
      </c>
      <c r="E113" s="1">
        <v>0.2</v>
      </c>
      <c r="F113" s="1" t="s">
        <v>3</v>
      </c>
      <c r="G113" s="1" t="s">
        <v>3</v>
      </c>
      <c r="H113" s="8">
        <v>12</v>
      </c>
      <c r="I113" s="8">
        <v>2</v>
      </c>
      <c r="J113" s="8">
        <v>310.36513889999998</v>
      </c>
      <c r="K113" s="1">
        <v>61.920644267405592</v>
      </c>
      <c r="L113" s="1">
        <v>0.88364565368351766</v>
      </c>
      <c r="M113" s="12">
        <v>46.429894056383567</v>
      </c>
      <c r="N113" s="13">
        <v>0.93730237026396146</v>
      </c>
      <c r="O113" s="14">
        <f t="shared" si="22"/>
        <v>49.535662694748183</v>
      </c>
      <c r="P113" s="7">
        <v>23.246334152457308</v>
      </c>
      <c r="Q113" s="7">
        <v>67.427090718167619</v>
      </c>
      <c r="R113" s="7">
        <v>9.3265751293750636</v>
      </c>
      <c r="S113" s="8">
        <f>P113/P110</f>
        <v>0.6046091509754814</v>
      </c>
      <c r="T113" s="8">
        <f t="shared" ref="T113:U113" si="38">Q113/Q110</f>
        <v>1.2660596923442464</v>
      </c>
      <c r="U113" s="8">
        <f t="shared" si="38"/>
        <v>1.1244920222297254</v>
      </c>
    </row>
    <row r="114" spans="1:21" x14ac:dyDescent="0.25">
      <c r="A114" s="1">
        <v>139</v>
      </c>
      <c r="B114" s="1">
        <v>2012</v>
      </c>
      <c r="C114" s="1">
        <v>2</v>
      </c>
      <c r="D114" s="1">
        <v>0.25</v>
      </c>
      <c r="E114" s="1">
        <v>0.2</v>
      </c>
      <c r="F114" s="1" t="s">
        <v>3</v>
      </c>
      <c r="G114" s="1" t="s">
        <v>3</v>
      </c>
      <c r="H114" s="8">
        <v>12</v>
      </c>
      <c r="I114" s="8">
        <v>2</v>
      </c>
      <c r="J114" s="8">
        <v>310.36513889999998</v>
      </c>
      <c r="K114" s="1">
        <v>62.382840566774533</v>
      </c>
      <c r="L114" s="1">
        <v>0.87959982889821509</v>
      </c>
      <c r="M114" s="12">
        <v>46.454242652163835</v>
      </c>
      <c r="N114" s="13">
        <v>0.99460680398055967</v>
      </c>
      <c r="O114" s="14">
        <f t="shared" si="22"/>
        <v>46.70613800976151</v>
      </c>
      <c r="P114" s="7"/>
      <c r="Q114" s="7"/>
      <c r="R114" s="7"/>
      <c r="S114" s="8"/>
      <c r="T114" s="8"/>
      <c r="U114" s="8"/>
    </row>
    <row r="115" spans="1:21" x14ac:dyDescent="0.25">
      <c r="A115" s="1">
        <v>259</v>
      </c>
      <c r="B115" s="1">
        <v>2012</v>
      </c>
      <c r="C115" s="1">
        <v>3</v>
      </c>
      <c r="D115" s="1">
        <v>0.25</v>
      </c>
      <c r="E115" s="1">
        <v>0.2</v>
      </c>
      <c r="F115" s="1" t="s">
        <v>3</v>
      </c>
      <c r="G115" s="1" t="s">
        <v>3</v>
      </c>
      <c r="H115" s="8">
        <v>12</v>
      </c>
      <c r="I115" s="8">
        <v>2</v>
      </c>
      <c r="J115" s="8">
        <v>310.36513889999998</v>
      </c>
      <c r="K115" s="1">
        <v>67.487878596269297</v>
      </c>
      <c r="L115" s="1">
        <v>0.88203456060075869</v>
      </c>
      <c r="M115" s="12">
        <v>46.201943984039332</v>
      </c>
      <c r="N115" s="13">
        <v>1.236356879768483</v>
      </c>
      <c r="O115" s="14">
        <f t="shared" si="22"/>
        <v>37.369423618762077</v>
      </c>
      <c r="P115" s="7"/>
      <c r="Q115" s="7"/>
      <c r="R115" s="7"/>
      <c r="S115" s="8"/>
      <c r="T115" s="8"/>
      <c r="U115" s="8"/>
    </row>
    <row r="116" spans="1:21" x14ac:dyDescent="0.25">
      <c r="A116" s="1">
        <v>23</v>
      </c>
      <c r="B116" s="1">
        <v>2012</v>
      </c>
      <c r="C116" s="1">
        <v>1</v>
      </c>
      <c r="D116" s="1">
        <v>0.25</v>
      </c>
      <c r="E116" s="1">
        <v>0.2</v>
      </c>
      <c r="F116" s="1" t="s">
        <v>3</v>
      </c>
      <c r="G116" s="1" t="s">
        <v>3</v>
      </c>
      <c r="H116" s="8">
        <v>26</v>
      </c>
      <c r="I116" s="8">
        <v>3</v>
      </c>
      <c r="J116" s="8">
        <v>636.80291669999997</v>
      </c>
      <c r="K116" s="1">
        <v>63.178967794662675</v>
      </c>
      <c r="L116" s="1">
        <v>0.90160270385545416</v>
      </c>
      <c r="M116" s="12">
        <v>46.398770727155281</v>
      </c>
      <c r="N116" s="13">
        <v>0.94422343335008263</v>
      </c>
      <c r="O116" s="14">
        <f t="shared" si="22"/>
        <v>49.139609427541451</v>
      </c>
      <c r="P116" s="7">
        <v>26.872109657373262</v>
      </c>
      <c r="Q116" s="7">
        <v>63.525975026403003</v>
      </c>
      <c r="R116" s="7">
        <v>9.6019153162237423</v>
      </c>
      <c r="S116" s="8">
        <f>P116/P110</f>
        <v>0.69891120459296341</v>
      </c>
      <c r="T116" s="8">
        <f t="shared" ref="T116:U118" si="39">Q116/Q110</f>
        <v>1.1928095301333468</v>
      </c>
      <c r="U116" s="8">
        <f t="shared" si="39"/>
        <v>1.1576894006044951</v>
      </c>
    </row>
    <row r="117" spans="1:21" x14ac:dyDescent="0.25">
      <c r="A117" s="1">
        <v>141</v>
      </c>
      <c r="B117" s="1">
        <v>2012</v>
      </c>
      <c r="C117" s="1">
        <v>2</v>
      </c>
      <c r="D117" s="1">
        <v>0.25</v>
      </c>
      <c r="E117" s="1">
        <v>0.2</v>
      </c>
      <c r="F117" s="1" t="s">
        <v>3</v>
      </c>
      <c r="G117" s="1" t="s">
        <v>3</v>
      </c>
      <c r="H117" s="8">
        <v>26</v>
      </c>
      <c r="I117" s="8">
        <v>3</v>
      </c>
      <c r="J117" s="8">
        <v>636.80291669999997</v>
      </c>
      <c r="K117" s="1">
        <v>63.883986605167422</v>
      </c>
      <c r="L117" s="1">
        <v>0.90076603079805084</v>
      </c>
      <c r="M117" s="12">
        <v>46.008684998129404</v>
      </c>
      <c r="N117" s="13">
        <v>1.0540737934904594</v>
      </c>
      <c r="O117" s="14">
        <f t="shared" si="22"/>
        <v>43.648447843273161</v>
      </c>
      <c r="P117" s="7">
        <v>34.040305308997048</v>
      </c>
      <c r="Q117" s="7">
        <v>55.604519821864727</v>
      </c>
      <c r="R117" s="7">
        <v>10.355174869138235</v>
      </c>
      <c r="S117" s="8">
        <f>P117/P111</f>
        <v>0.84536045347321953</v>
      </c>
      <c r="T117" s="8">
        <f t="shared" si="39"/>
        <v>1.0749575435331775</v>
      </c>
      <c r="U117" s="8">
        <f t="shared" si="39"/>
        <v>1.2934891142461071</v>
      </c>
    </row>
    <row r="118" spans="1:21" x14ac:dyDescent="0.25">
      <c r="A118" s="1">
        <v>261</v>
      </c>
      <c r="B118" s="1">
        <v>2012</v>
      </c>
      <c r="C118" s="1">
        <v>3</v>
      </c>
      <c r="D118" s="1">
        <v>0.25</v>
      </c>
      <c r="E118" s="1">
        <v>0.2</v>
      </c>
      <c r="F118" s="1" t="s">
        <v>3</v>
      </c>
      <c r="G118" s="1" t="s">
        <v>3</v>
      </c>
      <c r="H118" s="8">
        <v>26</v>
      </c>
      <c r="I118" s="8">
        <v>3</v>
      </c>
      <c r="J118" s="8">
        <v>636.80291669999997</v>
      </c>
      <c r="K118" s="1">
        <v>70.07662164715066</v>
      </c>
      <c r="L118" s="1">
        <v>0.91586820431405558</v>
      </c>
      <c r="M118" s="12">
        <v>46.852507110520598</v>
      </c>
      <c r="N118" s="13">
        <v>0.92313952243873598</v>
      </c>
      <c r="O118" s="14">
        <f t="shared" si="22"/>
        <v>50.753440808975824</v>
      </c>
      <c r="P118" s="7">
        <v>28.884778811319833</v>
      </c>
      <c r="Q118" s="7">
        <v>59.949846862024394</v>
      </c>
      <c r="R118" s="7">
        <v>11.165374326655774</v>
      </c>
      <c r="S118" s="8">
        <f>P118/P112</f>
        <v>0.78855836218954589</v>
      </c>
      <c r="T118" s="8">
        <f t="shared" si="39"/>
        <v>1.0942210944112127</v>
      </c>
      <c r="U118" s="8">
        <f t="shared" si="39"/>
        <v>1.3009536068580114</v>
      </c>
    </row>
    <row r="119" spans="1:21" x14ac:dyDescent="0.25">
      <c r="A119" s="1">
        <v>21</v>
      </c>
      <c r="B119" s="1">
        <v>2012</v>
      </c>
      <c r="C119" s="1">
        <v>1</v>
      </c>
      <c r="D119" s="1">
        <v>0.25</v>
      </c>
      <c r="E119" s="1">
        <v>0.2</v>
      </c>
      <c r="F119" s="1" t="s">
        <v>3</v>
      </c>
      <c r="G119" s="1" t="s">
        <v>3</v>
      </c>
      <c r="H119" s="8">
        <v>49</v>
      </c>
      <c r="I119" s="8">
        <v>4</v>
      </c>
      <c r="J119" s="8">
        <v>1255.0073609999999</v>
      </c>
      <c r="K119" s="1">
        <v>54.445611346850768</v>
      </c>
      <c r="L119" s="1">
        <v>0.77697233932224508</v>
      </c>
      <c r="M119" s="12">
        <v>46.140469385511693</v>
      </c>
      <c r="N119" s="13">
        <v>0.93993370341870952</v>
      </c>
      <c r="O119" s="14">
        <f t="shared" si="22"/>
        <v>49.089067896693599</v>
      </c>
      <c r="P119" s="7">
        <v>28.211413819406637</v>
      </c>
      <c r="Q119" s="7">
        <v>58.733184054414664</v>
      </c>
      <c r="R119" s="7">
        <v>13.055402126178684</v>
      </c>
      <c r="S119" s="8">
        <f>P119/P110</f>
        <v>0.73374489264864906</v>
      </c>
      <c r="T119" s="8">
        <f t="shared" ref="T119:U121" si="40">Q119/Q110</f>
        <v>1.1028166296709976</v>
      </c>
      <c r="U119" s="8">
        <f t="shared" si="40"/>
        <v>1.574071439327227</v>
      </c>
    </row>
    <row r="120" spans="1:21" x14ac:dyDescent="0.25">
      <c r="A120" s="1">
        <v>144</v>
      </c>
      <c r="B120" s="1">
        <v>2012</v>
      </c>
      <c r="C120" s="1">
        <v>2</v>
      </c>
      <c r="D120" s="1">
        <v>0.25</v>
      </c>
      <c r="E120" s="1">
        <v>0.2</v>
      </c>
      <c r="F120" s="1" t="s">
        <v>3</v>
      </c>
      <c r="G120" s="1" t="s">
        <v>3</v>
      </c>
      <c r="H120" s="8">
        <v>49</v>
      </c>
      <c r="I120" s="8">
        <v>4</v>
      </c>
      <c r="J120" s="8">
        <v>1255.0073609999999</v>
      </c>
      <c r="K120" s="1">
        <v>50.554790403791124</v>
      </c>
      <c r="L120" s="1">
        <v>0.71282398469113173</v>
      </c>
      <c r="M120" s="12">
        <v>46.64942408376961</v>
      </c>
      <c r="N120" s="13">
        <v>0.969745694168622</v>
      </c>
      <c r="O120" s="14">
        <f t="shared" si="22"/>
        <v>48.104801459070032</v>
      </c>
      <c r="P120" s="7">
        <v>25.06737173819732</v>
      </c>
      <c r="Q120" s="7">
        <v>63.33656535591242</v>
      </c>
      <c r="R120" s="7">
        <v>11.596062905890262</v>
      </c>
      <c r="S120" s="8">
        <f>P120/P111</f>
        <v>0.62252569557251769</v>
      </c>
      <c r="T120" s="8">
        <f t="shared" si="40"/>
        <v>1.2244349727132835</v>
      </c>
      <c r="U120" s="8">
        <f t="shared" si="40"/>
        <v>1.4484913414243863</v>
      </c>
    </row>
    <row r="121" spans="1:21" x14ac:dyDescent="0.25">
      <c r="A121" s="1">
        <v>263</v>
      </c>
      <c r="B121" s="1">
        <v>2012</v>
      </c>
      <c r="C121" s="1">
        <v>3</v>
      </c>
      <c r="D121" s="1">
        <v>0.25</v>
      </c>
      <c r="E121" s="1">
        <v>0.2</v>
      </c>
      <c r="F121" s="1" t="s">
        <v>3</v>
      </c>
      <c r="G121" s="1" t="s">
        <v>3</v>
      </c>
      <c r="H121" s="8">
        <v>49</v>
      </c>
      <c r="I121" s="8">
        <v>4</v>
      </c>
      <c r="J121" s="8">
        <v>1255.0073609999999</v>
      </c>
      <c r="K121" s="1">
        <v>58.084182367708337</v>
      </c>
      <c r="L121" s="1">
        <v>0.75913271150573758</v>
      </c>
      <c r="M121" s="12">
        <v>46.499713158288472</v>
      </c>
      <c r="N121" s="13">
        <v>1.0949546678635551</v>
      </c>
      <c r="O121" s="14">
        <f t="shared" si="22"/>
        <v>42.467249579398029</v>
      </c>
      <c r="P121" s="7">
        <v>27.485001806430976</v>
      </c>
      <c r="Q121" s="7">
        <v>60.822943034038389</v>
      </c>
      <c r="R121" s="7">
        <v>11.692055159530627</v>
      </c>
      <c r="S121" s="8">
        <f>P121/P112</f>
        <v>0.75034426092825568</v>
      </c>
      <c r="T121" s="8">
        <f t="shared" si="40"/>
        <v>1.1101570858919945</v>
      </c>
      <c r="U121" s="8">
        <f t="shared" si="40"/>
        <v>1.362320768329323</v>
      </c>
    </row>
    <row r="122" spans="1:21" x14ac:dyDescent="0.25">
      <c r="A122" s="1">
        <v>24</v>
      </c>
      <c r="B122" s="1">
        <v>2012</v>
      </c>
      <c r="C122" s="1">
        <v>1</v>
      </c>
      <c r="D122" s="1">
        <v>0.25</v>
      </c>
      <c r="E122" s="1">
        <v>0.2</v>
      </c>
      <c r="F122" s="1" t="s">
        <v>3</v>
      </c>
      <c r="G122" s="1" t="s">
        <v>3</v>
      </c>
      <c r="H122" s="8">
        <v>73</v>
      </c>
      <c r="I122" s="8">
        <v>5</v>
      </c>
      <c r="J122" s="8">
        <v>1898.0861110000001</v>
      </c>
      <c r="K122" s="1">
        <v>32.723664944535948</v>
      </c>
      <c r="L122" s="1">
        <v>0.46698681260420977</v>
      </c>
      <c r="M122" s="12">
        <v>49.445957889641704</v>
      </c>
      <c r="N122" s="13">
        <v>1.7700050822846036</v>
      </c>
      <c r="O122" s="14">
        <f t="shared" si="22"/>
        <v>27.93548921668642</v>
      </c>
      <c r="P122" s="7">
        <v>21.691344498532217</v>
      </c>
      <c r="Q122" s="7">
        <v>65.489220492269283</v>
      </c>
      <c r="R122" s="7">
        <v>12.819435009198502</v>
      </c>
      <c r="S122" s="8">
        <f>P122/P110</f>
        <v>0.5641657430699849</v>
      </c>
      <c r="T122" s="8">
        <f t="shared" ref="T122:U124" si="41">Q122/Q110</f>
        <v>1.2296728431435457</v>
      </c>
      <c r="U122" s="8">
        <f t="shared" si="41"/>
        <v>1.5456212165099534</v>
      </c>
    </row>
    <row r="123" spans="1:21" x14ac:dyDescent="0.25">
      <c r="A123" s="1">
        <v>143</v>
      </c>
      <c r="B123" s="1">
        <v>2012</v>
      </c>
      <c r="C123" s="1">
        <v>2</v>
      </c>
      <c r="D123" s="1">
        <v>0.25</v>
      </c>
      <c r="E123" s="1">
        <v>0.2</v>
      </c>
      <c r="F123" s="1" t="s">
        <v>3</v>
      </c>
      <c r="G123" s="1" t="s">
        <v>3</v>
      </c>
      <c r="H123" s="8">
        <v>73</v>
      </c>
      <c r="I123" s="8">
        <v>5</v>
      </c>
      <c r="J123" s="8">
        <v>1898.0861110000001</v>
      </c>
      <c r="K123" s="1">
        <v>40.801878071064117</v>
      </c>
      <c r="L123" s="1">
        <v>0.57530764299868531</v>
      </c>
      <c r="M123" s="12">
        <v>47.877931822509993</v>
      </c>
      <c r="N123" s="13">
        <v>1.3924854948263823</v>
      </c>
      <c r="O123" s="14">
        <f t="shared" si="22"/>
        <v>34.383074007158335</v>
      </c>
      <c r="P123" s="7">
        <v>20.93389232713799</v>
      </c>
      <c r="Q123" s="7">
        <v>66.531672232726464</v>
      </c>
      <c r="R123" s="7">
        <v>12.534435440135539</v>
      </c>
      <c r="S123" s="8">
        <f>P123/P111</f>
        <v>0.51987444148897177</v>
      </c>
      <c r="T123" s="8">
        <f t="shared" si="41"/>
        <v>1.286203408995606</v>
      </c>
      <c r="U123" s="8">
        <f t="shared" si="41"/>
        <v>1.5657056495836079</v>
      </c>
    </row>
    <row r="124" spans="1:21" x14ac:dyDescent="0.25">
      <c r="A124" s="1">
        <v>262</v>
      </c>
      <c r="B124" s="1">
        <v>2012</v>
      </c>
      <c r="C124" s="1">
        <v>3</v>
      </c>
      <c r="D124" s="1">
        <v>0.25</v>
      </c>
      <c r="E124" s="1">
        <v>0.2</v>
      </c>
      <c r="F124" s="1" t="s">
        <v>3</v>
      </c>
      <c r="G124" s="1" t="s">
        <v>3</v>
      </c>
      <c r="H124" s="8">
        <v>73</v>
      </c>
      <c r="I124" s="8">
        <v>5</v>
      </c>
      <c r="J124" s="8">
        <v>1898.0861110000001</v>
      </c>
      <c r="K124" s="1">
        <v>48.669154756770837</v>
      </c>
      <c r="L124" s="1">
        <v>0.6360827666180594</v>
      </c>
      <c r="M124" s="12">
        <v>47.093821908761882</v>
      </c>
      <c r="N124" s="13">
        <v>1.037248831127664</v>
      </c>
      <c r="O124" s="14">
        <f t="shared" si="22"/>
        <v>45.402627118473561</v>
      </c>
      <c r="P124" s="7">
        <v>21.805352310590273</v>
      </c>
      <c r="Q124" s="7">
        <v>65.409417464670057</v>
      </c>
      <c r="R124" s="7">
        <v>12.785230224739665</v>
      </c>
      <c r="S124" s="8">
        <f>P124/P112</f>
        <v>0.59528906270407445</v>
      </c>
      <c r="T124" s="8">
        <f t="shared" si="41"/>
        <v>1.1938706787311097</v>
      </c>
      <c r="U124" s="8">
        <f t="shared" si="41"/>
        <v>1.4896940208870728</v>
      </c>
    </row>
    <row r="125" spans="1:21" x14ac:dyDescent="0.25">
      <c r="A125" s="1">
        <v>19</v>
      </c>
      <c r="B125" s="1">
        <v>2012</v>
      </c>
      <c r="C125" s="1">
        <v>1</v>
      </c>
      <c r="D125" s="1">
        <v>0.25</v>
      </c>
      <c r="E125" s="1">
        <v>0.2</v>
      </c>
      <c r="F125" s="1" t="s">
        <v>3</v>
      </c>
      <c r="G125" s="1" t="s">
        <v>3</v>
      </c>
      <c r="H125" s="8">
        <v>115</v>
      </c>
      <c r="I125" s="8">
        <v>6</v>
      </c>
      <c r="J125" s="8">
        <v>2978.529583</v>
      </c>
      <c r="K125" s="1">
        <v>38.492126288343258</v>
      </c>
      <c r="L125" s="1">
        <v>0.54930630160829752</v>
      </c>
      <c r="M125" s="12">
        <v>46.339902143981227</v>
      </c>
      <c r="N125" s="13">
        <v>1.0509403570023623</v>
      </c>
      <c r="O125" s="14">
        <f t="shared" si="22"/>
        <v>44.093750739726389</v>
      </c>
      <c r="P125" s="7">
        <v>10.405944506041449</v>
      </c>
      <c r="Q125" s="7">
        <v>74.973687073237699</v>
      </c>
      <c r="R125" s="7">
        <v>14.620368420720848</v>
      </c>
      <c r="S125" s="8">
        <f>P125/P110</f>
        <v>0.27064608258806411</v>
      </c>
      <c r="T125" s="8">
        <f t="shared" ref="T125:U127" si="42">Q125/Q110</f>
        <v>1.4077600290751009</v>
      </c>
      <c r="U125" s="8">
        <f t="shared" si="42"/>
        <v>1.7627572204269173</v>
      </c>
    </row>
    <row r="126" spans="1:21" x14ac:dyDescent="0.25">
      <c r="A126" s="1">
        <v>142</v>
      </c>
      <c r="B126" s="1">
        <v>2012</v>
      </c>
      <c r="C126" s="1">
        <v>2</v>
      </c>
      <c r="D126" s="1">
        <v>0.25</v>
      </c>
      <c r="E126" s="1">
        <v>0.2</v>
      </c>
      <c r="F126" s="1" t="s">
        <v>3</v>
      </c>
      <c r="G126" s="1" t="s">
        <v>3</v>
      </c>
      <c r="H126" s="8">
        <v>115</v>
      </c>
      <c r="I126" s="8">
        <v>6</v>
      </c>
      <c r="J126" s="8">
        <v>2978.529583</v>
      </c>
      <c r="K126" s="1">
        <v>39.238989438985072</v>
      </c>
      <c r="L126" s="1">
        <v>0.55327086876920473</v>
      </c>
      <c r="M126" s="12">
        <v>45.895291778506895</v>
      </c>
      <c r="N126" s="13">
        <v>1.2898307982900905</v>
      </c>
      <c r="O126" s="14">
        <f t="shared" si="22"/>
        <v>35.582412700448465</v>
      </c>
      <c r="P126" s="7">
        <v>18.944751803903202</v>
      </c>
      <c r="Q126" s="7">
        <v>67.951086668694998</v>
      </c>
      <c r="R126" s="7">
        <v>13.104161527401819</v>
      </c>
      <c r="S126" s="8">
        <f>P126/P111</f>
        <v>0.47047592054505782</v>
      </c>
      <c r="T126" s="8">
        <f t="shared" si="42"/>
        <v>1.3136438088090092</v>
      </c>
      <c r="U126" s="8">
        <f t="shared" si="42"/>
        <v>1.6368714677657099</v>
      </c>
    </row>
    <row r="127" spans="1:21" x14ac:dyDescent="0.25">
      <c r="A127" s="1">
        <v>264</v>
      </c>
      <c r="B127" s="1">
        <v>2012</v>
      </c>
      <c r="C127" s="1">
        <v>3</v>
      </c>
      <c r="D127" s="1">
        <v>0.25</v>
      </c>
      <c r="E127" s="1">
        <v>0.2</v>
      </c>
      <c r="F127" s="1" t="s">
        <v>3</v>
      </c>
      <c r="G127" s="1" t="s">
        <v>3</v>
      </c>
      <c r="H127" s="8">
        <v>115</v>
      </c>
      <c r="I127" s="8">
        <v>6</v>
      </c>
      <c r="J127" s="8">
        <v>2978.529583</v>
      </c>
      <c r="K127" s="1">
        <v>36.270077737933761</v>
      </c>
      <c r="L127" s="1">
        <v>0.47403271144312176</v>
      </c>
      <c r="M127" s="12">
        <v>47.932401372212738</v>
      </c>
      <c r="N127" s="13">
        <v>1.2095638323940223</v>
      </c>
      <c r="O127" s="14">
        <f t="shared" si="22"/>
        <v>39.627839464530616</v>
      </c>
      <c r="P127" s="7">
        <v>17.436076406969907</v>
      </c>
      <c r="Q127" s="7">
        <v>69.920049720928063</v>
      </c>
      <c r="R127" s="7">
        <v>12.643873872102029</v>
      </c>
      <c r="S127" s="8">
        <f>P127/P112</f>
        <v>0.4760072405021723</v>
      </c>
      <c r="T127" s="8">
        <f t="shared" si="42"/>
        <v>1.2761999793428125</v>
      </c>
      <c r="U127" s="8">
        <f t="shared" si="42"/>
        <v>1.4732236320370371</v>
      </c>
    </row>
    <row r="128" spans="1:21" x14ac:dyDescent="0.25">
      <c r="A128" s="1">
        <v>15</v>
      </c>
      <c r="B128" s="1">
        <v>2012</v>
      </c>
      <c r="C128" s="1">
        <v>1</v>
      </c>
      <c r="D128" s="1">
        <v>0.5</v>
      </c>
      <c r="E128" s="1">
        <v>0.42</v>
      </c>
      <c r="F128" s="1" t="s">
        <v>3</v>
      </c>
      <c r="G128" s="1" t="s">
        <v>3</v>
      </c>
      <c r="H128" s="8">
        <v>0</v>
      </c>
      <c r="I128" s="8">
        <v>1</v>
      </c>
      <c r="J128" s="8">
        <v>14.77375</v>
      </c>
      <c r="K128" s="1">
        <v>67.40949640287775</v>
      </c>
      <c r="L128" s="1">
        <v>1</v>
      </c>
      <c r="M128" s="12">
        <v>45.903487841945264</v>
      </c>
      <c r="N128" s="13">
        <v>2.3247796352583574</v>
      </c>
      <c r="O128" s="14">
        <f t="shared" si="22"/>
        <v>19.745307101696078</v>
      </c>
      <c r="P128" s="7">
        <v>47.217609269244832</v>
      </c>
      <c r="Q128" s="7">
        <v>45.436164266207847</v>
      </c>
      <c r="R128" s="7">
        <v>7.3462264645473327</v>
      </c>
      <c r="S128" s="8">
        <f>P128/P128</f>
        <v>1</v>
      </c>
      <c r="T128" s="8">
        <f t="shared" ref="T128:U130" si="43">Q128/Q128</f>
        <v>1</v>
      </c>
      <c r="U128" s="8">
        <f t="shared" si="43"/>
        <v>1</v>
      </c>
    </row>
    <row r="129" spans="1:21" x14ac:dyDescent="0.25">
      <c r="A129" s="1">
        <v>135</v>
      </c>
      <c r="B129" s="1">
        <v>2012</v>
      </c>
      <c r="C129" s="1">
        <v>2</v>
      </c>
      <c r="D129" s="1">
        <v>0.5</v>
      </c>
      <c r="E129" s="1">
        <v>0.42</v>
      </c>
      <c r="F129" s="1" t="s">
        <v>3</v>
      </c>
      <c r="G129" s="1" t="s">
        <v>3</v>
      </c>
      <c r="H129" s="8">
        <v>0</v>
      </c>
      <c r="I129" s="8">
        <v>1</v>
      </c>
      <c r="J129" s="8">
        <v>14.77375</v>
      </c>
      <c r="K129" s="1">
        <v>64.312452972159491</v>
      </c>
      <c r="L129" s="1">
        <v>1</v>
      </c>
      <c r="M129" s="12">
        <v>46.32281584158418</v>
      </c>
      <c r="N129" s="13">
        <v>1.9000697029702973</v>
      </c>
      <c r="O129" s="14">
        <f t="shared" si="22"/>
        <v>24.379535008199813</v>
      </c>
      <c r="P129" s="7">
        <v>42.205305822362341</v>
      </c>
      <c r="Q129" s="7">
        <v>49.94666676958434</v>
      </c>
      <c r="R129" s="7">
        <v>7.848027408053321</v>
      </c>
      <c r="S129" s="8">
        <f>P129/P129</f>
        <v>1</v>
      </c>
      <c r="T129" s="8">
        <f t="shared" si="43"/>
        <v>1</v>
      </c>
      <c r="U129" s="8">
        <f t="shared" si="43"/>
        <v>1</v>
      </c>
    </row>
    <row r="130" spans="1:21" x14ac:dyDescent="0.25">
      <c r="A130" s="1">
        <v>255</v>
      </c>
      <c r="B130" s="1">
        <v>2012</v>
      </c>
      <c r="C130" s="1">
        <v>3</v>
      </c>
      <c r="D130" s="1">
        <v>0.5</v>
      </c>
      <c r="E130" s="1">
        <v>0.42</v>
      </c>
      <c r="F130" s="1" t="s">
        <v>3</v>
      </c>
      <c r="G130" s="1" t="s">
        <v>3</v>
      </c>
      <c r="H130" s="8">
        <v>0</v>
      </c>
      <c r="I130" s="8">
        <v>1</v>
      </c>
      <c r="J130" s="8">
        <v>14.77375</v>
      </c>
      <c r="K130" s="1">
        <v>72.669559902200461</v>
      </c>
      <c r="L130" s="1">
        <v>1</v>
      </c>
      <c r="M130" s="12">
        <v>46.816487710219938</v>
      </c>
      <c r="N130" s="13">
        <v>2.0966390685640364</v>
      </c>
      <c r="O130" s="14">
        <f t="shared" ref="O130:O194" si="44">M130/N130</f>
        <v>22.329302364037318</v>
      </c>
      <c r="P130" s="7">
        <v>44.441531713523489</v>
      </c>
      <c r="Q130" s="7">
        <v>51.68117846014966</v>
      </c>
      <c r="R130" s="7">
        <v>3.8772898263268547</v>
      </c>
      <c r="S130" s="8">
        <f>P130/P130</f>
        <v>1</v>
      </c>
      <c r="T130" s="8">
        <f t="shared" si="43"/>
        <v>1</v>
      </c>
      <c r="U130" s="8">
        <f t="shared" si="43"/>
        <v>1</v>
      </c>
    </row>
    <row r="131" spans="1:21" x14ac:dyDescent="0.25">
      <c r="A131" s="1">
        <v>17</v>
      </c>
      <c r="B131" s="1">
        <v>2012</v>
      </c>
      <c r="C131" s="1">
        <v>1</v>
      </c>
      <c r="D131" s="1">
        <v>0.5</v>
      </c>
      <c r="E131" s="1">
        <v>0.42</v>
      </c>
      <c r="F131" s="1" t="s">
        <v>3</v>
      </c>
      <c r="G131" s="1" t="s">
        <v>3</v>
      </c>
      <c r="H131" s="8">
        <v>12</v>
      </c>
      <c r="I131" s="8">
        <v>2</v>
      </c>
      <c r="J131" s="8">
        <v>310.36513889999998</v>
      </c>
      <c r="K131" s="1">
        <v>52.373839603545747</v>
      </c>
      <c r="L131" s="1">
        <v>0.77695046541409662</v>
      </c>
      <c r="M131" s="12">
        <v>46.747320636094685</v>
      </c>
      <c r="N131" s="13">
        <v>1.6865495562130179</v>
      </c>
      <c r="O131" s="14">
        <f t="shared" si="44"/>
        <v>27.717727275717426</v>
      </c>
      <c r="P131" s="7">
        <v>30.565022573027107</v>
      </c>
      <c r="Q131" s="7">
        <v>59.884666718424903</v>
      </c>
      <c r="R131" s="7">
        <v>9.5503107085479861</v>
      </c>
      <c r="S131" s="8">
        <f>P131/P128</f>
        <v>0.64732253593651601</v>
      </c>
      <c r="T131" s="8">
        <f t="shared" ref="T131:U131" si="45">Q131/Q128</f>
        <v>1.317995646982085</v>
      </c>
      <c r="U131" s="8">
        <f t="shared" si="45"/>
        <v>1.300029444319134</v>
      </c>
    </row>
    <row r="132" spans="1:21" x14ac:dyDescent="0.25">
      <c r="A132" s="1">
        <v>136</v>
      </c>
      <c r="B132" s="1">
        <v>2012</v>
      </c>
      <c r="C132" s="1">
        <v>2</v>
      </c>
      <c r="D132" s="1">
        <v>0.5</v>
      </c>
      <c r="E132" s="1">
        <v>0.42</v>
      </c>
      <c r="F132" s="1" t="s">
        <v>3</v>
      </c>
      <c r="G132" s="1" t="s">
        <v>3</v>
      </c>
      <c r="H132" s="8">
        <v>12</v>
      </c>
      <c r="I132" s="8">
        <v>2</v>
      </c>
      <c r="J132" s="8">
        <v>310.36513889999998</v>
      </c>
      <c r="K132" s="1">
        <v>55.834438775510186</v>
      </c>
      <c r="L132" s="1">
        <v>0.86817460997298002</v>
      </c>
      <c r="M132" s="12">
        <v>46.635983935742985</v>
      </c>
      <c r="N132" s="13">
        <v>1.3721499330655962</v>
      </c>
      <c r="O132" s="14">
        <f t="shared" si="44"/>
        <v>33.987527756205878</v>
      </c>
      <c r="P132" s="7"/>
      <c r="Q132" s="7"/>
      <c r="R132" s="7"/>
      <c r="S132" s="8"/>
      <c r="T132" s="8"/>
      <c r="U132" s="8"/>
    </row>
    <row r="133" spans="1:21" x14ac:dyDescent="0.25">
      <c r="A133" s="1">
        <v>257</v>
      </c>
      <c r="B133" s="1">
        <v>2012</v>
      </c>
      <c r="C133" s="1">
        <v>3</v>
      </c>
      <c r="D133" s="1">
        <v>0.5</v>
      </c>
      <c r="E133" s="1">
        <v>0.42</v>
      </c>
      <c r="F133" s="1" t="s">
        <v>3</v>
      </c>
      <c r="G133" s="1" t="s">
        <v>3</v>
      </c>
      <c r="H133" s="8">
        <v>12</v>
      </c>
      <c r="I133" s="8">
        <v>2</v>
      </c>
      <c r="J133" s="8">
        <v>310.36513889999998</v>
      </c>
      <c r="K133" s="1">
        <v>59.438693545866528</v>
      </c>
      <c r="L133" s="1">
        <v>0.81793110658520307</v>
      </c>
      <c r="M133" s="12">
        <v>46.201722254327308</v>
      </c>
      <c r="N133" s="13">
        <v>1.7818799636753904</v>
      </c>
      <c r="O133" s="14">
        <f t="shared" si="44"/>
        <v>25.928638963440296</v>
      </c>
      <c r="P133" s="7">
        <v>30.028503797862644</v>
      </c>
      <c r="Q133" s="7">
        <v>63.833347507435803</v>
      </c>
      <c r="R133" s="7">
        <v>6.1381486947015524</v>
      </c>
      <c r="S133" s="8">
        <f>P133/P130</f>
        <v>0.67568561748570466</v>
      </c>
      <c r="T133" s="8">
        <f t="shared" ref="T133:U133" si="46">Q133/Q130</f>
        <v>1.2351372280850066</v>
      </c>
      <c r="U133" s="8">
        <f t="shared" si="46"/>
        <v>1.5831028810442369</v>
      </c>
    </row>
    <row r="134" spans="1:21" x14ac:dyDescent="0.25">
      <c r="A134" s="1">
        <v>16</v>
      </c>
      <c r="B134" s="1">
        <v>2012</v>
      </c>
      <c r="C134" s="1">
        <v>1</v>
      </c>
      <c r="D134" s="1">
        <v>0.5</v>
      </c>
      <c r="E134" s="1">
        <v>0.42</v>
      </c>
      <c r="F134" s="1" t="s">
        <v>3</v>
      </c>
      <c r="G134" s="1" t="s">
        <v>3</v>
      </c>
      <c r="H134" s="8">
        <v>26</v>
      </c>
      <c r="I134" s="8">
        <v>3</v>
      </c>
      <c r="J134" s="8">
        <v>636.80291669999997</v>
      </c>
      <c r="K134" s="1">
        <v>51.184462786051597</v>
      </c>
      <c r="L134" s="1">
        <v>0.75930641107513908</v>
      </c>
      <c r="M134" s="12">
        <v>47.054353797555329</v>
      </c>
      <c r="N134" s="13">
        <v>1.5857483862106871</v>
      </c>
      <c r="O134" s="14">
        <f t="shared" si="44"/>
        <v>29.673278690824755</v>
      </c>
      <c r="P134" s="7">
        <v>31.35458155793232</v>
      </c>
      <c r="Q134" s="7">
        <v>58.124345433278279</v>
      </c>
      <c r="R134" s="7">
        <v>10.521073008789408</v>
      </c>
      <c r="S134" s="8">
        <f>P134/P128</f>
        <v>0.66404424203567447</v>
      </c>
      <c r="T134" s="8">
        <f t="shared" ref="T134:U135" si="47">Q134/Q128</f>
        <v>1.279252911683546</v>
      </c>
      <c r="U134" s="8">
        <f t="shared" si="47"/>
        <v>1.4321737914783581</v>
      </c>
    </row>
    <row r="135" spans="1:21" x14ac:dyDescent="0.25">
      <c r="A135" s="1">
        <v>137</v>
      </c>
      <c r="B135" s="1">
        <v>2012</v>
      </c>
      <c r="C135" s="1">
        <v>2</v>
      </c>
      <c r="D135" s="1">
        <v>0.5</v>
      </c>
      <c r="E135" s="1">
        <v>0.42</v>
      </c>
      <c r="F135" s="1" t="s">
        <v>3</v>
      </c>
      <c r="G135" s="1" t="s">
        <v>3</v>
      </c>
      <c r="H135" s="8">
        <v>26</v>
      </c>
      <c r="I135" s="8">
        <v>3</v>
      </c>
      <c r="J135" s="8">
        <v>636.80291669999997</v>
      </c>
      <c r="K135" s="1">
        <v>49.165685924721807</v>
      </c>
      <c r="L135" s="1">
        <v>0.76448158408769407</v>
      </c>
      <c r="M135" s="12">
        <v>46.741796600014936</v>
      </c>
      <c r="N135" s="13">
        <v>1.2665424249232373</v>
      </c>
      <c r="O135" s="14">
        <f t="shared" si="44"/>
        <v>36.905038220766954</v>
      </c>
      <c r="P135" s="7">
        <v>30.232570761741368</v>
      </c>
      <c r="Q135" s="7">
        <v>58.691829823433508</v>
      </c>
      <c r="R135" s="7">
        <v>11.075599414825128</v>
      </c>
      <c r="S135" s="8">
        <f>P135/P129</f>
        <v>0.71632156603691144</v>
      </c>
      <c r="T135" s="8">
        <f t="shared" si="47"/>
        <v>1.1750900234082216</v>
      </c>
      <c r="U135" s="8">
        <f t="shared" si="47"/>
        <v>1.4112590131196288</v>
      </c>
    </row>
    <row r="136" spans="1:21" x14ac:dyDescent="0.25">
      <c r="A136" s="1">
        <v>18</v>
      </c>
      <c r="B136" s="1">
        <v>2012</v>
      </c>
      <c r="C136" s="1">
        <v>1</v>
      </c>
      <c r="D136" s="1">
        <v>0.5</v>
      </c>
      <c r="E136" s="1">
        <v>0.42</v>
      </c>
      <c r="F136" s="1" t="s">
        <v>3</v>
      </c>
      <c r="G136" s="1" t="s">
        <v>3</v>
      </c>
      <c r="H136" s="8">
        <v>49</v>
      </c>
      <c r="I136" s="8">
        <v>4</v>
      </c>
      <c r="J136" s="8">
        <v>1255.0073609999999</v>
      </c>
      <c r="K136" s="1">
        <v>45.373646962661304</v>
      </c>
      <c r="L136" s="1">
        <v>0.67310467195129897</v>
      </c>
      <c r="M136" s="12">
        <v>46.552562708705437</v>
      </c>
      <c r="N136" s="13">
        <v>1.5787487768890269</v>
      </c>
      <c r="O136" s="14">
        <f t="shared" si="44"/>
        <v>29.486998432035968</v>
      </c>
      <c r="P136" s="7">
        <v>28.539438787809335</v>
      </c>
      <c r="Q136" s="7">
        <v>58.78287869535658</v>
      </c>
      <c r="R136" s="7">
        <v>12.677682516834082</v>
      </c>
      <c r="S136" s="8">
        <f>P136/P128</f>
        <v>0.60442362985960163</v>
      </c>
      <c r="T136" s="8">
        <f t="shared" ref="T136:U138" si="48">Q136/Q128</f>
        <v>1.2937465044573548</v>
      </c>
      <c r="U136" s="8">
        <f t="shared" si="48"/>
        <v>1.7257407701785665</v>
      </c>
    </row>
    <row r="137" spans="1:21" x14ac:dyDescent="0.25">
      <c r="A137" s="1">
        <v>138</v>
      </c>
      <c r="B137" s="1">
        <v>2012</v>
      </c>
      <c r="C137" s="1">
        <v>2</v>
      </c>
      <c r="D137" s="1">
        <v>0.5</v>
      </c>
      <c r="E137" s="1">
        <v>0.42</v>
      </c>
      <c r="F137" s="1" t="s">
        <v>3</v>
      </c>
      <c r="G137" s="1" t="s">
        <v>3</v>
      </c>
      <c r="H137" s="8">
        <v>49</v>
      </c>
      <c r="I137" s="8">
        <v>4</v>
      </c>
      <c r="J137" s="8">
        <v>1255.0073609999999</v>
      </c>
      <c r="K137" s="1">
        <v>42.403975168716372</v>
      </c>
      <c r="L137" s="1">
        <v>0.65934314754053636</v>
      </c>
      <c r="M137" s="12">
        <v>46.846591904445866</v>
      </c>
      <c r="N137" s="13">
        <v>1.3482948241539467</v>
      </c>
      <c r="O137" s="14">
        <f t="shared" si="44"/>
        <v>34.745065445046144</v>
      </c>
      <c r="P137" s="7">
        <v>23.066954535457139</v>
      </c>
      <c r="Q137" s="7">
        <v>64.773635697429341</v>
      </c>
      <c r="R137" s="7">
        <v>12.159409767113528</v>
      </c>
      <c r="S137" s="8">
        <f>P137/P129</f>
        <v>0.54654158016396104</v>
      </c>
      <c r="T137" s="8">
        <f t="shared" si="48"/>
        <v>1.2968560243718621</v>
      </c>
      <c r="U137" s="8">
        <f t="shared" si="48"/>
        <v>1.5493587286196331</v>
      </c>
    </row>
    <row r="138" spans="1:21" x14ac:dyDescent="0.25">
      <c r="A138" s="1">
        <v>258</v>
      </c>
      <c r="B138" s="1">
        <v>2012</v>
      </c>
      <c r="C138" s="1">
        <v>3</v>
      </c>
      <c r="D138" s="1">
        <v>0.5</v>
      </c>
      <c r="E138" s="1">
        <v>0.42</v>
      </c>
      <c r="F138" s="1" t="s">
        <v>3</v>
      </c>
      <c r="G138" s="1" t="s">
        <v>3</v>
      </c>
      <c r="H138" s="8">
        <v>49</v>
      </c>
      <c r="I138" s="8">
        <v>4</v>
      </c>
      <c r="J138" s="8">
        <v>1255.0073609999999</v>
      </c>
      <c r="K138" s="1">
        <v>44.826355863421185</v>
      </c>
      <c r="L138" s="1">
        <v>0.61685189677423424</v>
      </c>
      <c r="M138" s="12">
        <v>46.850154690526729</v>
      </c>
      <c r="N138" s="13">
        <v>1.6343815146204237</v>
      </c>
      <c r="O138" s="14">
        <f t="shared" si="44"/>
        <v>28.665372357327122</v>
      </c>
      <c r="P138" s="7">
        <v>27.594570453264051</v>
      </c>
      <c r="Q138" s="7">
        <v>63.805097136982035</v>
      </c>
      <c r="R138" s="7">
        <v>8.6003324097539089</v>
      </c>
      <c r="S138" s="8">
        <f>P138/P130</f>
        <v>0.62091852799184832</v>
      </c>
      <c r="T138" s="8">
        <f t="shared" si="48"/>
        <v>1.2345906002546148</v>
      </c>
      <c r="U138" s="8">
        <f t="shared" si="48"/>
        <v>2.2181298780806959</v>
      </c>
    </row>
    <row r="139" spans="1:21" x14ac:dyDescent="0.25">
      <c r="A139" s="1">
        <v>14</v>
      </c>
      <c r="B139" s="1">
        <v>2012</v>
      </c>
      <c r="C139" s="1">
        <v>1</v>
      </c>
      <c r="D139" s="1">
        <v>0.5</v>
      </c>
      <c r="E139" s="1">
        <v>0.42</v>
      </c>
      <c r="F139" s="1" t="s">
        <v>3</v>
      </c>
      <c r="G139" s="1" t="s">
        <v>3</v>
      </c>
      <c r="H139" s="8">
        <v>73</v>
      </c>
      <c r="I139" s="8">
        <v>5</v>
      </c>
      <c r="J139" s="8">
        <v>1898.0861110000001</v>
      </c>
      <c r="K139" s="1">
        <v>31.680161127136842</v>
      </c>
      <c r="L139" s="1">
        <v>0.4699658478057463</v>
      </c>
      <c r="M139" s="12">
        <v>47.747264119181814</v>
      </c>
      <c r="N139" s="13">
        <v>1.8657594899419212</v>
      </c>
      <c r="O139" s="14">
        <f t="shared" si="44"/>
        <v>25.591328559003138</v>
      </c>
      <c r="P139" s="7"/>
      <c r="Q139" s="7"/>
      <c r="R139" s="7"/>
      <c r="S139" s="8"/>
      <c r="T139" s="8"/>
      <c r="U139" s="8"/>
    </row>
    <row r="140" spans="1:21" x14ac:dyDescent="0.25">
      <c r="A140" s="1">
        <v>134</v>
      </c>
      <c r="B140" s="1">
        <v>2012</v>
      </c>
      <c r="C140" s="1">
        <v>2</v>
      </c>
      <c r="D140" s="1">
        <v>0.5</v>
      </c>
      <c r="E140" s="1">
        <v>0.42</v>
      </c>
      <c r="F140" s="1" t="s">
        <v>3</v>
      </c>
      <c r="G140" s="1" t="s">
        <v>3</v>
      </c>
      <c r="H140" s="8">
        <v>73</v>
      </c>
      <c r="I140" s="8">
        <v>5</v>
      </c>
      <c r="J140" s="8">
        <v>1898.0861110000001</v>
      </c>
      <c r="K140" s="1">
        <v>34.418217556714161</v>
      </c>
      <c r="L140" s="1">
        <v>0.53517189853749814</v>
      </c>
      <c r="M140" s="12">
        <v>45.798534976754169</v>
      </c>
      <c r="N140" s="13">
        <v>1.5419456157422404</v>
      </c>
      <c r="O140" s="14">
        <f t="shared" si="44"/>
        <v>29.701783583792807</v>
      </c>
      <c r="P140" s="7">
        <v>16.514674494353731</v>
      </c>
      <c r="Q140" s="7">
        <v>70.762229040225407</v>
      </c>
      <c r="R140" s="7">
        <v>12.72309646542085</v>
      </c>
      <c r="S140" s="8">
        <f>P140/P129</f>
        <v>0.39129379997534541</v>
      </c>
      <c r="T140" s="8">
        <f t="shared" ref="T140:U141" si="49">Q140/Q129</f>
        <v>1.4167557840579859</v>
      </c>
      <c r="U140" s="8">
        <f t="shared" si="49"/>
        <v>1.6211839999902313</v>
      </c>
    </row>
    <row r="141" spans="1:21" x14ac:dyDescent="0.25">
      <c r="A141" s="1">
        <v>256</v>
      </c>
      <c r="B141" s="1">
        <v>2012</v>
      </c>
      <c r="C141" s="1">
        <v>3</v>
      </c>
      <c r="D141" s="1">
        <v>0.5</v>
      </c>
      <c r="E141" s="1">
        <v>0.42</v>
      </c>
      <c r="F141" s="1" t="s">
        <v>3</v>
      </c>
      <c r="G141" s="1" t="s">
        <v>3</v>
      </c>
      <c r="H141" s="8">
        <v>73</v>
      </c>
      <c r="I141" s="8">
        <v>5</v>
      </c>
      <c r="J141" s="8">
        <v>1898.0861110000001</v>
      </c>
      <c r="K141" s="1">
        <v>34.932480439839317</v>
      </c>
      <c r="L141" s="1">
        <v>0.48070306861431189</v>
      </c>
      <c r="M141" s="12">
        <v>47.094441918617818</v>
      </c>
      <c r="N141" s="13">
        <v>1.4525958172311875</v>
      </c>
      <c r="O141" s="14">
        <f t="shared" si="44"/>
        <v>32.420884983949058</v>
      </c>
      <c r="P141" s="7">
        <v>25.853738675130106</v>
      </c>
      <c r="Q141" s="7">
        <v>63.043765277193586</v>
      </c>
      <c r="R141" s="7">
        <v>11.102496047676318</v>
      </c>
      <c r="S141" s="8">
        <f>P141/P130</f>
        <v>0.58174724583722781</v>
      </c>
      <c r="T141" s="8">
        <f t="shared" si="49"/>
        <v>1.2198592825394916</v>
      </c>
      <c r="U141" s="8">
        <f t="shared" si="49"/>
        <v>2.8634681813802536</v>
      </c>
    </row>
    <row r="142" spans="1:21" x14ac:dyDescent="0.25">
      <c r="A142" s="1">
        <v>13</v>
      </c>
      <c r="B142" s="1">
        <v>2012</v>
      </c>
      <c r="C142" s="1">
        <v>1</v>
      </c>
      <c r="D142" s="1">
        <v>0.5</v>
      </c>
      <c r="E142" s="1">
        <v>0.42</v>
      </c>
      <c r="F142" s="1" t="s">
        <v>3</v>
      </c>
      <c r="G142" s="1" t="s">
        <v>3</v>
      </c>
      <c r="H142" s="8">
        <v>115</v>
      </c>
      <c r="I142" s="8">
        <v>6</v>
      </c>
      <c r="J142" s="8">
        <v>2978.529583</v>
      </c>
      <c r="K142" s="1">
        <v>21.801884156467203</v>
      </c>
      <c r="L142" s="1">
        <v>0.32342452206090755</v>
      </c>
      <c r="M142" s="12">
        <v>47.980442885771581</v>
      </c>
      <c r="N142" s="13">
        <v>2.0472280060120256</v>
      </c>
      <c r="O142" s="14">
        <f t="shared" si="44"/>
        <v>23.43678512841219</v>
      </c>
      <c r="P142" s="7">
        <v>22.491031928697812</v>
      </c>
      <c r="Q142" s="7">
        <v>63.626713867546258</v>
      </c>
      <c r="R142" s="7">
        <v>13.88225420375594</v>
      </c>
      <c r="S142" s="8">
        <f>P142/P128</f>
        <v>0.47632720666667328</v>
      </c>
      <c r="T142" s="8">
        <f t="shared" ref="T142:U144" si="50">Q142/Q128</f>
        <v>1.4003539888349958</v>
      </c>
      <c r="U142" s="8">
        <f t="shared" si="50"/>
        <v>1.8897122584977852</v>
      </c>
    </row>
    <row r="143" spans="1:21" x14ac:dyDescent="0.25">
      <c r="A143" s="1">
        <v>133</v>
      </c>
      <c r="B143" s="1">
        <v>2012</v>
      </c>
      <c r="C143" s="1">
        <v>2</v>
      </c>
      <c r="D143" s="1">
        <v>0.5</v>
      </c>
      <c r="E143" s="1">
        <v>0.42</v>
      </c>
      <c r="F143" s="1" t="s">
        <v>3</v>
      </c>
      <c r="G143" s="1" t="s">
        <v>3</v>
      </c>
      <c r="H143" s="8">
        <v>115</v>
      </c>
      <c r="I143" s="8">
        <v>6</v>
      </c>
      <c r="J143" s="8">
        <v>2978.529583</v>
      </c>
      <c r="K143" s="1">
        <v>30.326711370262394</v>
      </c>
      <c r="L143" s="1">
        <v>0.47155270820397199</v>
      </c>
      <c r="M143" s="12">
        <v>45.08859460749224</v>
      </c>
      <c r="N143" s="13">
        <v>1.36120019088523</v>
      </c>
      <c r="O143" s="14">
        <f t="shared" si="44"/>
        <v>33.124146550530348</v>
      </c>
      <c r="P143" s="7">
        <v>9.0089780437592157</v>
      </c>
      <c r="Q143" s="7">
        <v>76.724881315745691</v>
      </c>
      <c r="R143" s="7">
        <v>14.266140640495085</v>
      </c>
      <c r="S143" s="8">
        <f>P143/P129</f>
        <v>0.21345605411976043</v>
      </c>
      <c r="T143" s="8">
        <f t="shared" si="50"/>
        <v>1.5361361683992951</v>
      </c>
      <c r="U143" s="8">
        <f t="shared" si="50"/>
        <v>1.8177995435968739</v>
      </c>
    </row>
    <row r="144" spans="1:21" x14ac:dyDescent="0.25">
      <c r="A144" s="1">
        <v>253</v>
      </c>
      <c r="B144" s="1">
        <v>2012</v>
      </c>
      <c r="C144" s="1">
        <v>3</v>
      </c>
      <c r="D144" s="1">
        <v>0.5</v>
      </c>
      <c r="E144" s="1">
        <v>0.42</v>
      </c>
      <c r="F144" s="1" t="s">
        <v>3</v>
      </c>
      <c r="G144" s="1" t="s">
        <v>3</v>
      </c>
      <c r="H144" s="8">
        <v>115</v>
      </c>
      <c r="I144" s="8">
        <v>6</v>
      </c>
      <c r="J144" s="8">
        <v>2978.529583</v>
      </c>
      <c r="K144" s="1">
        <v>30.416098522167459</v>
      </c>
      <c r="L144" s="1">
        <v>0.41855349837128214</v>
      </c>
      <c r="M144" s="12">
        <v>46.808001883239207</v>
      </c>
      <c r="N144" s="13">
        <v>1.8586186440677981</v>
      </c>
      <c r="O144" s="14">
        <f t="shared" si="44"/>
        <v>25.184295892348619</v>
      </c>
      <c r="P144" s="7">
        <v>23.628184185129363</v>
      </c>
      <c r="Q144" s="7">
        <v>63.18122133373091</v>
      </c>
      <c r="R144" s="7">
        <v>13.190594481139739</v>
      </c>
      <c r="S144" s="8">
        <f>P144/P130</f>
        <v>0.53166898786117545</v>
      </c>
      <c r="T144" s="8">
        <f t="shared" si="50"/>
        <v>1.2225189753064301</v>
      </c>
      <c r="U144" s="8">
        <f t="shared" si="50"/>
        <v>3.4020140541404484</v>
      </c>
    </row>
    <row r="145" spans="1:21" x14ac:dyDescent="0.25">
      <c r="A145" s="1">
        <v>10</v>
      </c>
      <c r="B145" s="1">
        <v>2012</v>
      </c>
      <c r="C145" s="1">
        <v>1</v>
      </c>
      <c r="D145" s="1">
        <v>0.75</v>
      </c>
      <c r="E145" s="1">
        <v>0.67</v>
      </c>
      <c r="F145" s="1" t="s">
        <v>3</v>
      </c>
      <c r="G145" s="1" t="s">
        <v>3</v>
      </c>
      <c r="H145" s="8">
        <v>0</v>
      </c>
      <c r="I145" s="8">
        <v>1</v>
      </c>
      <c r="J145" s="8">
        <v>14.77375</v>
      </c>
      <c r="K145" s="1">
        <v>58.402195137515136</v>
      </c>
      <c r="L145" s="1">
        <v>1</v>
      </c>
      <c r="M145" s="12">
        <v>47.17254073771052</v>
      </c>
      <c r="N145" s="13">
        <v>3.0011668030272052</v>
      </c>
      <c r="O145" s="14">
        <f t="shared" si="44"/>
        <v>15.718066949870533</v>
      </c>
      <c r="P145" s="7">
        <v>51.396408522996332</v>
      </c>
      <c r="Q145" s="7">
        <v>41.204061843435966</v>
      </c>
      <c r="R145" s="7">
        <v>7.3995296335677097</v>
      </c>
      <c r="S145" s="8">
        <f>P145/P145</f>
        <v>1</v>
      </c>
      <c r="T145" s="8">
        <f t="shared" ref="T145:U147" si="51">Q145/Q145</f>
        <v>1</v>
      </c>
      <c r="U145" s="8">
        <f t="shared" si="51"/>
        <v>1</v>
      </c>
    </row>
    <row r="146" spans="1:21" x14ac:dyDescent="0.25">
      <c r="A146" s="1">
        <v>130</v>
      </c>
      <c r="B146" s="1">
        <v>2012</v>
      </c>
      <c r="C146" s="1">
        <v>2</v>
      </c>
      <c r="D146" s="1">
        <v>0.75</v>
      </c>
      <c r="E146" s="1">
        <v>0.67</v>
      </c>
      <c r="F146" s="1" t="s">
        <v>3</v>
      </c>
      <c r="G146" s="1" t="s">
        <v>3</v>
      </c>
      <c r="H146" s="8">
        <v>0</v>
      </c>
      <c r="I146" s="8">
        <v>1</v>
      </c>
      <c r="J146" s="8">
        <v>14.77375</v>
      </c>
      <c r="K146" s="1">
        <v>56.049279682066583</v>
      </c>
      <c r="L146" s="1">
        <v>1</v>
      </c>
      <c r="M146" s="12">
        <v>47.23797912205567</v>
      </c>
      <c r="N146" s="13">
        <v>3.0064775160599559</v>
      </c>
      <c r="O146" s="14">
        <f t="shared" si="44"/>
        <v>15.712067983119963</v>
      </c>
      <c r="P146" s="7">
        <v>51.380388599254189</v>
      </c>
      <c r="Q146" s="7">
        <v>41.182731324676766</v>
      </c>
      <c r="R146" s="7">
        <v>7.4368800760690466</v>
      </c>
      <c r="S146" s="8">
        <f>P146/P146</f>
        <v>1</v>
      </c>
      <c r="T146" s="8">
        <f t="shared" si="51"/>
        <v>1</v>
      </c>
      <c r="U146" s="8">
        <f t="shared" si="51"/>
        <v>1</v>
      </c>
    </row>
    <row r="147" spans="1:21" x14ac:dyDescent="0.25">
      <c r="A147" s="1">
        <v>250</v>
      </c>
      <c r="B147" s="1">
        <v>2012</v>
      </c>
      <c r="C147" s="1">
        <v>3</v>
      </c>
      <c r="D147" s="1">
        <v>0.75</v>
      </c>
      <c r="E147" s="1">
        <v>0.67</v>
      </c>
      <c r="F147" s="1" t="s">
        <v>3</v>
      </c>
      <c r="G147" s="1" t="s">
        <v>3</v>
      </c>
      <c r="H147" s="8">
        <v>0</v>
      </c>
      <c r="I147" s="8">
        <v>1</v>
      </c>
      <c r="J147" s="8">
        <v>14.77375</v>
      </c>
      <c r="K147" s="1">
        <v>66.719694671429309</v>
      </c>
      <c r="L147" s="1">
        <v>1</v>
      </c>
      <c r="M147" s="12">
        <v>46.543597230973852</v>
      </c>
      <c r="N147" s="13">
        <v>2.8239391409367762</v>
      </c>
      <c r="O147" s="14">
        <f t="shared" si="44"/>
        <v>16.481798972315705</v>
      </c>
      <c r="P147" s="7">
        <v>55.827061194453719</v>
      </c>
      <c r="Q147" s="7">
        <v>36.691223797173564</v>
      </c>
      <c r="R147" s="7">
        <v>7.4817150083727055</v>
      </c>
      <c r="S147" s="8">
        <f>P147/P147</f>
        <v>1</v>
      </c>
      <c r="T147" s="8">
        <f t="shared" si="51"/>
        <v>1</v>
      </c>
      <c r="U147" s="8">
        <f t="shared" si="51"/>
        <v>1</v>
      </c>
    </row>
    <row r="148" spans="1:21" x14ac:dyDescent="0.25">
      <c r="A148" s="1">
        <v>7</v>
      </c>
      <c r="B148" s="1">
        <v>2012</v>
      </c>
      <c r="C148" s="1">
        <v>1</v>
      </c>
      <c r="D148" s="1">
        <v>0.75</v>
      </c>
      <c r="E148" s="1">
        <v>0.67</v>
      </c>
      <c r="F148" s="1" t="s">
        <v>3</v>
      </c>
      <c r="G148" s="1" t="s">
        <v>3</v>
      </c>
      <c r="H148" s="8">
        <v>12</v>
      </c>
      <c r="I148" s="8">
        <v>2</v>
      </c>
      <c r="J148" s="8">
        <v>310.36513889999998</v>
      </c>
      <c r="K148" s="1">
        <v>43.756118383608396</v>
      </c>
      <c r="L148" s="1">
        <v>0.70121984589116015</v>
      </c>
      <c r="M148" s="12">
        <v>47.034118380062338</v>
      </c>
      <c r="N148" s="13">
        <v>2.5370021806853598</v>
      </c>
      <c r="O148" s="14">
        <f t="shared" si="44"/>
        <v>18.539250276622262</v>
      </c>
      <c r="P148" s="7">
        <v>39.158618824740373</v>
      </c>
      <c r="Q148" s="7">
        <v>52.498725352883667</v>
      </c>
      <c r="R148" s="7">
        <v>8.3426558223759617</v>
      </c>
      <c r="S148" s="8">
        <f>P148/P145</f>
        <v>0.76189406906164669</v>
      </c>
      <c r="T148" s="8">
        <f t="shared" ref="T148:U149" si="52">Q148/Q145</f>
        <v>1.2741152935932456</v>
      </c>
      <c r="U148" s="8">
        <f t="shared" si="52"/>
        <v>1.1274575865646639</v>
      </c>
    </row>
    <row r="149" spans="1:21" x14ac:dyDescent="0.25">
      <c r="A149" s="1">
        <v>129</v>
      </c>
      <c r="B149" s="1">
        <v>2012</v>
      </c>
      <c r="C149" s="1">
        <v>2</v>
      </c>
      <c r="D149" s="1">
        <v>0.75</v>
      </c>
      <c r="E149" s="1">
        <v>0.67</v>
      </c>
      <c r="F149" s="1" t="s">
        <v>3</v>
      </c>
      <c r="G149" s="1" t="s">
        <v>3</v>
      </c>
      <c r="H149" s="8">
        <v>12</v>
      </c>
      <c r="I149" s="8">
        <v>2</v>
      </c>
      <c r="J149" s="8">
        <v>310.36513889999998</v>
      </c>
      <c r="K149" s="1">
        <v>48.647046151296777</v>
      </c>
      <c r="L149" s="1">
        <v>0.8679334761702886</v>
      </c>
      <c r="M149" s="12">
        <v>47.018202831033804</v>
      </c>
      <c r="N149" s="13">
        <v>1.9673257480738191</v>
      </c>
      <c r="O149" s="14">
        <f t="shared" si="44"/>
        <v>23.899551397153555</v>
      </c>
      <c r="P149" s="7">
        <v>31.438972166753064</v>
      </c>
      <c r="Q149" s="7">
        <v>58.652552616774187</v>
      </c>
      <c r="R149" s="7">
        <v>9.9084752164727554</v>
      </c>
      <c r="S149" s="8">
        <f>P149/P146</f>
        <v>0.61188661712864922</v>
      </c>
      <c r="T149" s="8">
        <f t="shared" si="52"/>
        <v>1.4242025900217423</v>
      </c>
      <c r="U149" s="8">
        <f t="shared" si="52"/>
        <v>1.3323430141568362</v>
      </c>
    </row>
    <row r="150" spans="1:21" x14ac:dyDescent="0.25">
      <c r="A150" s="1">
        <v>252</v>
      </c>
      <c r="B150" s="1">
        <v>2012</v>
      </c>
      <c r="C150" s="1">
        <v>3</v>
      </c>
      <c r="D150" s="1">
        <v>0.75</v>
      </c>
      <c r="E150" s="1">
        <v>0.67</v>
      </c>
      <c r="F150" s="1" t="s">
        <v>3</v>
      </c>
      <c r="G150" s="1" t="s">
        <v>3</v>
      </c>
      <c r="H150" s="8">
        <v>12</v>
      </c>
      <c r="I150" s="8">
        <v>2</v>
      </c>
      <c r="J150" s="8">
        <v>310.36513889999998</v>
      </c>
      <c r="K150" s="1">
        <v>51.523633840282123</v>
      </c>
      <c r="L150" s="1">
        <v>0.77224025220765247</v>
      </c>
      <c r="M150" s="12">
        <v>46.775648303591844</v>
      </c>
      <c r="N150" s="13">
        <v>2.3684239569732042</v>
      </c>
      <c r="O150" s="14">
        <f t="shared" si="44"/>
        <v>19.749693954020856</v>
      </c>
      <c r="P150" s="7"/>
      <c r="Q150" s="7"/>
      <c r="R150" s="7"/>
      <c r="S150" s="8"/>
      <c r="T150" s="8"/>
      <c r="U150" s="8"/>
    </row>
    <row r="151" spans="1:21" x14ac:dyDescent="0.25">
      <c r="A151" s="1">
        <v>11</v>
      </c>
      <c r="B151" s="1">
        <v>2012</v>
      </c>
      <c r="C151" s="1">
        <v>1</v>
      </c>
      <c r="D151" s="1">
        <v>0.75</v>
      </c>
      <c r="E151" s="1">
        <v>0.67</v>
      </c>
      <c r="F151" s="1" t="s">
        <v>3</v>
      </c>
      <c r="G151" s="1" t="s">
        <v>3</v>
      </c>
      <c r="H151" s="8">
        <v>26</v>
      </c>
      <c r="I151" s="8">
        <v>3</v>
      </c>
      <c r="J151" s="8">
        <v>636.80291669999997</v>
      </c>
      <c r="K151" s="1">
        <v>46.48380947408198</v>
      </c>
      <c r="L151" s="1">
        <v>0.7449328441359292</v>
      </c>
      <c r="M151" s="12">
        <v>47.323651256029578</v>
      </c>
      <c r="N151" s="13">
        <v>2.4903258785942493</v>
      </c>
      <c r="O151" s="14">
        <f t="shared" si="44"/>
        <v>19.002995416303932</v>
      </c>
      <c r="P151" s="7">
        <v>36.00308429133289</v>
      </c>
      <c r="Q151" s="7">
        <v>54.066948074337787</v>
      </c>
      <c r="R151" s="7">
        <v>9.9299676343293122</v>
      </c>
      <c r="S151" s="8">
        <f>P151/P145</f>
        <v>0.7004980566925022</v>
      </c>
      <c r="T151" s="8">
        <f t="shared" ref="T151:U153" si="53">Q151/Q145</f>
        <v>1.3121751996144757</v>
      </c>
      <c r="U151" s="8">
        <f t="shared" si="53"/>
        <v>1.3419728180129664</v>
      </c>
    </row>
    <row r="152" spans="1:21" x14ac:dyDescent="0.25">
      <c r="A152" s="1">
        <v>128</v>
      </c>
      <c r="B152" s="1">
        <v>2012</v>
      </c>
      <c r="C152" s="1">
        <v>2</v>
      </c>
      <c r="D152" s="1">
        <v>0.75</v>
      </c>
      <c r="E152" s="1">
        <v>0.67</v>
      </c>
      <c r="F152" s="1" t="s">
        <v>3</v>
      </c>
      <c r="G152" s="1" t="s">
        <v>3</v>
      </c>
      <c r="H152" s="8">
        <v>26</v>
      </c>
      <c r="I152" s="8">
        <v>3</v>
      </c>
      <c r="J152" s="8">
        <v>636.80291669999997</v>
      </c>
      <c r="K152" s="1">
        <v>38.901895418018334</v>
      </c>
      <c r="L152" s="1">
        <v>0.6940659298154247</v>
      </c>
      <c r="M152" s="12">
        <v>47.602729562628831</v>
      </c>
      <c r="N152" s="13">
        <v>2.577691120906803</v>
      </c>
      <c r="O152" s="14">
        <f t="shared" si="44"/>
        <v>18.467196933154163</v>
      </c>
      <c r="P152" s="7">
        <v>33.491347211681621</v>
      </c>
      <c r="Q152" s="7">
        <v>56.407111144288592</v>
      </c>
      <c r="R152" s="7">
        <v>10.101541644029798</v>
      </c>
      <c r="S152" s="8">
        <f>P152/P146</f>
        <v>0.65183133340816668</v>
      </c>
      <c r="T152" s="8">
        <f t="shared" si="53"/>
        <v>1.3696787301353506</v>
      </c>
      <c r="U152" s="8">
        <f t="shared" si="53"/>
        <v>1.3583036892762732</v>
      </c>
    </row>
    <row r="153" spans="1:21" x14ac:dyDescent="0.25">
      <c r="A153" s="1">
        <v>251</v>
      </c>
      <c r="B153" s="1">
        <v>2012</v>
      </c>
      <c r="C153" s="1">
        <v>3</v>
      </c>
      <c r="D153" s="1">
        <v>0.75</v>
      </c>
      <c r="E153" s="1">
        <v>0.67</v>
      </c>
      <c r="F153" s="1" t="s">
        <v>3</v>
      </c>
      <c r="G153" s="1" t="s">
        <v>3</v>
      </c>
      <c r="H153" s="8">
        <v>26</v>
      </c>
      <c r="I153" s="8">
        <v>3</v>
      </c>
      <c r="J153" s="8">
        <v>636.80291669999997</v>
      </c>
      <c r="K153" s="1">
        <v>47.77465718763262</v>
      </c>
      <c r="L153" s="1">
        <v>0.71605029703606649</v>
      </c>
      <c r="M153" s="12">
        <v>47.065300127713918</v>
      </c>
      <c r="N153" s="13">
        <v>2.5909444444444447</v>
      </c>
      <c r="O153" s="14">
        <f t="shared" si="44"/>
        <v>18.165306565577769</v>
      </c>
      <c r="P153" s="7">
        <v>36.468608994590006</v>
      </c>
      <c r="Q153" s="7">
        <v>55.545013949973807</v>
      </c>
      <c r="R153" s="7">
        <v>7.9863770554361793</v>
      </c>
      <c r="S153" s="8">
        <f>P153/P147</f>
        <v>0.65324249950332458</v>
      </c>
      <c r="T153" s="8">
        <f t="shared" si="53"/>
        <v>1.5138501309474612</v>
      </c>
      <c r="U153" s="8">
        <f t="shared" si="53"/>
        <v>1.0674527226042039</v>
      </c>
    </row>
    <row r="154" spans="1:21" x14ac:dyDescent="0.25">
      <c r="A154" s="1">
        <v>9</v>
      </c>
      <c r="B154" s="1">
        <v>2012</v>
      </c>
      <c r="C154" s="1">
        <v>1</v>
      </c>
      <c r="D154" s="1">
        <v>0.75</v>
      </c>
      <c r="E154" s="1">
        <v>0.67</v>
      </c>
      <c r="F154" s="1" t="s">
        <v>3</v>
      </c>
      <c r="G154" s="1" t="s">
        <v>3</v>
      </c>
      <c r="H154" s="8">
        <v>49</v>
      </c>
      <c r="I154" s="8">
        <v>4</v>
      </c>
      <c r="J154" s="8">
        <v>1255.0073609999999</v>
      </c>
      <c r="K154" s="1">
        <v>34.512183969876233</v>
      </c>
      <c r="L154" s="1">
        <v>0.55307987131211911</v>
      </c>
      <c r="M154" s="12">
        <v>47.383497536945882</v>
      </c>
      <c r="N154" s="13">
        <v>2.1863571428571458</v>
      </c>
      <c r="O154" s="14">
        <f t="shared" si="44"/>
        <v>21.672350142678344</v>
      </c>
      <c r="P154" s="7">
        <v>33.928234217138247</v>
      </c>
      <c r="Q154" s="7">
        <v>54.243030775122477</v>
      </c>
      <c r="R154" s="7">
        <v>11.828735007739279</v>
      </c>
      <c r="S154" s="8">
        <f>P154/P145</f>
        <v>0.66012850298591808</v>
      </c>
      <c r="T154" s="8">
        <f t="shared" ref="T154:U156" si="54">Q154/Q145</f>
        <v>1.3164486302644383</v>
      </c>
      <c r="U154" s="8">
        <f t="shared" si="54"/>
        <v>1.5985793142956861</v>
      </c>
    </row>
    <row r="155" spans="1:21" x14ac:dyDescent="0.25">
      <c r="A155" s="1">
        <v>131</v>
      </c>
      <c r="B155" s="1">
        <v>2012</v>
      </c>
      <c r="C155" s="1">
        <v>2</v>
      </c>
      <c r="D155" s="1">
        <v>0.75</v>
      </c>
      <c r="E155" s="1">
        <v>0.67</v>
      </c>
      <c r="F155" s="1" t="s">
        <v>3</v>
      </c>
      <c r="G155" s="1" t="s">
        <v>3</v>
      </c>
      <c r="H155" s="8">
        <v>49</v>
      </c>
      <c r="I155" s="8">
        <v>4</v>
      </c>
      <c r="J155" s="8">
        <v>1255.0073609999999</v>
      </c>
      <c r="K155" s="1">
        <v>31.366980493926953</v>
      </c>
      <c r="L155" s="1">
        <v>0.55963217853739988</v>
      </c>
      <c r="M155" s="12">
        <v>47.712142255892267</v>
      </c>
      <c r="N155" s="13">
        <v>1.9462605218855227</v>
      </c>
      <c r="O155" s="14">
        <f t="shared" si="44"/>
        <v>24.514776783155988</v>
      </c>
      <c r="P155" s="7">
        <v>21.777329105943185</v>
      </c>
      <c r="Q155" s="7">
        <v>65.217558015173665</v>
      </c>
      <c r="R155" s="7">
        <v>13.005112878883146</v>
      </c>
      <c r="S155" s="8">
        <f>P155/P146</f>
        <v>0.42384516154203034</v>
      </c>
      <c r="T155" s="8">
        <f t="shared" si="54"/>
        <v>1.5836141974414211</v>
      </c>
      <c r="U155" s="8">
        <f t="shared" si="54"/>
        <v>1.7487323643596162</v>
      </c>
    </row>
    <row r="156" spans="1:21" x14ac:dyDescent="0.25">
      <c r="A156" s="1">
        <v>248</v>
      </c>
      <c r="B156" s="1">
        <v>2012</v>
      </c>
      <c r="C156" s="1">
        <v>3</v>
      </c>
      <c r="D156" s="1">
        <v>0.75</v>
      </c>
      <c r="E156" s="1">
        <v>0.67</v>
      </c>
      <c r="F156" s="1" t="s">
        <v>3</v>
      </c>
      <c r="G156" s="1" t="s">
        <v>3</v>
      </c>
      <c r="H156" s="8">
        <v>49</v>
      </c>
      <c r="I156" s="8">
        <v>4</v>
      </c>
      <c r="J156" s="8">
        <v>1255.0073609999999</v>
      </c>
      <c r="K156" s="1">
        <v>43.584033663280898</v>
      </c>
      <c r="L156" s="1">
        <v>0.65324090402266843</v>
      </c>
      <c r="M156" s="12">
        <v>47.765652450799159</v>
      </c>
      <c r="N156" s="13">
        <v>1.8719787994576618</v>
      </c>
      <c r="O156" s="14">
        <f t="shared" si="44"/>
        <v>25.51612895650182</v>
      </c>
      <c r="P156" s="7">
        <v>28.612630842215964</v>
      </c>
      <c r="Q156" s="7">
        <v>62.61558901163049</v>
      </c>
      <c r="R156" s="7">
        <v>8.7717801461535476</v>
      </c>
      <c r="S156" s="8">
        <f>P156/P147</f>
        <v>0.51252260516730475</v>
      </c>
      <c r="T156" s="8">
        <f t="shared" si="54"/>
        <v>1.7065549341653183</v>
      </c>
      <c r="U156" s="8">
        <f t="shared" si="54"/>
        <v>1.1724290669100794</v>
      </c>
    </row>
    <row r="157" spans="1:21" x14ac:dyDescent="0.25">
      <c r="A157" s="1">
        <v>12</v>
      </c>
      <c r="B157" s="1">
        <v>2012</v>
      </c>
      <c r="C157" s="1">
        <v>1</v>
      </c>
      <c r="D157" s="1">
        <v>0.75</v>
      </c>
      <c r="E157" s="1">
        <v>0.67</v>
      </c>
      <c r="F157" s="1" t="s">
        <v>3</v>
      </c>
      <c r="G157" s="1" t="s">
        <v>3</v>
      </c>
      <c r="H157" s="8">
        <v>73</v>
      </c>
      <c r="I157" s="8">
        <v>5</v>
      </c>
      <c r="J157" s="8">
        <v>1898.0861110000001</v>
      </c>
      <c r="K157" s="1">
        <v>23.832841928652485</v>
      </c>
      <c r="L157" s="1">
        <v>0.38193656936943088</v>
      </c>
      <c r="M157" s="12">
        <v>48.192402597402712</v>
      </c>
      <c r="N157" s="13">
        <v>2.151079102715471</v>
      </c>
      <c r="O157" s="14">
        <f t="shared" si="44"/>
        <v>22.403826310508883</v>
      </c>
      <c r="P157" s="7">
        <v>20.404352230104124</v>
      </c>
      <c r="Q157" s="7">
        <v>65.070234099199979</v>
      </c>
      <c r="R157" s="7">
        <v>14.525413670695903</v>
      </c>
      <c r="S157" s="8">
        <f>P157/P145</f>
        <v>0.3969995728587648</v>
      </c>
      <c r="T157" s="8">
        <f t="shared" ref="T157:U159" si="55">Q157/Q145</f>
        <v>1.5792189213395724</v>
      </c>
      <c r="U157" s="8">
        <f t="shared" si="55"/>
        <v>1.9630185146906998</v>
      </c>
    </row>
    <row r="158" spans="1:21" x14ac:dyDescent="0.25">
      <c r="A158" s="1">
        <v>127</v>
      </c>
      <c r="B158" s="1">
        <v>2012</v>
      </c>
      <c r="C158" s="1">
        <v>2</v>
      </c>
      <c r="D158" s="1">
        <v>0.75</v>
      </c>
      <c r="E158" s="1">
        <v>0.67</v>
      </c>
      <c r="F158" s="1" t="s">
        <v>3</v>
      </c>
      <c r="G158" s="1" t="s">
        <v>3</v>
      </c>
      <c r="H158" s="8">
        <v>73</v>
      </c>
      <c r="I158" s="8">
        <v>5</v>
      </c>
      <c r="J158" s="8">
        <v>1898.0861110000001</v>
      </c>
      <c r="K158" s="1">
        <v>21.541289495483007</v>
      </c>
      <c r="L158" s="1">
        <v>0.38432767767353332</v>
      </c>
      <c r="M158" s="12">
        <v>51.282258178118624</v>
      </c>
      <c r="N158" s="13">
        <v>2.5457463609328523</v>
      </c>
      <c r="O158" s="14">
        <f t="shared" si="44"/>
        <v>20.144292049317503</v>
      </c>
      <c r="P158" s="7">
        <v>19.436624416047575</v>
      </c>
      <c r="Q158" s="7">
        <v>67.345954333108168</v>
      </c>
      <c r="R158" s="7">
        <v>13.217421250844245</v>
      </c>
      <c r="S158" s="8">
        <f>P158/P146</f>
        <v>0.37828877799358851</v>
      </c>
      <c r="T158" s="8">
        <f t="shared" si="55"/>
        <v>1.6352959642760352</v>
      </c>
      <c r="U158" s="8">
        <f t="shared" si="55"/>
        <v>1.7772804073278337</v>
      </c>
    </row>
    <row r="159" spans="1:21" x14ac:dyDescent="0.25">
      <c r="A159" s="1">
        <v>249</v>
      </c>
      <c r="B159" s="1">
        <v>2012</v>
      </c>
      <c r="C159" s="1">
        <v>3</v>
      </c>
      <c r="D159" s="1">
        <v>0.75</v>
      </c>
      <c r="E159" s="1">
        <v>0.67</v>
      </c>
      <c r="F159" s="1" t="s">
        <v>3</v>
      </c>
      <c r="G159" s="1" t="s">
        <v>3</v>
      </c>
      <c r="H159" s="8">
        <v>73</v>
      </c>
      <c r="I159" s="8">
        <v>5</v>
      </c>
      <c r="J159" s="8">
        <v>1898.0861110000001</v>
      </c>
      <c r="K159" s="1">
        <v>25.512247462529572</v>
      </c>
      <c r="L159" s="1">
        <v>0.38237955956136022</v>
      </c>
      <c r="M159" s="12">
        <v>48.440900011599723</v>
      </c>
      <c r="N159" s="13">
        <v>2.4351129799327289</v>
      </c>
      <c r="O159" s="14">
        <f t="shared" si="44"/>
        <v>19.892670447240572</v>
      </c>
      <c r="P159" s="7">
        <v>17.739929466698339</v>
      </c>
      <c r="Q159" s="7">
        <v>71.127633587561263</v>
      </c>
      <c r="R159" s="7">
        <v>11.132436945740405</v>
      </c>
      <c r="S159" s="8">
        <f>P159/P147</f>
        <v>0.3177657767960882</v>
      </c>
      <c r="T159" s="8">
        <f t="shared" si="55"/>
        <v>1.9385462305849945</v>
      </c>
      <c r="U159" s="8">
        <f t="shared" si="55"/>
        <v>1.4879525527612609</v>
      </c>
    </row>
    <row r="160" spans="1:21" x14ac:dyDescent="0.25">
      <c r="A160" s="1">
        <v>8</v>
      </c>
      <c r="B160" s="1">
        <v>2012</v>
      </c>
      <c r="C160" s="1">
        <v>1</v>
      </c>
      <c r="D160" s="1">
        <v>0.75</v>
      </c>
      <c r="E160" s="1">
        <v>0.67</v>
      </c>
      <c r="F160" s="1" t="s">
        <v>3</v>
      </c>
      <c r="G160" s="1" t="s">
        <v>3</v>
      </c>
      <c r="H160" s="8">
        <v>115</v>
      </c>
      <c r="I160" s="8">
        <v>6</v>
      </c>
      <c r="J160" s="8">
        <v>2978.529583</v>
      </c>
      <c r="K160" s="1">
        <v>18.501437814521939</v>
      </c>
      <c r="L160" s="1">
        <v>0.2964974008737491</v>
      </c>
      <c r="M160" s="12">
        <v>48.515714285714253</v>
      </c>
      <c r="N160" s="13">
        <v>2.1860476190476175</v>
      </c>
      <c r="O160" s="14">
        <f t="shared" si="44"/>
        <v>22.193347419783475</v>
      </c>
      <c r="P160" s="7"/>
      <c r="Q160" s="7"/>
      <c r="R160" s="7"/>
      <c r="S160" s="8"/>
      <c r="T160" s="8"/>
      <c r="U160" s="8"/>
    </row>
    <row r="161" spans="1:21" x14ac:dyDescent="0.25">
      <c r="A161" s="1">
        <v>132</v>
      </c>
      <c r="B161" s="1">
        <v>2012</v>
      </c>
      <c r="C161" s="1">
        <v>2</v>
      </c>
      <c r="D161" s="1">
        <v>0.75</v>
      </c>
      <c r="E161" s="1">
        <v>0.67</v>
      </c>
      <c r="F161" s="1" t="s">
        <v>3</v>
      </c>
      <c r="G161" s="1" t="s">
        <v>3</v>
      </c>
      <c r="H161" s="8">
        <v>115</v>
      </c>
      <c r="I161" s="8">
        <v>6</v>
      </c>
      <c r="J161" s="8">
        <v>2978.529583</v>
      </c>
      <c r="K161" s="1">
        <v>20.013135317966984</v>
      </c>
      <c r="L161" s="1">
        <v>0.35706320280098708</v>
      </c>
      <c r="M161" s="12">
        <v>47.46197816119691</v>
      </c>
      <c r="N161" s="13">
        <v>2.4526659025096529</v>
      </c>
      <c r="O161" s="14">
        <f t="shared" si="44"/>
        <v>19.351179511498962</v>
      </c>
      <c r="P161" s="7">
        <v>21.208216034452835</v>
      </c>
      <c r="Q161" s="7">
        <v>64.180135786590981</v>
      </c>
      <c r="R161" s="7">
        <v>14.6116481789562</v>
      </c>
      <c r="S161" s="8">
        <f>P161/P146</f>
        <v>0.41276869662991772</v>
      </c>
      <c r="T161" s="8">
        <f t="shared" ref="T161:U161" si="56">Q161/Q146</f>
        <v>1.5584234877625547</v>
      </c>
      <c r="U161" s="8">
        <f t="shared" si="56"/>
        <v>1.9647551163255494</v>
      </c>
    </row>
    <row r="162" spans="1:21" x14ac:dyDescent="0.25">
      <c r="A162" s="1">
        <v>247</v>
      </c>
      <c r="B162" s="1">
        <v>2012</v>
      </c>
      <c r="C162" s="1">
        <v>3</v>
      </c>
      <c r="D162" s="1">
        <v>0.75</v>
      </c>
      <c r="E162" s="1">
        <v>0.67</v>
      </c>
      <c r="F162" s="1" t="s">
        <v>3</v>
      </c>
      <c r="G162" s="1" t="s">
        <v>3</v>
      </c>
      <c r="H162" s="8">
        <v>115</v>
      </c>
      <c r="I162" s="8">
        <v>6</v>
      </c>
      <c r="J162" s="8">
        <v>2978.529583</v>
      </c>
      <c r="K162" s="1">
        <v>24.918587961662027</v>
      </c>
      <c r="L162" s="1">
        <v>0.37348174454899985</v>
      </c>
      <c r="M162" s="12">
        <v>47.49399730230985</v>
      </c>
      <c r="N162" s="13">
        <v>2.2309001011633773</v>
      </c>
      <c r="O162" s="14">
        <f t="shared" si="44"/>
        <v>21.289163632895313</v>
      </c>
      <c r="P162" s="9"/>
      <c r="Q162" s="9"/>
      <c r="R162" s="9"/>
      <c r="S162" s="8"/>
      <c r="T162" s="8"/>
      <c r="U162" s="8"/>
    </row>
    <row r="163" spans="1:21" x14ac:dyDescent="0.25">
      <c r="A163" s="1">
        <v>5</v>
      </c>
      <c r="B163" s="1">
        <v>2012</v>
      </c>
      <c r="C163" s="1">
        <v>1</v>
      </c>
      <c r="D163" s="1">
        <v>1</v>
      </c>
      <c r="E163" s="1">
        <v>1</v>
      </c>
      <c r="F163" s="1" t="s">
        <v>3</v>
      </c>
      <c r="G163" s="1" t="s">
        <v>3</v>
      </c>
      <c r="H163" s="8">
        <v>0</v>
      </c>
      <c r="I163" s="8">
        <v>1</v>
      </c>
      <c r="J163" s="8">
        <v>15.89930556</v>
      </c>
      <c r="K163" s="1">
        <v>51.081318034716055</v>
      </c>
      <c r="L163" s="1">
        <v>1</v>
      </c>
      <c r="M163" s="12">
        <v>47.166540566645239</v>
      </c>
      <c r="N163" s="13">
        <v>4.3352786542176469</v>
      </c>
      <c r="O163" s="14">
        <f t="shared" si="44"/>
        <v>10.87970216649361</v>
      </c>
      <c r="P163" s="7">
        <v>56.180910305295093</v>
      </c>
      <c r="Q163" s="7">
        <v>36.739110916077486</v>
      </c>
      <c r="R163" s="7">
        <v>7.0799787786274218</v>
      </c>
      <c r="S163" s="8">
        <f>P163/P163</f>
        <v>1</v>
      </c>
      <c r="T163" s="8">
        <f t="shared" ref="T163:U165" si="57">Q163/Q163</f>
        <v>1</v>
      </c>
      <c r="U163" s="8">
        <f t="shared" si="57"/>
        <v>1</v>
      </c>
    </row>
    <row r="164" spans="1:21" x14ac:dyDescent="0.25">
      <c r="A164" s="1">
        <v>125</v>
      </c>
      <c r="B164" s="1">
        <v>2012</v>
      </c>
      <c r="C164" s="1">
        <v>2</v>
      </c>
      <c r="D164" s="1">
        <v>1</v>
      </c>
      <c r="E164" s="1">
        <v>1</v>
      </c>
      <c r="F164" s="1" t="s">
        <v>3</v>
      </c>
      <c r="G164" s="1" t="s">
        <v>3</v>
      </c>
      <c r="H164" s="8">
        <v>0</v>
      </c>
      <c r="I164" s="8">
        <v>1</v>
      </c>
      <c r="J164" s="8">
        <v>15.89930556</v>
      </c>
      <c r="K164" s="1">
        <v>52.469789090909117</v>
      </c>
      <c r="L164" s="1">
        <v>1</v>
      </c>
      <c r="M164" s="12">
        <v>47.130275596859455</v>
      </c>
      <c r="N164" s="13">
        <v>4.3216215350104132</v>
      </c>
      <c r="O164" s="14">
        <f t="shared" si="44"/>
        <v>10.905692508019653</v>
      </c>
      <c r="P164" s="7">
        <v>56.180910305295093</v>
      </c>
      <c r="Q164" s="7">
        <v>36.739110916077486</v>
      </c>
      <c r="R164" s="7">
        <v>7.0799787786274218</v>
      </c>
      <c r="S164" s="8">
        <f>P164/P164</f>
        <v>1</v>
      </c>
      <c r="T164" s="8">
        <f t="shared" si="57"/>
        <v>1</v>
      </c>
      <c r="U164" s="8">
        <f t="shared" si="57"/>
        <v>1</v>
      </c>
    </row>
    <row r="165" spans="1:21" x14ac:dyDescent="0.25">
      <c r="A165" s="1">
        <v>245</v>
      </c>
      <c r="B165" s="1">
        <v>2012</v>
      </c>
      <c r="C165" s="1">
        <v>3</v>
      </c>
      <c r="D165" s="1">
        <v>1</v>
      </c>
      <c r="E165" s="1">
        <v>1</v>
      </c>
      <c r="F165" s="1" t="s">
        <v>3</v>
      </c>
      <c r="G165" s="1" t="s">
        <v>3</v>
      </c>
      <c r="H165" s="8">
        <v>0</v>
      </c>
      <c r="I165" s="8">
        <v>1</v>
      </c>
      <c r="J165" s="8">
        <v>15.89930556</v>
      </c>
      <c r="K165" s="1">
        <v>52.032820093099375</v>
      </c>
      <c r="L165" s="1">
        <v>1</v>
      </c>
      <c r="M165" s="12">
        <v>46.913674290220833</v>
      </c>
      <c r="N165" s="13">
        <v>5.0872669276701243</v>
      </c>
      <c r="O165" s="14">
        <f t="shared" si="44"/>
        <v>9.2217835150447751</v>
      </c>
      <c r="P165" s="7">
        <v>56.180910305295093</v>
      </c>
      <c r="Q165" s="7">
        <v>36.739110916077486</v>
      </c>
      <c r="R165" s="7">
        <v>7.0799787786274218</v>
      </c>
      <c r="S165" s="8">
        <f>P165/P165</f>
        <v>1</v>
      </c>
      <c r="T165" s="8">
        <f t="shared" si="57"/>
        <v>1</v>
      </c>
      <c r="U165" s="8">
        <f t="shared" si="57"/>
        <v>1</v>
      </c>
    </row>
    <row r="166" spans="1:21" x14ac:dyDescent="0.25">
      <c r="A166" s="1">
        <v>2</v>
      </c>
      <c r="B166" s="1">
        <v>2012</v>
      </c>
      <c r="C166" s="1">
        <v>1</v>
      </c>
      <c r="D166" s="1">
        <v>1</v>
      </c>
      <c r="E166" s="1">
        <v>1</v>
      </c>
      <c r="F166" s="1" t="s">
        <v>3</v>
      </c>
      <c r="G166" s="1" t="s">
        <v>3</v>
      </c>
      <c r="H166" s="8">
        <v>12</v>
      </c>
      <c r="I166" s="8">
        <v>2</v>
      </c>
      <c r="J166" s="8">
        <v>321.27791669999999</v>
      </c>
      <c r="K166" s="1">
        <v>40.183628298758912</v>
      </c>
      <c r="L166" s="1">
        <v>0.78665997364142337</v>
      </c>
      <c r="M166" s="12">
        <v>47.660820481806276</v>
      </c>
      <c r="N166" s="13">
        <v>3.3518462604576151</v>
      </c>
      <c r="O166" s="14">
        <f t="shared" si="44"/>
        <v>14.21927402938204</v>
      </c>
      <c r="P166" s="7"/>
      <c r="Q166" s="7"/>
      <c r="R166" s="7"/>
      <c r="S166" s="8"/>
      <c r="T166" s="8"/>
      <c r="U166" s="8"/>
    </row>
    <row r="167" spans="1:21" x14ac:dyDescent="0.25">
      <c r="A167" s="1">
        <v>126</v>
      </c>
      <c r="B167" s="1">
        <v>2012</v>
      </c>
      <c r="C167" s="1">
        <v>2</v>
      </c>
      <c r="D167" s="1">
        <v>1</v>
      </c>
      <c r="E167" s="1">
        <v>1</v>
      </c>
      <c r="F167" s="1" t="s">
        <v>3</v>
      </c>
      <c r="G167" s="1" t="s">
        <v>3</v>
      </c>
      <c r="H167" s="8">
        <v>12</v>
      </c>
      <c r="I167" s="8">
        <v>2</v>
      </c>
      <c r="J167" s="8">
        <v>321.27791669999999</v>
      </c>
      <c r="K167" s="1">
        <v>35.516055579359751</v>
      </c>
      <c r="L167" s="1">
        <v>0.6768858079041381</v>
      </c>
      <c r="M167" s="12">
        <v>47.596850845825855</v>
      </c>
      <c r="N167" s="13">
        <v>3.918675526062438</v>
      </c>
      <c r="O167" s="14">
        <f t="shared" si="44"/>
        <v>12.146157682427997</v>
      </c>
      <c r="P167" s="7">
        <v>42.56808771266779</v>
      </c>
      <c r="Q167" s="7">
        <v>49.718238401997567</v>
      </c>
      <c r="R167" s="7">
        <v>7.7136738853346376</v>
      </c>
      <c r="S167" s="8">
        <f>P167/P164</f>
        <v>0.75769665321097002</v>
      </c>
      <c r="T167" s="8">
        <f t="shared" ref="T167:U168" si="58">Q167/Q164</f>
        <v>1.3532782139330501</v>
      </c>
      <c r="U167" s="8">
        <f t="shared" si="58"/>
        <v>1.0895052268546586</v>
      </c>
    </row>
    <row r="168" spans="1:21" x14ac:dyDescent="0.25">
      <c r="A168" s="1">
        <v>243</v>
      </c>
      <c r="B168" s="1">
        <v>2012</v>
      </c>
      <c r="C168" s="1">
        <v>3</v>
      </c>
      <c r="D168" s="1">
        <v>1</v>
      </c>
      <c r="E168" s="1">
        <v>1</v>
      </c>
      <c r="F168" s="1" t="s">
        <v>3</v>
      </c>
      <c r="G168" s="1" t="s">
        <v>3</v>
      </c>
      <c r="H168" s="8">
        <v>12</v>
      </c>
      <c r="I168" s="8">
        <v>2</v>
      </c>
      <c r="J168" s="8">
        <v>321.27791669999999</v>
      </c>
      <c r="K168" s="1">
        <v>41.840617021276572</v>
      </c>
      <c r="L168" s="1">
        <v>0.80411972571183976</v>
      </c>
      <c r="M168" s="12">
        <v>47.037831971783525</v>
      </c>
      <c r="N168" s="13">
        <v>2.9291737337586574</v>
      </c>
      <c r="O168" s="14">
        <f t="shared" si="44"/>
        <v>16.058396069059896</v>
      </c>
      <c r="P168" s="7">
        <v>37.65274835434694</v>
      </c>
      <c r="Q168" s="7">
        <v>53.639603160417302</v>
      </c>
      <c r="R168" s="7">
        <v>8.7076484852357474</v>
      </c>
      <c r="S168" s="8">
        <f>P168/P165</f>
        <v>0.67020538025703968</v>
      </c>
      <c r="T168" s="8">
        <f t="shared" si="58"/>
        <v>1.4600136427619415</v>
      </c>
      <c r="U168" s="8">
        <f t="shared" si="58"/>
        <v>1.2298975403036276</v>
      </c>
    </row>
    <row r="169" spans="1:21" x14ac:dyDescent="0.25">
      <c r="A169" s="1">
        <v>6</v>
      </c>
      <c r="B169" s="1">
        <v>2012</v>
      </c>
      <c r="C169" s="1">
        <v>1</v>
      </c>
      <c r="D169" s="1">
        <v>1</v>
      </c>
      <c r="E169" s="1">
        <v>1</v>
      </c>
      <c r="F169" s="1" t="s">
        <v>3</v>
      </c>
      <c r="G169" s="1" t="s">
        <v>3</v>
      </c>
      <c r="H169" s="8">
        <v>26</v>
      </c>
      <c r="I169" s="8">
        <v>3</v>
      </c>
      <c r="J169" s="8">
        <v>664.21611110000003</v>
      </c>
      <c r="K169" s="1">
        <v>32.071790754721235</v>
      </c>
      <c r="L169" s="1">
        <v>0.62785754143862338</v>
      </c>
      <c r="M169" s="12">
        <v>47.683363383238998</v>
      </c>
      <c r="N169" s="13">
        <v>3.6596253651634103</v>
      </c>
      <c r="O169" s="14">
        <f t="shared" si="44"/>
        <v>13.029575059006028</v>
      </c>
      <c r="P169" s="7"/>
      <c r="Q169" s="7"/>
      <c r="R169" s="7"/>
      <c r="S169" s="8"/>
      <c r="T169" s="8"/>
      <c r="U169" s="8"/>
    </row>
    <row r="170" spans="1:21" x14ac:dyDescent="0.25">
      <c r="A170" s="1">
        <v>123</v>
      </c>
      <c r="B170" s="1">
        <v>2012</v>
      </c>
      <c r="C170" s="1">
        <v>2</v>
      </c>
      <c r="D170" s="1">
        <v>1</v>
      </c>
      <c r="E170" s="1">
        <v>1</v>
      </c>
      <c r="F170" s="1" t="s">
        <v>3</v>
      </c>
      <c r="G170" s="1" t="s">
        <v>3</v>
      </c>
      <c r="H170" s="8">
        <v>26</v>
      </c>
      <c r="I170" s="8">
        <v>3</v>
      </c>
      <c r="J170" s="8">
        <v>664.21611110000003</v>
      </c>
      <c r="K170" s="1">
        <v>28.944725421266071</v>
      </c>
      <c r="L170" s="1">
        <v>0.55164554542265176</v>
      </c>
      <c r="M170" s="12">
        <v>47.628490921952391</v>
      </c>
      <c r="N170" s="13">
        <v>3.9391943723964493</v>
      </c>
      <c r="O170" s="14">
        <f t="shared" si="44"/>
        <v>12.090921751844682</v>
      </c>
      <c r="P170" s="7">
        <v>41.731140672165736</v>
      </c>
      <c r="Q170" s="7">
        <v>49.10133262377682</v>
      </c>
      <c r="R170" s="7">
        <v>9.1675267040574351</v>
      </c>
      <c r="S170" s="8">
        <f>P170/P164</f>
        <v>0.74279929686779289</v>
      </c>
      <c r="T170" s="8">
        <f t="shared" ref="T170:U171" si="59">Q170/Q164</f>
        <v>1.3364866867883152</v>
      </c>
      <c r="U170" s="8">
        <f t="shared" si="59"/>
        <v>1.2948522856779976</v>
      </c>
    </row>
    <row r="171" spans="1:21" x14ac:dyDescent="0.25">
      <c r="A171" s="1">
        <v>244</v>
      </c>
      <c r="B171" s="1">
        <v>2012</v>
      </c>
      <c r="C171" s="1">
        <v>3</v>
      </c>
      <c r="D171" s="1">
        <v>1</v>
      </c>
      <c r="E171" s="1">
        <v>1</v>
      </c>
      <c r="F171" s="1" t="s">
        <v>3</v>
      </c>
      <c r="G171" s="1" t="s">
        <v>3</v>
      </c>
      <c r="H171" s="8">
        <v>26</v>
      </c>
      <c r="I171" s="8">
        <v>3</v>
      </c>
      <c r="J171" s="8">
        <v>664.21611110000003</v>
      </c>
      <c r="K171" s="1">
        <v>32.944243071384435</v>
      </c>
      <c r="L171" s="1">
        <v>0.63314352388433226</v>
      </c>
      <c r="M171" s="12">
        <v>47.779765241103689</v>
      </c>
      <c r="N171" s="13">
        <v>3.2987623521788398</v>
      </c>
      <c r="O171" s="14">
        <f t="shared" si="44"/>
        <v>14.48414894438972</v>
      </c>
      <c r="P171" s="7">
        <v>38.851418983271842</v>
      </c>
      <c r="Q171" s="7">
        <v>49.593403748794493</v>
      </c>
      <c r="R171" s="7">
        <v>11.555177267933663</v>
      </c>
      <c r="S171" s="8">
        <f>P171/P165</f>
        <v>0.69154128639332613</v>
      </c>
      <c r="T171" s="8">
        <f t="shared" si="59"/>
        <v>1.3498803458276343</v>
      </c>
      <c r="U171" s="8">
        <f t="shared" si="59"/>
        <v>1.6320920767186025</v>
      </c>
    </row>
    <row r="172" spans="1:21" x14ac:dyDescent="0.25">
      <c r="A172" s="1">
        <v>3</v>
      </c>
      <c r="B172" s="1">
        <v>2012</v>
      </c>
      <c r="C172" s="1">
        <v>1</v>
      </c>
      <c r="D172" s="1">
        <v>1</v>
      </c>
      <c r="E172" s="1">
        <v>1</v>
      </c>
      <c r="F172" s="1" t="s">
        <v>3</v>
      </c>
      <c r="G172" s="1" t="s">
        <v>3</v>
      </c>
      <c r="H172" s="8">
        <v>49</v>
      </c>
      <c r="I172" s="8">
        <v>4</v>
      </c>
      <c r="J172" s="8">
        <v>1305.6751389999999</v>
      </c>
      <c r="K172" s="1">
        <v>22.710797942520625</v>
      </c>
      <c r="L172" s="1">
        <v>0.4446008602809709</v>
      </c>
      <c r="M172" s="12">
        <v>48.680006702412825</v>
      </c>
      <c r="N172" s="13">
        <v>3.105642091152812</v>
      </c>
      <c r="O172" s="14">
        <f t="shared" si="44"/>
        <v>15.674699554430255</v>
      </c>
      <c r="P172" s="7">
        <v>32.775617314865841</v>
      </c>
      <c r="Q172" s="7">
        <v>55.689380280342107</v>
      </c>
      <c r="R172" s="7">
        <v>11.535002404792055</v>
      </c>
      <c r="S172" s="8">
        <f>P172/P163</f>
        <v>0.58339420163821576</v>
      </c>
      <c r="T172" s="8">
        <f t="shared" ref="T172:U173" si="60">Q172/Q163</f>
        <v>1.5158064224132259</v>
      </c>
      <c r="U172" s="8">
        <f t="shared" si="60"/>
        <v>1.6292425112364981</v>
      </c>
    </row>
    <row r="173" spans="1:21" x14ac:dyDescent="0.25">
      <c r="A173" s="1">
        <v>124</v>
      </c>
      <c r="B173" s="1">
        <v>2012</v>
      </c>
      <c r="C173" s="1">
        <v>2</v>
      </c>
      <c r="D173" s="1">
        <v>1</v>
      </c>
      <c r="E173" s="1">
        <v>1</v>
      </c>
      <c r="F173" s="1" t="s">
        <v>3</v>
      </c>
      <c r="G173" s="1" t="s">
        <v>3</v>
      </c>
      <c r="H173" s="8">
        <v>49</v>
      </c>
      <c r="I173" s="8">
        <v>4</v>
      </c>
      <c r="J173" s="8">
        <v>1305.6751389999999</v>
      </c>
      <c r="K173" s="1">
        <v>23.207606181144897</v>
      </c>
      <c r="L173" s="1">
        <v>0.44230416365759384</v>
      </c>
      <c r="M173" s="12">
        <v>48.803228592889269</v>
      </c>
      <c r="N173" s="13">
        <v>3.2570686029043525</v>
      </c>
      <c r="O173" s="14">
        <f t="shared" si="44"/>
        <v>14.983788965750081</v>
      </c>
      <c r="P173" s="7">
        <v>33.343748097202472</v>
      </c>
      <c r="Q173" s="7">
        <v>55.822882666298149</v>
      </c>
      <c r="R173" s="7">
        <v>10.833369236499376</v>
      </c>
      <c r="S173" s="8">
        <f>P173/P164</f>
        <v>0.59350672525610182</v>
      </c>
      <c r="T173" s="8">
        <f t="shared" si="60"/>
        <v>1.5194402170976153</v>
      </c>
      <c r="U173" s="8">
        <f t="shared" si="60"/>
        <v>1.5301414842093093</v>
      </c>
    </row>
    <row r="174" spans="1:21" x14ac:dyDescent="0.25">
      <c r="A174" s="1">
        <v>246</v>
      </c>
      <c r="B174" s="1">
        <v>2012</v>
      </c>
      <c r="C174" s="1">
        <v>3</v>
      </c>
      <c r="D174" s="1">
        <v>1</v>
      </c>
      <c r="E174" s="1">
        <v>1</v>
      </c>
      <c r="F174" s="1" t="s">
        <v>3</v>
      </c>
      <c r="G174" s="1" t="s">
        <v>3</v>
      </c>
      <c r="H174" s="8">
        <v>49</v>
      </c>
      <c r="I174" s="8">
        <v>4</v>
      </c>
      <c r="J174" s="8">
        <v>1305.6751389999999</v>
      </c>
      <c r="K174" s="1">
        <v>23.558134666662063</v>
      </c>
      <c r="L174" s="1">
        <v>0.45275529222730637</v>
      </c>
      <c r="M174" s="12">
        <v>49.326536847731717</v>
      </c>
      <c r="N174" s="13">
        <v>3.3960374824614177</v>
      </c>
      <c r="O174" s="14">
        <f t="shared" si="44"/>
        <v>14.524732751765827</v>
      </c>
      <c r="P174" s="7"/>
      <c r="Q174" s="7"/>
      <c r="R174" s="7"/>
      <c r="S174" s="8"/>
      <c r="T174" s="8"/>
      <c r="U174" s="8"/>
    </row>
    <row r="175" spans="1:21" x14ac:dyDescent="0.25">
      <c r="A175" s="1">
        <v>4</v>
      </c>
      <c r="B175" s="1">
        <v>2012</v>
      </c>
      <c r="C175" s="1">
        <v>1</v>
      </c>
      <c r="D175" s="1">
        <v>1</v>
      </c>
      <c r="E175" s="1">
        <v>1</v>
      </c>
      <c r="F175" s="1" t="s">
        <v>3</v>
      </c>
      <c r="G175" s="1" t="s">
        <v>3</v>
      </c>
      <c r="H175" s="8">
        <v>73</v>
      </c>
      <c r="I175" s="8">
        <v>5</v>
      </c>
      <c r="J175" s="8">
        <v>1967.748889</v>
      </c>
      <c r="K175" s="1">
        <v>17.583704985688566</v>
      </c>
      <c r="L175" s="1">
        <v>0.34422966482067424</v>
      </c>
      <c r="M175" s="12">
        <v>49.01700000000011</v>
      </c>
      <c r="N175" s="13">
        <v>3.1194846153846227</v>
      </c>
      <c r="O175" s="14">
        <f t="shared" si="44"/>
        <v>15.713172540828982</v>
      </c>
      <c r="P175" s="9"/>
      <c r="Q175" s="9"/>
      <c r="R175" s="9"/>
      <c r="S175" s="8"/>
      <c r="T175" s="8"/>
      <c r="U175" s="8"/>
    </row>
    <row r="176" spans="1:21" x14ac:dyDescent="0.25">
      <c r="A176" s="1">
        <v>121</v>
      </c>
      <c r="B176" s="1">
        <v>2012</v>
      </c>
      <c r="C176" s="1">
        <v>2</v>
      </c>
      <c r="D176" s="1">
        <v>1</v>
      </c>
      <c r="E176" s="1">
        <v>1</v>
      </c>
      <c r="F176" s="1" t="s">
        <v>3</v>
      </c>
      <c r="G176" s="1" t="s">
        <v>3</v>
      </c>
      <c r="H176" s="8">
        <v>73</v>
      </c>
      <c r="I176" s="8">
        <v>5</v>
      </c>
      <c r="J176" s="8">
        <v>1967.748889</v>
      </c>
      <c r="K176" s="1">
        <v>13.400259907756507</v>
      </c>
      <c r="L176" s="1">
        <v>0.255390008992398</v>
      </c>
      <c r="M176" s="12">
        <v>52.189897309345589</v>
      </c>
      <c r="N176" s="13">
        <v>3.6463614074191972</v>
      </c>
      <c r="O176" s="14">
        <f t="shared" si="44"/>
        <v>14.31287014039683</v>
      </c>
      <c r="P176" s="9"/>
      <c r="Q176" s="9"/>
      <c r="R176" s="9"/>
      <c r="S176" s="8"/>
      <c r="T176" s="8"/>
      <c r="U176" s="8"/>
    </row>
    <row r="177" spans="1:21" x14ac:dyDescent="0.25">
      <c r="A177" s="1">
        <v>242</v>
      </c>
      <c r="B177" s="1">
        <v>2012</v>
      </c>
      <c r="C177" s="1">
        <v>3</v>
      </c>
      <c r="D177" s="1">
        <v>1</v>
      </c>
      <c r="E177" s="1">
        <v>1</v>
      </c>
      <c r="F177" s="1" t="s">
        <v>3</v>
      </c>
      <c r="G177" s="1" t="s">
        <v>3</v>
      </c>
      <c r="H177" s="8">
        <v>73</v>
      </c>
      <c r="I177" s="8">
        <v>5</v>
      </c>
      <c r="J177" s="8">
        <v>1967.748889</v>
      </c>
      <c r="K177" s="1">
        <v>22.140308364512979</v>
      </c>
      <c r="L177" s="1">
        <v>0.42550659996707046</v>
      </c>
      <c r="M177" s="12">
        <v>51.269024004486795</v>
      </c>
      <c r="N177" s="13">
        <v>3.0594812114413901</v>
      </c>
      <c r="O177" s="14">
        <f t="shared" si="44"/>
        <v>16.757424040637535</v>
      </c>
      <c r="P177" s="7">
        <v>29.686899698082399</v>
      </c>
      <c r="Q177" s="7">
        <v>58.334790825916201</v>
      </c>
      <c r="R177" s="7">
        <v>11.978309476001298</v>
      </c>
      <c r="S177" s="8">
        <f>P177/P165</f>
        <v>0.52841613880514826</v>
      </c>
      <c r="T177" s="8">
        <f t="shared" ref="T177:U177" si="61">Q177/Q165</f>
        <v>1.5878117181215776</v>
      </c>
      <c r="U177" s="8">
        <f t="shared" si="61"/>
        <v>1.6918566920229532</v>
      </c>
    </row>
    <row r="178" spans="1:21" x14ac:dyDescent="0.25">
      <c r="A178" s="1">
        <v>1</v>
      </c>
      <c r="B178" s="1">
        <v>2012</v>
      </c>
      <c r="C178" s="1">
        <v>1</v>
      </c>
      <c r="D178" s="1">
        <v>1</v>
      </c>
      <c r="E178" s="1">
        <v>1</v>
      </c>
      <c r="F178" s="1" t="s">
        <v>3</v>
      </c>
      <c r="G178" s="1" t="s">
        <v>3</v>
      </c>
      <c r="H178" s="8">
        <v>115</v>
      </c>
      <c r="I178" s="8">
        <v>6</v>
      </c>
      <c r="J178" s="8">
        <v>3050.8954170000002</v>
      </c>
      <c r="K178" s="1">
        <v>11.493702139687874</v>
      </c>
      <c r="L178" s="1">
        <v>0.22500793992583501</v>
      </c>
      <c r="M178" s="12">
        <v>48.803240488444835</v>
      </c>
      <c r="N178" s="13">
        <v>3.6024517105661507</v>
      </c>
      <c r="O178" s="14">
        <f t="shared" si="44"/>
        <v>13.547229611795425</v>
      </c>
      <c r="P178" s="7"/>
      <c r="Q178" s="7"/>
      <c r="R178" s="7"/>
      <c r="S178" s="8"/>
      <c r="T178" s="8"/>
      <c r="U178" s="8"/>
    </row>
    <row r="179" spans="1:21" x14ac:dyDescent="0.25">
      <c r="A179" s="1">
        <v>122</v>
      </c>
      <c r="B179" s="1">
        <v>2012</v>
      </c>
      <c r="C179" s="1">
        <v>2</v>
      </c>
      <c r="D179" s="1">
        <v>1</v>
      </c>
      <c r="E179" s="1">
        <v>1</v>
      </c>
      <c r="F179" s="1" t="s">
        <v>3</v>
      </c>
      <c r="G179" s="1" t="s">
        <v>3</v>
      </c>
      <c r="H179" s="8">
        <v>115</v>
      </c>
      <c r="I179" s="8">
        <v>6</v>
      </c>
      <c r="J179" s="8">
        <v>3050.8954170000002</v>
      </c>
      <c r="K179" s="1">
        <v>11.245190859730464</v>
      </c>
      <c r="L179" s="1">
        <v>0.21431743970319864</v>
      </c>
      <c r="M179" s="12">
        <v>48.9382619016219</v>
      </c>
      <c r="N179" s="13">
        <v>3.5014622181194666</v>
      </c>
      <c r="O179" s="14">
        <f t="shared" si="44"/>
        <v>13.976521479619224</v>
      </c>
      <c r="P179" s="9"/>
      <c r="Q179" s="9"/>
      <c r="R179" s="9"/>
      <c r="S179" s="8"/>
      <c r="T179" s="8"/>
      <c r="U179" s="8"/>
    </row>
    <row r="180" spans="1:21" x14ac:dyDescent="0.25">
      <c r="A180" s="1">
        <v>241</v>
      </c>
      <c r="B180" s="1">
        <v>2012</v>
      </c>
      <c r="C180" s="1">
        <v>3</v>
      </c>
      <c r="D180" s="1">
        <v>1</v>
      </c>
      <c r="E180" s="1">
        <v>1</v>
      </c>
      <c r="F180" s="1" t="s">
        <v>3</v>
      </c>
      <c r="G180" s="1" t="s">
        <v>3</v>
      </c>
      <c r="H180" s="8">
        <v>115</v>
      </c>
      <c r="I180" s="8">
        <v>6</v>
      </c>
      <c r="J180" s="8">
        <v>3050.8954170000002</v>
      </c>
      <c r="K180" s="1">
        <v>14.144808493113052</v>
      </c>
      <c r="L180" s="1">
        <v>0.27184397208924194</v>
      </c>
      <c r="M180" s="12">
        <v>48.470594803085746</v>
      </c>
      <c r="N180" s="13">
        <v>3.4100621193666316</v>
      </c>
      <c r="O180" s="14">
        <f t="shared" si="44"/>
        <v>14.213991741619193</v>
      </c>
      <c r="P180" s="7"/>
      <c r="Q180" s="7"/>
      <c r="R180" s="7"/>
      <c r="S180" s="8"/>
      <c r="T180" s="8"/>
      <c r="U180" s="8"/>
    </row>
    <row r="181" spans="1:21" x14ac:dyDescent="0.25">
      <c r="A181" s="1">
        <v>115</v>
      </c>
      <c r="B181" s="1">
        <v>2012</v>
      </c>
      <c r="C181" s="1">
        <v>1</v>
      </c>
      <c r="D181" s="1">
        <v>0</v>
      </c>
      <c r="E181" s="1">
        <v>0</v>
      </c>
      <c r="F181" s="1" t="s">
        <v>47</v>
      </c>
      <c r="G181" s="1" t="s">
        <v>3</v>
      </c>
      <c r="H181" s="8">
        <v>0</v>
      </c>
      <c r="I181" s="8">
        <v>1</v>
      </c>
      <c r="J181" s="8">
        <v>16.194861110000002</v>
      </c>
      <c r="K181" s="1">
        <v>68.315629596108124</v>
      </c>
      <c r="L181" s="1">
        <v>1</v>
      </c>
      <c r="M181" s="12">
        <v>46.013298795040477</v>
      </c>
      <c r="N181" s="13">
        <v>0.48752744630071609</v>
      </c>
      <c r="O181" s="14">
        <f t="shared" si="44"/>
        <v>94.380940281787971</v>
      </c>
      <c r="P181" s="7">
        <v>29.633193223281719</v>
      </c>
      <c r="Q181" s="7">
        <v>61.340572069734236</v>
      </c>
      <c r="R181" s="7">
        <v>9.0262347069840576</v>
      </c>
      <c r="S181" s="8">
        <f>P181/P181</f>
        <v>1</v>
      </c>
      <c r="T181" s="8">
        <f t="shared" ref="T181:U183" si="62">Q181/Q181</f>
        <v>1</v>
      </c>
      <c r="U181" s="8">
        <f t="shared" si="62"/>
        <v>1</v>
      </c>
    </row>
    <row r="182" spans="1:21" x14ac:dyDescent="0.25">
      <c r="A182" s="1">
        <v>235</v>
      </c>
      <c r="B182" s="1">
        <v>2012</v>
      </c>
      <c r="C182" s="1">
        <v>2</v>
      </c>
      <c r="D182" s="1">
        <v>0</v>
      </c>
      <c r="E182" s="1">
        <v>0</v>
      </c>
      <c r="F182" s="1" t="s">
        <v>47</v>
      </c>
      <c r="G182" s="1" t="s">
        <v>3</v>
      </c>
      <c r="H182" s="8">
        <v>0</v>
      </c>
      <c r="I182" s="8">
        <v>1</v>
      </c>
      <c r="J182" s="8">
        <v>16.194861110000002</v>
      </c>
      <c r="K182" s="1">
        <v>74.249877236057571</v>
      </c>
      <c r="L182" s="1">
        <v>1</v>
      </c>
      <c r="M182" s="12">
        <v>45.41833474422539</v>
      </c>
      <c r="N182" s="13">
        <v>0.44270110654250794</v>
      </c>
      <c r="O182" s="14">
        <f t="shared" si="44"/>
        <v>102.59367793078769</v>
      </c>
      <c r="P182" s="7">
        <v>29.778295397769948</v>
      </c>
      <c r="Q182" s="7">
        <v>62.046125077207549</v>
      </c>
      <c r="R182" s="7">
        <v>8.175579525022501</v>
      </c>
      <c r="S182" s="8">
        <f>P182/P182</f>
        <v>1</v>
      </c>
      <c r="T182" s="8">
        <f t="shared" si="62"/>
        <v>1</v>
      </c>
      <c r="U182" s="8">
        <f t="shared" si="62"/>
        <v>1</v>
      </c>
    </row>
    <row r="183" spans="1:21" x14ac:dyDescent="0.25">
      <c r="A183" s="1">
        <v>355</v>
      </c>
      <c r="B183" s="1">
        <v>2012</v>
      </c>
      <c r="C183" s="1">
        <v>3</v>
      </c>
      <c r="D183" s="1">
        <v>0</v>
      </c>
      <c r="E183" s="1">
        <v>0</v>
      </c>
      <c r="F183" s="1" t="s">
        <v>47</v>
      </c>
      <c r="G183" s="1" t="s">
        <v>3</v>
      </c>
      <c r="H183" s="8">
        <v>0</v>
      </c>
      <c r="I183" s="8">
        <v>1</v>
      </c>
      <c r="J183" s="8">
        <v>16.194861110000002</v>
      </c>
      <c r="K183" s="1">
        <v>77.286947675704326</v>
      </c>
      <c r="L183" s="1">
        <v>1</v>
      </c>
      <c r="M183" s="12">
        <v>45.833864578100524</v>
      </c>
      <c r="N183" s="13">
        <v>0.63731126866694099</v>
      </c>
      <c r="O183" s="14">
        <f t="shared" si="44"/>
        <v>71.917549291056574</v>
      </c>
      <c r="P183" s="7">
        <v>40.040255891951873</v>
      </c>
      <c r="Q183" s="7">
        <v>50.659849923842195</v>
      </c>
      <c r="R183" s="7">
        <v>9.2998941842059466</v>
      </c>
      <c r="S183" s="8">
        <f>P183/P183</f>
        <v>1</v>
      </c>
      <c r="T183" s="8">
        <f t="shared" si="62"/>
        <v>1</v>
      </c>
      <c r="U183" s="8">
        <f t="shared" si="62"/>
        <v>1</v>
      </c>
    </row>
    <row r="184" spans="1:21" x14ac:dyDescent="0.25">
      <c r="A184" s="1">
        <v>117</v>
      </c>
      <c r="B184" s="1">
        <v>2012</v>
      </c>
      <c r="C184" s="1">
        <v>1</v>
      </c>
      <c r="D184" s="1">
        <v>0</v>
      </c>
      <c r="E184" s="1">
        <v>0</v>
      </c>
      <c r="F184" s="1" t="s">
        <v>47</v>
      </c>
      <c r="G184" s="1" t="s">
        <v>3</v>
      </c>
      <c r="H184" s="8">
        <v>12</v>
      </c>
      <c r="I184" s="8">
        <v>2</v>
      </c>
      <c r="J184" s="8">
        <v>313.67986109999998</v>
      </c>
      <c r="K184" s="1">
        <v>64.756401384083119</v>
      </c>
      <c r="L184" s="1">
        <v>0.94790023552344205</v>
      </c>
      <c r="M184" s="12">
        <v>45.777651245551546</v>
      </c>
      <c r="N184" s="13">
        <v>0.49078345195729506</v>
      </c>
      <c r="O184" s="14">
        <f t="shared" si="44"/>
        <v>93.274642946875147</v>
      </c>
      <c r="P184" s="7">
        <v>25.665881491126015</v>
      </c>
      <c r="Q184" s="7">
        <v>64.908387157751363</v>
      </c>
      <c r="R184" s="7">
        <v>9.4257313511226268</v>
      </c>
      <c r="S184" s="8">
        <f>P184/P181</f>
        <v>0.86611933103993899</v>
      </c>
      <c r="T184" s="8">
        <f t="shared" ref="T184:U186" si="63">Q184/Q181</f>
        <v>1.0581640334876743</v>
      </c>
      <c r="U184" s="8">
        <f t="shared" si="63"/>
        <v>1.0442595010109208</v>
      </c>
    </row>
    <row r="185" spans="1:21" x14ac:dyDescent="0.25">
      <c r="A185" s="1">
        <v>239</v>
      </c>
      <c r="B185" s="1">
        <v>2012</v>
      </c>
      <c r="C185" s="1">
        <v>2</v>
      </c>
      <c r="D185" s="1">
        <v>0</v>
      </c>
      <c r="E185" s="1">
        <v>0</v>
      </c>
      <c r="F185" s="1" t="s">
        <v>47</v>
      </c>
      <c r="G185" s="1" t="s">
        <v>3</v>
      </c>
      <c r="H185" s="8">
        <v>12</v>
      </c>
      <c r="I185" s="8">
        <v>2</v>
      </c>
      <c r="J185" s="8">
        <v>313.67986109999998</v>
      </c>
      <c r="K185" s="1">
        <v>73.328858061443299</v>
      </c>
      <c r="L185" s="1">
        <v>0.98759568084286375</v>
      </c>
      <c r="M185" s="12">
        <v>45.913567093728872</v>
      </c>
      <c r="N185" s="13">
        <v>0.50587130509409628</v>
      </c>
      <c r="O185" s="14">
        <f t="shared" si="44"/>
        <v>90.761358929399179</v>
      </c>
      <c r="P185" s="7">
        <v>25.56229250949244</v>
      </c>
      <c r="Q185" s="7">
        <v>65.631498827676026</v>
      </c>
      <c r="R185" s="7">
        <v>8.8062086628315175</v>
      </c>
      <c r="S185" s="8">
        <f>P185/P182</f>
        <v>0.85842027449988834</v>
      </c>
      <c r="T185" s="8">
        <f t="shared" si="63"/>
        <v>1.0577856191020307</v>
      </c>
      <c r="U185" s="8">
        <f t="shared" si="63"/>
        <v>1.0771357107932089</v>
      </c>
    </row>
    <row r="186" spans="1:21" x14ac:dyDescent="0.25">
      <c r="A186" s="1">
        <v>360</v>
      </c>
      <c r="B186" s="1">
        <v>2012</v>
      </c>
      <c r="C186" s="1">
        <v>3</v>
      </c>
      <c r="D186" s="1">
        <v>0</v>
      </c>
      <c r="E186" s="1">
        <v>0</v>
      </c>
      <c r="F186" s="1" t="s">
        <v>47</v>
      </c>
      <c r="G186" s="1" t="s">
        <v>3</v>
      </c>
      <c r="H186" s="8">
        <v>12</v>
      </c>
      <c r="I186" s="8">
        <v>2</v>
      </c>
      <c r="J186" s="8">
        <v>313.67986109999998</v>
      </c>
      <c r="K186" s="1">
        <v>72.55784152826098</v>
      </c>
      <c r="L186" s="1">
        <v>0.93881106332098074</v>
      </c>
      <c r="M186" s="12">
        <v>46.29044316954645</v>
      </c>
      <c r="N186" s="13">
        <v>0.62255997232721405</v>
      </c>
      <c r="O186" s="14">
        <f t="shared" si="44"/>
        <v>74.354994261045178</v>
      </c>
      <c r="P186" s="7">
        <v>23.861771308780543</v>
      </c>
      <c r="Q186" s="7">
        <v>66.835756900044956</v>
      </c>
      <c r="R186" s="7">
        <v>9.3024717911744919</v>
      </c>
      <c r="S186" s="8">
        <f>P186/P183</f>
        <v>0.59594452575855739</v>
      </c>
      <c r="T186" s="8">
        <f t="shared" si="63"/>
        <v>1.3193042814086555</v>
      </c>
      <c r="U186" s="8">
        <f t="shared" si="63"/>
        <v>1.0002771651932258</v>
      </c>
    </row>
    <row r="187" spans="1:21" x14ac:dyDescent="0.25">
      <c r="A187" s="1">
        <v>120</v>
      </c>
      <c r="B187" s="1">
        <v>2012</v>
      </c>
      <c r="C187" s="1">
        <v>1</v>
      </c>
      <c r="D187" s="1">
        <v>0</v>
      </c>
      <c r="E187" s="1">
        <v>0</v>
      </c>
      <c r="F187" s="1" t="s">
        <v>47</v>
      </c>
      <c r="G187" s="1" t="s">
        <v>3</v>
      </c>
      <c r="H187" s="8">
        <v>26</v>
      </c>
      <c r="I187" s="8">
        <v>3</v>
      </c>
      <c r="J187" s="8">
        <v>642.51611109999999</v>
      </c>
      <c r="K187" s="1">
        <v>65.633561031940644</v>
      </c>
      <c r="L187" s="1">
        <v>0.96074004470098207</v>
      </c>
      <c r="M187" s="12">
        <v>46.343253632158451</v>
      </c>
      <c r="N187" s="13">
        <v>0.73606192585836216</v>
      </c>
      <c r="O187" s="14">
        <f>M187/N187</f>
        <v>62.961079773437596</v>
      </c>
      <c r="P187" s="7">
        <v>32.154964480046885</v>
      </c>
      <c r="Q187" s="7">
        <v>57.773983517897967</v>
      </c>
      <c r="R187" s="7">
        <v>10.071052002055144</v>
      </c>
      <c r="S187" s="8">
        <f>P187/P181</f>
        <v>1.0850995448841438</v>
      </c>
      <c r="T187" s="8">
        <f t="shared" ref="T187:U187" si="64">Q187/Q181</f>
        <v>0.94185596202491173</v>
      </c>
      <c r="U187" s="8">
        <f t="shared" si="64"/>
        <v>1.1157533931909236</v>
      </c>
    </row>
    <row r="188" spans="1:21" x14ac:dyDescent="0.25">
      <c r="A188" s="1">
        <v>238</v>
      </c>
      <c r="B188" s="1">
        <v>2012</v>
      </c>
      <c r="C188" s="1">
        <v>2</v>
      </c>
      <c r="D188" s="1">
        <v>0</v>
      </c>
      <c r="E188" s="1">
        <v>0</v>
      </c>
      <c r="F188" s="1" t="s">
        <v>47</v>
      </c>
      <c r="G188" s="1" t="s">
        <v>3</v>
      </c>
      <c r="H188" s="8">
        <v>26</v>
      </c>
      <c r="I188" s="8">
        <v>3</v>
      </c>
      <c r="J188" s="8">
        <v>642.51611109999999</v>
      </c>
      <c r="K188" s="1">
        <v>71.891330014224792</v>
      </c>
      <c r="L188" s="1">
        <v>0.96823500173159371</v>
      </c>
      <c r="M188" s="12">
        <v>45.964908332781754</v>
      </c>
      <c r="N188" s="13">
        <v>0.50646382950559243</v>
      </c>
      <c r="O188" s="14">
        <f t="shared" si="44"/>
        <v>90.756546973260612</v>
      </c>
      <c r="P188" s="7">
        <v>28.934757364900431</v>
      </c>
      <c r="Q188" s="7">
        <v>60.815367370348369</v>
      </c>
      <c r="R188" s="7">
        <v>10.249875264751195</v>
      </c>
      <c r="S188" s="8">
        <f>P188/P182</f>
        <v>0.97167272264574656</v>
      </c>
      <c r="T188" s="8">
        <f t="shared" ref="T188:U188" si="65">Q188/Q182</f>
        <v>0.98016382642223543</v>
      </c>
      <c r="U188" s="8">
        <f t="shared" si="65"/>
        <v>1.2537184958424075</v>
      </c>
    </row>
    <row r="189" spans="1:21" x14ac:dyDescent="0.25">
      <c r="A189" s="1">
        <v>358</v>
      </c>
      <c r="B189" s="1">
        <v>2012</v>
      </c>
      <c r="C189" s="1">
        <v>3</v>
      </c>
      <c r="D189" s="1">
        <v>0</v>
      </c>
      <c r="E189" s="1">
        <v>0</v>
      </c>
      <c r="F189" s="1" t="s">
        <v>47</v>
      </c>
      <c r="G189" s="1" t="s">
        <v>3</v>
      </c>
      <c r="H189" s="8">
        <v>26</v>
      </c>
      <c r="I189" s="8">
        <v>3</v>
      </c>
      <c r="J189" s="8">
        <v>642.51611109999999</v>
      </c>
      <c r="K189" s="1">
        <v>71.754742099408929</v>
      </c>
      <c r="L189" s="1">
        <v>0.92841992415707086</v>
      </c>
      <c r="M189" s="12">
        <v>45.481655341616154</v>
      </c>
      <c r="N189" s="13">
        <v>0.77066697579932886</v>
      </c>
      <c r="O189" s="14">
        <f t="shared" si="44"/>
        <v>59.015965092370784</v>
      </c>
      <c r="P189" s="7">
        <v>38.145549048496569</v>
      </c>
      <c r="Q189" s="7">
        <v>52.088144708565039</v>
      </c>
      <c r="R189" s="7">
        <v>9.7663062429383984</v>
      </c>
      <c r="S189" s="8">
        <f>P189/P183</f>
        <v>0.95267995168242314</v>
      </c>
      <c r="T189" s="8">
        <f t="shared" ref="T189:U189" si="66">Q189/Q183</f>
        <v>1.0281938218701798</v>
      </c>
      <c r="U189" s="8">
        <f t="shared" si="66"/>
        <v>1.0501524049084947</v>
      </c>
    </row>
    <row r="190" spans="1:21" x14ac:dyDescent="0.25">
      <c r="A190" s="1">
        <v>118</v>
      </c>
      <c r="B190" s="1">
        <v>2012</v>
      </c>
      <c r="C190" s="1">
        <v>1</v>
      </c>
      <c r="D190" s="1">
        <v>0</v>
      </c>
      <c r="E190" s="1">
        <v>0</v>
      </c>
      <c r="F190" s="1" t="s">
        <v>47</v>
      </c>
      <c r="G190" s="1" t="s">
        <v>3</v>
      </c>
      <c r="H190" s="8">
        <v>49</v>
      </c>
      <c r="I190" s="8">
        <v>4</v>
      </c>
      <c r="J190" s="8">
        <v>1278.507083</v>
      </c>
      <c r="K190" s="1">
        <v>51.70936328193708</v>
      </c>
      <c r="L190" s="1">
        <v>0.75691849123912491</v>
      </c>
      <c r="M190" s="12">
        <v>51.305297493204691</v>
      </c>
      <c r="N190" s="13">
        <v>0.79864457867713967</v>
      </c>
      <c r="O190" s="14">
        <f t="shared" si="44"/>
        <v>64.240462983153094</v>
      </c>
      <c r="P190" s="7">
        <v>28.676183578561186</v>
      </c>
      <c r="Q190" s="7">
        <v>60.823420156435674</v>
      </c>
      <c r="R190" s="7">
        <v>10.50039626500315</v>
      </c>
      <c r="S190" s="8">
        <f t="shared" ref="S190:U192" si="67">P190/P181</f>
        <v>0.96770480867486652</v>
      </c>
      <c r="T190" s="8">
        <f t="shared" si="67"/>
        <v>0.99156917035741621</v>
      </c>
      <c r="U190" s="8">
        <f t="shared" si="67"/>
        <v>1.1633196571853444</v>
      </c>
    </row>
    <row r="191" spans="1:21" x14ac:dyDescent="0.25">
      <c r="A191" s="1">
        <v>240</v>
      </c>
      <c r="B191" s="1">
        <v>2012</v>
      </c>
      <c r="C191" s="1">
        <v>2</v>
      </c>
      <c r="D191" s="1">
        <v>0</v>
      </c>
      <c r="E191" s="1">
        <v>0</v>
      </c>
      <c r="F191" s="1" t="s">
        <v>47</v>
      </c>
      <c r="G191" s="1" t="s">
        <v>3</v>
      </c>
      <c r="H191" s="8">
        <v>49</v>
      </c>
      <c r="I191" s="8">
        <v>4</v>
      </c>
      <c r="J191" s="8">
        <v>1278.507083</v>
      </c>
      <c r="K191" s="1">
        <v>66.699865304342438</v>
      </c>
      <c r="L191" s="1">
        <v>0.89831616949733284</v>
      </c>
      <c r="M191" s="12">
        <v>45.64757460478485</v>
      </c>
      <c r="N191" s="13">
        <v>0.54243312198833371</v>
      </c>
      <c r="O191" s="14">
        <f t="shared" si="44"/>
        <v>84.153368875152523</v>
      </c>
      <c r="P191" s="7">
        <v>22.449880350100834</v>
      </c>
      <c r="Q191" s="7">
        <v>66.249821667456061</v>
      </c>
      <c r="R191" s="7">
        <v>11.300297982443105</v>
      </c>
      <c r="S191" s="8">
        <f t="shared" si="67"/>
        <v>0.75390078747697797</v>
      </c>
      <c r="T191" s="8">
        <f t="shared" si="67"/>
        <v>1.0677511542423901</v>
      </c>
      <c r="U191" s="8">
        <f t="shared" si="67"/>
        <v>1.3822014632549249</v>
      </c>
    </row>
    <row r="192" spans="1:21" x14ac:dyDescent="0.25">
      <c r="A192" s="1">
        <v>357</v>
      </c>
      <c r="B192" s="1">
        <v>2012</v>
      </c>
      <c r="C192" s="1">
        <v>3</v>
      </c>
      <c r="D192" s="1">
        <v>0</v>
      </c>
      <c r="E192" s="1">
        <v>0</v>
      </c>
      <c r="F192" s="1" t="s">
        <v>47</v>
      </c>
      <c r="G192" s="1" t="s">
        <v>3</v>
      </c>
      <c r="H192" s="8">
        <v>49</v>
      </c>
      <c r="I192" s="8">
        <v>4</v>
      </c>
      <c r="J192" s="8">
        <v>1278.507083</v>
      </c>
      <c r="K192" s="1">
        <v>68.248915036120152</v>
      </c>
      <c r="L192" s="1">
        <v>0.88305874521649241</v>
      </c>
      <c r="M192" s="12">
        <v>45.926475020191489</v>
      </c>
      <c r="N192" s="13">
        <v>0.79369262720664546</v>
      </c>
      <c r="O192" s="14">
        <f t="shared" si="44"/>
        <v>57.864308481517611</v>
      </c>
      <c r="P192" s="7">
        <v>32.215377355085906</v>
      </c>
      <c r="Q192" s="7">
        <v>56.454381830367616</v>
      </c>
      <c r="R192" s="7">
        <v>11.330240814546473</v>
      </c>
      <c r="S192" s="8">
        <f t="shared" si="67"/>
        <v>0.80457471206025</v>
      </c>
      <c r="T192" s="8">
        <f t="shared" si="67"/>
        <v>1.1143811502646856</v>
      </c>
      <c r="U192" s="8">
        <f t="shared" si="67"/>
        <v>1.2183193260186416</v>
      </c>
    </row>
    <row r="193" spans="1:21" x14ac:dyDescent="0.25">
      <c r="A193" s="1">
        <v>119</v>
      </c>
      <c r="B193" s="1">
        <v>2012</v>
      </c>
      <c r="C193" s="1">
        <v>1</v>
      </c>
      <c r="D193" s="1">
        <v>0</v>
      </c>
      <c r="E193" s="1">
        <v>0</v>
      </c>
      <c r="F193" s="1" t="s">
        <v>47</v>
      </c>
      <c r="G193" s="1" t="s">
        <v>3</v>
      </c>
      <c r="H193" s="8">
        <v>73</v>
      </c>
      <c r="I193" s="8">
        <v>5</v>
      </c>
      <c r="J193" s="8">
        <v>1943.9974999999999</v>
      </c>
      <c r="K193" s="1">
        <v>51.756255861560028</v>
      </c>
      <c r="L193" s="1">
        <v>0.75760490194631147</v>
      </c>
      <c r="M193" s="12">
        <v>45.3170660348203</v>
      </c>
      <c r="N193" s="13">
        <v>0.55966026578757655</v>
      </c>
      <c r="O193" s="14">
        <f t="shared" si="44"/>
        <v>80.972455621891058</v>
      </c>
      <c r="P193" s="7">
        <v>17.167601142258938</v>
      </c>
      <c r="Q193" s="7">
        <v>71.752744501558013</v>
      </c>
      <c r="R193" s="7">
        <v>11.079654356183068</v>
      </c>
      <c r="S193" s="8">
        <f t="shared" ref="S193:U195" si="68">P193/P181</f>
        <v>0.57933686096208425</v>
      </c>
      <c r="T193" s="8">
        <f t="shared" si="68"/>
        <v>1.1697436473201919</v>
      </c>
      <c r="U193" s="8">
        <f t="shared" si="68"/>
        <v>1.227494599449112</v>
      </c>
    </row>
    <row r="194" spans="1:21" x14ac:dyDescent="0.25">
      <c r="A194" s="1">
        <v>237</v>
      </c>
      <c r="B194" s="1">
        <v>2012</v>
      </c>
      <c r="C194" s="1">
        <v>2</v>
      </c>
      <c r="D194" s="1">
        <v>0</v>
      </c>
      <c r="E194" s="1">
        <v>0</v>
      </c>
      <c r="F194" s="1" t="s">
        <v>47</v>
      </c>
      <c r="G194" s="1" t="s">
        <v>3</v>
      </c>
      <c r="H194" s="8">
        <v>73</v>
      </c>
      <c r="I194" s="8">
        <v>5</v>
      </c>
      <c r="J194" s="8">
        <v>1943.9974999999999</v>
      </c>
      <c r="K194" s="1">
        <v>59.625738907083338</v>
      </c>
      <c r="L194" s="1">
        <v>0.80304158237890821</v>
      </c>
      <c r="M194" s="12">
        <v>46.043485380116969</v>
      </c>
      <c r="N194" s="13">
        <v>0.81254306432748569</v>
      </c>
      <c r="O194" s="14">
        <f t="shared" si="44"/>
        <v>56.665901662979053</v>
      </c>
      <c r="P194" s="7">
        <v>30.03589614982322</v>
      </c>
      <c r="Q194" s="7">
        <v>58.297667653722115</v>
      </c>
      <c r="R194" s="7">
        <v>11.666436196454661</v>
      </c>
      <c r="S194" s="8">
        <f t="shared" si="68"/>
        <v>1.0086506211524977</v>
      </c>
      <c r="T194" s="8">
        <f t="shared" si="68"/>
        <v>0.93958595450044602</v>
      </c>
      <c r="U194" s="8">
        <f t="shared" si="68"/>
        <v>1.4269858376091757</v>
      </c>
    </row>
    <row r="195" spans="1:21" x14ac:dyDescent="0.25">
      <c r="A195" s="1">
        <v>359</v>
      </c>
      <c r="B195" s="1">
        <v>2012</v>
      </c>
      <c r="C195" s="1">
        <v>3</v>
      </c>
      <c r="D195" s="1">
        <v>0</v>
      </c>
      <c r="E195" s="1">
        <v>0</v>
      </c>
      <c r="F195" s="1" t="s">
        <v>47</v>
      </c>
      <c r="G195" s="1" t="s">
        <v>3</v>
      </c>
      <c r="H195" s="8">
        <v>73</v>
      </c>
      <c r="I195" s="8">
        <v>5</v>
      </c>
      <c r="J195" s="8">
        <v>1943.9974999999999</v>
      </c>
      <c r="K195" s="1">
        <v>61.540239318647757</v>
      </c>
      <c r="L195" s="1">
        <v>0.79625656296934266</v>
      </c>
      <c r="M195" s="12">
        <v>46.693288025545463</v>
      </c>
      <c r="N195" s="13">
        <v>0.66419182543906286</v>
      </c>
      <c r="O195" s="14">
        <f t="shared" ref="O195:O258" si="69">M195/N195</f>
        <v>70.300907414328606</v>
      </c>
      <c r="P195" s="7">
        <v>25.796269417304018</v>
      </c>
      <c r="Q195" s="7">
        <v>63.343928213436364</v>
      </c>
      <c r="R195" s="7">
        <v>10.859802369259617</v>
      </c>
      <c r="S195" s="8">
        <f t="shared" si="68"/>
        <v>0.64425835556383371</v>
      </c>
      <c r="T195" s="8">
        <f t="shared" si="68"/>
        <v>1.2503773364639326</v>
      </c>
      <c r="U195" s="8">
        <f t="shared" si="68"/>
        <v>1.1677339713932304</v>
      </c>
    </row>
    <row r="196" spans="1:21" x14ac:dyDescent="0.25">
      <c r="A196" s="1">
        <v>116</v>
      </c>
      <c r="B196" s="1">
        <v>2012</v>
      </c>
      <c r="C196" s="1">
        <v>1</v>
      </c>
      <c r="D196" s="1">
        <v>0</v>
      </c>
      <c r="E196" s="1">
        <v>0</v>
      </c>
      <c r="F196" s="1" t="s">
        <v>47</v>
      </c>
      <c r="G196" s="1" t="s">
        <v>3</v>
      </c>
      <c r="H196" s="8">
        <v>115</v>
      </c>
      <c r="I196" s="8">
        <v>6</v>
      </c>
      <c r="J196" s="8">
        <v>3029.9063890000002</v>
      </c>
      <c r="K196" s="1">
        <v>42.136782761810942</v>
      </c>
      <c r="L196" s="1">
        <v>0.6167956441436564</v>
      </c>
      <c r="M196" s="12">
        <v>47.24895747461548</v>
      </c>
      <c r="N196" s="13">
        <v>0.69942646023926847</v>
      </c>
      <c r="O196" s="14">
        <f t="shared" si="69"/>
        <v>67.553860427945452</v>
      </c>
      <c r="P196" s="7">
        <v>17.12349853656967</v>
      </c>
      <c r="Q196" s="7">
        <v>70.198677954177512</v>
      </c>
      <c r="R196" s="7">
        <v>12.677823509252828</v>
      </c>
      <c r="S196" s="8">
        <f>P196/P181</f>
        <v>0.57784857701789494</v>
      </c>
      <c r="T196" s="8">
        <f t="shared" ref="T196:U196" si="70">Q196/Q181</f>
        <v>1.1444085959024486</v>
      </c>
      <c r="U196" s="8">
        <f t="shared" si="70"/>
        <v>1.4045528308103212</v>
      </c>
    </row>
    <row r="197" spans="1:21" x14ac:dyDescent="0.25">
      <c r="A197" s="1">
        <v>236</v>
      </c>
      <c r="B197" s="1">
        <v>2012</v>
      </c>
      <c r="C197" s="1">
        <v>2</v>
      </c>
      <c r="D197" s="1">
        <v>0</v>
      </c>
      <c r="E197" s="1">
        <v>0</v>
      </c>
      <c r="F197" s="1" t="s">
        <v>47</v>
      </c>
      <c r="G197" s="1" t="s">
        <v>3</v>
      </c>
      <c r="H197" s="8">
        <v>115</v>
      </c>
      <c r="I197" s="8">
        <v>6</v>
      </c>
      <c r="J197" s="8">
        <v>3029.9063890000002</v>
      </c>
      <c r="K197" s="1">
        <v>52.274558328845274</v>
      </c>
      <c r="L197" s="1">
        <v>0.70403561965028372</v>
      </c>
      <c r="M197" s="12">
        <v>46.208339395041499</v>
      </c>
      <c r="N197" s="13">
        <v>0.68279914529914498</v>
      </c>
      <c r="O197" s="14">
        <f t="shared" si="69"/>
        <v>67.674864142949247</v>
      </c>
      <c r="P197" s="7"/>
      <c r="Q197" s="7"/>
      <c r="R197" s="7"/>
      <c r="S197" s="8"/>
      <c r="T197" s="8"/>
      <c r="U197" s="8"/>
    </row>
    <row r="198" spans="1:21" x14ac:dyDescent="0.25">
      <c r="A198" s="1">
        <v>356</v>
      </c>
      <c r="B198" s="1">
        <v>2012</v>
      </c>
      <c r="C198" s="1">
        <v>3</v>
      </c>
      <c r="D198" s="1">
        <v>0</v>
      </c>
      <c r="E198" s="1">
        <v>0</v>
      </c>
      <c r="F198" s="1" t="s">
        <v>47</v>
      </c>
      <c r="G198" s="1" t="s">
        <v>3</v>
      </c>
      <c r="H198" s="8">
        <v>115</v>
      </c>
      <c r="I198" s="8">
        <v>6</v>
      </c>
      <c r="J198" s="8">
        <v>3029.9063890000002</v>
      </c>
      <c r="K198" s="1">
        <v>49.205123732591638</v>
      </c>
      <c r="L198" s="1">
        <v>0.63665502665542062</v>
      </c>
      <c r="M198" s="12">
        <v>46.819982182709602</v>
      </c>
      <c r="N198" s="13">
        <v>0.77480845681044963</v>
      </c>
      <c r="O198" s="14">
        <f t="shared" si="69"/>
        <v>60.427815121491008</v>
      </c>
      <c r="P198" s="7">
        <v>19.088661442525773</v>
      </c>
      <c r="Q198" s="7">
        <v>68.718266546059112</v>
      </c>
      <c r="R198" s="7">
        <v>12.193072011415113</v>
      </c>
      <c r="S198" s="8">
        <f>P198/P183</f>
        <v>0.47673674948622419</v>
      </c>
      <c r="T198" s="8">
        <f t="shared" ref="T198:U198" si="71">Q198/Q183</f>
        <v>1.3564640765688103</v>
      </c>
      <c r="U198" s="8">
        <f t="shared" si="71"/>
        <v>1.3110979297079168</v>
      </c>
    </row>
    <row r="199" spans="1:21" x14ac:dyDescent="0.25">
      <c r="A199" s="1">
        <v>110</v>
      </c>
      <c r="B199" s="1">
        <v>2012</v>
      </c>
      <c r="C199" s="1">
        <v>1</v>
      </c>
      <c r="D199" s="1">
        <v>0.25</v>
      </c>
      <c r="E199" s="1">
        <v>0.2</v>
      </c>
      <c r="F199" s="1" t="s">
        <v>47</v>
      </c>
      <c r="G199" s="1" t="s">
        <v>3</v>
      </c>
      <c r="H199" s="8">
        <v>0</v>
      </c>
      <c r="I199" s="8">
        <v>1</v>
      </c>
      <c r="J199" s="8">
        <v>15.506111110000001</v>
      </c>
      <c r="K199" s="1">
        <v>70.09425041939916</v>
      </c>
      <c r="L199" s="1">
        <v>1</v>
      </c>
      <c r="M199" s="12">
        <v>45.88520012706477</v>
      </c>
      <c r="N199" s="13">
        <v>1.270084736340533</v>
      </c>
      <c r="O199" s="14">
        <f t="shared" si="69"/>
        <v>36.127668346974062</v>
      </c>
      <c r="P199" s="7">
        <v>38.177696799277392</v>
      </c>
      <c r="Q199" s="7">
        <v>53.688372642294226</v>
      </c>
      <c r="R199" s="7">
        <v>8.1339305584283874</v>
      </c>
      <c r="S199" s="8">
        <f>P199/P199</f>
        <v>1</v>
      </c>
      <c r="T199" s="8">
        <f t="shared" ref="T199:U201" si="72">Q199/Q199</f>
        <v>1</v>
      </c>
      <c r="U199" s="8">
        <f t="shared" si="72"/>
        <v>1</v>
      </c>
    </row>
    <row r="200" spans="1:21" x14ac:dyDescent="0.25">
      <c r="A200" s="1">
        <v>230</v>
      </c>
      <c r="B200" s="1">
        <v>2012</v>
      </c>
      <c r="C200" s="1">
        <v>2</v>
      </c>
      <c r="D200" s="1">
        <v>0.25</v>
      </c>
      <c r="E200" s="1">
        <v>0.2</v>
      </c>
      <c r="F200" s="1" t="s">
        <v>47</v>
      </c>
      <c r="G200" s="1" t="s">
        <v>3</v>
      </c>
      <c r="H200" s="8">
        <v>0</v>
      </c>
      <c r="I200" s="8">
        <v>1</v>
      </c>
      <c r="J200" s="8">
        <v>15.506111110000001</v>
      </c>
      <c r="K200" s="1">
        <v>70.232929498600143</v>
      </c>
      <c r="L200" s="1">
        <v>1</v>
      </c>
      <c r="M200" s="12">
        <v>45.472370238537962</v>
      </c>
      <c r="N200" s="13">
        <v>1.3751834192211658</v>
      </c>
      <c r="O200" s="14">
        <f t="shared" si="69"/>
        <v>33.066403799640931</v>
      </c>
      <c r="P200" s="7">
        <v>36.481848692379799</v>
      </c>
      <c r="Q200" s="7">
        <v>55.720940833200594</v>
      </c>
      <c r="R200" s="7">
        <v>7.797210474419618</v>
      </c>
      <c r="S200" s="8">
        <f>P200/P200</f>
        <v>1</v>
      </c>
      <c r="T200" s="8">
        <f t="shared" si="72"/>
        <v>1</v>
      </c>
      <c r="U200" s="8">
        <f t="shared" si="72"/>
        <v>1</v>
      </c>
    </row>
    <row r="201" spans="1:21" x14ac:dyDescent="0.25">
      <c r="A201" s="1">
        <v>350</v>
      </c>
      <c r="B201" s="1">
        <v>2012</v>
      </c>
      <c r="C201" s="1">
        <v>3</v>
      </c>
      <c r="D201" s="1">
        <v>0.25</v>
      </c>
      <c r="E201" s="1">
        <v>0.2</v>
      </c>
      <c r="F201" s="1" t="s">
        <v>47</v>
      </c>
      <c r="G201" s="1" t="s">
        <v>3</v>
      </c>
      <c r="H201" s="8">
        <v>0</v>
      </c>
      <c r="I201" s="8">
        <v>1</v>
      </c>
      <c r="J201" s="8">
        <v>15.506111110000001</v>
      </c>
      <c r="K201" s="1">
        <v>75.192784926470623</v>
      </c>
      <c r="L201" s="1">
        <v>1</v>
      </c>
      <c r="M201" s="12">
        <v>46.225337947494019</v>
      </c>
      <c r="N201" s="13">
        <v>1.1215369928400951</v>
      </c>
      <c r="O201" s="14">
        <f t="shared" si="69"/>
        <v>41.216061746154701</v>
      </c>
      <c r="P201" s="7">
        <v>36.417245273424967</v>
      </c>
      <c r="Q201" s="7">
        <v>55.842501157202342</v>
      </c>
      <c r="R201" s="7">
        <v>7.7402535693726984</v>
      </c>
      <c r="S201" s="8">
        <f>P201/P201</f>
        <v>1</v>
      </c>
      <c r="T201" s="8">
        <f t="shared" si="72"/>
        <v>1</v>
      </c>
      <c r="U201" s="8">
        <f t="shared" si="72"/>
        <v>1</v>
      </c>
    </row>
    <row r="202" spans="1:21" x14ac:dyDescent="0.25">
      <c r="A202" s="1">
        <v>111</v>
      </c>
      <c r="B202" s="1">
        <v>2012</v>
      </c>
      <c r="C202" s="1">
        <v>1</v>
      </c>
      <c r="D202" s="1">
        <v>0.25</v>
      </c>
      <c r="E202" s="1">
        <v>0.2</v>
      </c>
      <c r="F202" s="1" t="s">
        <v>47</v>
      </c>
      <c r="G202" s="1" t="s">
        <v>3</v>
      </c>
      <c r="H202" s="8">
        <v>12</v>
      </c>
      <c r="I202" s="8">
        <v>2</v>
      </c>
      <c r="J202" s="8">
        <v>307.82041670000001</v>
      </c>
      <c r="K202" s="1">
        <v>61.675816050496124</v>
      </c>
      <c r="L202" s="1">
        <v>0.87989836087079165</v>
      </c>
      <c r="M202" s="12">
        <v>46.687322440498541</v>
      </c>
      <c r="N202" s="13">
        <v>1.1366622591613118</v>
      </c>
      <c r="O202" s="14">
        <f t="shared" si="69"/>
        <v>41.074049977648471</v>
      </c>
      <c r="P202" s="7">
        <v>27.991210333406503</v>
      </c>
      <c r="Q202" s="7">
        <v>63.194159667780916</v>
      </c>
      <c r="R202" s="7">
        <v>8.8146299988125811</v>
      </c>
      <c r="S202" s="8">
        <f>P202/P199</f>
        <v>0.73318226818586674</v>
      </c>
      <c r="T202" s="8">
        <f t="shared" ref="T202:U204" si="73">Q202/Q199</f>
        <v>1.1770548548532145</v>
      </c>
      <c r="U202" s="8">
        <f t="shared" si="73"/>
        <v>1.0836864091099048</v>
      </c>
    </row>
    <row r="203" spans="1:21" x14ac:dyDescent="0.25">
      <c r="A203" s="1">
        <v>231</v>
      </c>
      <c r="B203" s="1">
        <v>2012</v>
      </c>
      <c r="C203" s="1">
        <v>2</v>
      </c>
      <c r="D203" s="1">
        <v>0.25</v>
      </c>
      <c r="E203" s="1">
        <v>0.2</v>
      </c>
      <c r="F203" s="1" t="s">
        <v>47</v>
      </c>
      <c r="G203" s="1" t="s">
        <v>3</v>
      </c>
      <c r="H203" s="8">
        <v>12</v>
      </c>
      <c r="I203" s="8">
        <v>2</v>
      </c>
      <c r="J203" s="8">
        <v>307.82041670000001</v>
      </c>
      <c r="K203" s="1">
        <v>62.719134253450463</v>
      </c>
      <c r="L203" s="1">
        <v>0.89301606384937382</v>
      </c>
      <c r="M203" s="12">
        <v>45.981182233834076</v>
      </c>
      <c r="N203" s="13">
        <v>0.97921861528412779</v>
      </c>
      <c r="O203" s="14">
        <f t="shared" si="69"/>
        <v>46.957014007022615</v>
      </c>
      <c r="P203" s="7">
        <v>28.177051660588674</v>
      </c>
      <c r="Q203" s="7">
        <v>63.401445658466557</v>
      </c>
      <c r="R203" s="7">
        <v>8.421502680944764</v>
      </c>
      <c r="S203" s="8">
        <f>P203/P200</f>
        <v>0.7723581087729855</v>
      </c>
      <c r="T203" s="8">
        <f t="shared" si="73"/>
        <v>1.1378387498563132</v>
      </c>
      <c r="U203" s="8">
        <f t="shared" si="73"/>
        <v>1.0800660965319928</v>
      </c>
    </row>
    <row r="204" spans="1:21" x14ac:dyDescent="0.25">
      <c r="A204" s="1">
        <v>354</v>
      </c>
      <c r="B204" s="1">
        <v>2012</v>
      </c>
      <c r="C204" s="1">
        <v>3</v>
      </c>
      <c r="D204" s="1">
        <v>0.25</v>
      </c>
      <c r="E204" s="1">
        <v>0.2</v>
      </c>
      <c r="F204" s="1" t="s">
        <v>47</v>
      </c>
      <c r="G204" s="1" t="s">
        <v>3</v>
      </c>
      <c r="H204" s="8">
        <v>12</v>
      </c>
      <c r="I204" s="8">
        <v>2</v>
      </c>
      <c r="J204" s="8">
        <v>307.82041670000001</v>
      </c>
      <c r="K204" s="1">
        <v>67.140797955746422</v>
      </c>
      <c r="L204" s="1">
        <v>0.89291543093399095</v>
      </c>
      <c r="M204" s="12">
        <v>46.177217372054272</v>
      </c>
      <c r="N204" s="13">
        <v>1.0351010686469859</v>
      </c>
      <c r="O204" s="14">
        <f t="shared" si="69"/>
        <v>44.611312625166164</v>
      </c>
      <c r="P204" s="7">
        <v>30.847637531955474</v>
      </c>
      <c r="Q204" s="7">
        <v>60.093422543149835</v>
      </c>
      <c r="R204" s="7">
        <v>9.0589399248947</v>
      </c>
      <c r="S204" s="8">
        <f>P204/P201</f>
        <v>0.84706125629074291</v>
      </c>
      <c r="T204" s="8">
        <f t="shared" si="73"/>
        <v>1.0761234059695985</v>
      </c>
      <c r="U204" s="8">
        <f t="shared" si="73"/>
        <v>1.1703673327628301</v>
      </c>
    </row>
    <row r="205" spans="1:21" x14ac:dyDescent="0.25">
      <c r="A205" s="1">
        <v>109</v>
      </c>
      <c r="B205" s="1">
        <v>2012</v>
      </c>
      <c r="C205" s="1">
        <v>1</v>
      </c>
      <c r="D205" s="1">
        <v>0.25</v>
      </c>
      <c r="E205" s="1">
        <v>0.2</v>
      </c>
      <c r="F205" s="1" t="s">
        <v>47</v>
      </c>
      <c r="G205" s="1" t="s">
        <v>3</v>
      </c>
      <c r="H205" s="8">
        <v>26</v>
      </c>
      <c r="I205" s="8">
        <v>3</v>
      </c>
      <c r="J205" s="8">
        <v>626.24222220000001</v>
      </c>
      <c r="K205" s="1">
        <v>61.049982600670106</v>
      </c>
      <c r="L205" s="1">
        <v>0.87096990459825252</v>
      </c>
      <c r="M205" s="12">
        <v>46.616295755451702</v>
      </c>
      <c r="N205" s="13">
        <v>1.0497504543094494</v>
      </c>
      <c r="O205" s="14">
        <f t="shared" si="69"/>
        <v>44.40702603564673</v>
      </c>
      <c r="P205" s="7">
        <v>26.62184934719405</v>
      </c>
      <c r="Q205" s="7">
        <v>63.314190898569699</v>
      </c>
      <c r="R205" s="7">
        <v>10.063959754236254</v>
      </c>
      <c r="S205" s="8">
        <f>P205/P199</f>
        <v>0.69731418024405112</v>
      </c>
      <c r="T205" s="8">
        <f t="shared" ref="T205:U207" si="74">Q205/Q199</f>
        <v>1.1792905573876999</v>
      </c>
      <c r="U205" s="8">
        <f t="shared" si="74"/>
        <v>1.2372812482162105</v>
      </c>
    </row>
    <row r="206" spans="1:21" x14ac:dyDescent="0.25">
      <c r="A206" s="1">
        <v>233</v>
      </c>
      <c r="B206" s="1">
        <v>2012</v>
      </c>
      <c r="C206" s="1">
        <v>2</v>
      </c>
      <c r="D206" s="1">
        <v>0.25</v>
      </c>
      <c r="E206" s="1">
        <v>0.2</v>
      </c>
      <c r="F206" s="1" t="s">
        <v>47</v>
      </c>
      <c r="G206" s="1" t="s">
        <v>3</v>
      </c>
      <c r="H206" s="8">
        <v>26</v>
      </c>
      <c r="I206" s="8">
        <v>3</v>
      </c>
      <c r="J206" s="8">
        <v>626.24222220000001</v>
      </c>
      <c r="K206" s="1">
        <v>68.86436867117618</v>
      </c>
      <c r="L206" s="1">
        <v>0.98051397204709756</v>
      </c>
      <c r="M206" s="12">
        <v>45.943787314630526</v>
      </c>
      <c r="N206" s="13">
        <v>1.0441811645374588</v>
      </c>
      <c r="O206" s="14">
        <f t="shared" si="69"/>
        <v>43.999823857177368</v>
      </c>
      <c r="P206" s="7">
        <v>32.808795427314223</v>
      </c>
      <c r="Q206" s="7">
        <v>57.254718189420053</v>
      </c>
      <c r="R206" s="7">
        <v>9.9364863832657218</v>
      </c>
      <c r="S206" s="8">
        <f>P206/P200</f>
        <v>0.89931833509761827</v>
      </c>
      <c r="T206" s="8">
        <f t="shared" si="74"/>
        <v>1.027526049152881</v>
      </c>
      <c r="U206" s="8">
        <f t="shared" si="74"/>
        <v>1.2743642634586365</v>
      </c>
    </row>
    <row r="207" spans="1:21" x14ac:dyDescent="0.25">
      <c r="A207" s="1">
        <v>349</v>
      </c>
      <c r="B207" s="1">
        <v>2012</v>
      </c>
      <c r="C207" s="1">
        <v>3</v>
      </c>
      <c r="D207" s="1">
        <v>0.25</v>
      </c>
      <c r="E207" s="1">
        <v>0.2</v>
      </c>
      <c r="F207" s="1" t="s">
        <v>47</v>
      </c>
      <c r="G207" s="1" t="s">
        <v>3</v>
      </c>
      <c r="H207" s="8">
        <v>26</v>
      </c>
      <c r="I207" s="8">
        <v>3</v>
      </c>
      <c r="J207" s="8">
        <v>626.24222220000001</v>
      </c>
      <c r="K207" s="1">
        <v>65.249137864799394</v>
      </c>
      <c r="L207" s="1">
        <v>0.86775796279663131</v>
      </c>
      <c r="M207" s="12">
        <v>46.945241071031454</v>
      </c>
      <c r="N207" s="13">
        <v>1.0493529778054531</v>
      </c>
      <c r="O207" s="14">
        <f t="shared" si="69"/>
        <v>44.737321057790872</v>
      </c>
      <c r="P207" s="7">
        <v>22.840040825681218</v>
      </c>
      <c r="Q207" s="7">
        <v>66.202793813757765</v>
      </c>
      <c r="R207" s="7">
        <v>10.95716536056101</v>
      </c>
      <c r="S207" s="8">
        <f>P207/P201</f>
        <v>0.62717651085894888</v>
      </c>
      <c r="T207" s="8">
        <f t="shared" si="74"/>
        <v>1.18552701691119</v>
      </c>
      <c r="U207" s="8">
        <f t="shared" si="74"/>
        <v>1.4156080627535597</v>
      </c>
    </row>
    <row r="208" spans="1:21" x14ac:dyDescent="0.25">
      <c r="A208" s="1">
        <v>112</v>
      </c>
      <c r="B208" s="1">
        <v>2012</v>
      </c>
      <c r="C208" s="1">
        <v>1</v>
      </c>
      <c r="D208" s="1">
        <v>0.25</v>
      </c>
      <c r="E208" s="1">
        <v>0.2</v>
      </c>
      <c r="F208" s="1" t="s">
        <v>47</v>
      </c>
      <c r="G208" s="1" t="s">
        <v>3</v>
      </c>
      <c r="H208" s="8">
        <v>49</v>
      </c>
      <c r="I208" s="8">
        <v>4</v>
      </c>
      <c r="J208" s="8">
        <v>1249.164861</v>
      </c>
      <c r="K208" s="1">
        <v>54.077190934079532</v>
      </c>
      <c r="L208" s="1">
        <v>0.7714925348443874</v>
      </c>
      <c r="M208" s="12">
        <v>46.044394729976531</v>
      </c>
      <c r="N208" s="13">
        <v>0.91674730411340133</v>
      </c>
      <c r="O208" s="14">
        <f t="shared" si="69"/>
        <v>50.225830524265014</v>
      </c>
      <c r="P208" s="7">
        <v>21.852695476968435</v>
      </c>
      <c r="Q208" s="7">
        <v>67.233517002045133</v>
      </c>
      <c r="R208" s="7">
        <v>10.913787520986428</v>
      </c>
      <c r="S208" s="8">
        <f>P208/P199</f>
        <v>0.572394285382403</v>
      </c>
      <c r="T208" s="8">
        <f t="shared" ref="T208:U210" si="75">Q208/Q199</f>
        <v>1.252291952486569</v>
      </c>
      <c r="U208" s="8">
        <f t="shared" si="75"/>
        <v>1.3417605968712814</v>
      </c>
    </row>
    <row r="209" spans="1:21" x14ac:dyDescent="0.25">
      <c r="A209" s="1">
        <v>232</v>
      </c>
      <c r="B209" s="1">
        <v>2012</v>
      </c>
      <c r="C209" s="1">
        <v>2</v>
      </c>
      <c r="D209" s="1">
        <v>0.25</v>
      </c>
      <c r="E209" s="1">
        <v>0.2</v>
      </c>
      <c r="F209" s="1" t="s">
        <v>47</v>
      </c>
      <c r="G209" s="1" t="s">
        <v>3</v>
      </c>
      <c r="H209" s="8">
        <v>49</v>
      </c>
      <c r="I209" s="8">
        <v>4</v>
      </c>
      <c r="J209" s="8">
        <v>1249.164861</v>
      </c>
      <c r="K209" s="1">
        <v>55.123050582005014</v>
      </c>
      <c r="L209" s="1">
        <v>0.78486047749302146</v>
      </c>
      <c r="M209" s="12">
        <v>45.98367556468169</v>
      </c>
      <c r="N209" s="13">
        <v>0.83760386036960932</v>
      </c>
      <c r="O209" s="14">
        <f t="shared" si="69"/>
        <v>54.899073106456889</v>
      </c>
      <c r="P209" s="7">
        <v>26.011715117651651</v>
      </c>
      <c r="Q209" s="7">
        <v>63.228560402377433</v>
      </c>
      <c r="R209" s="7">
        <v>10.759724479970918</v>
      </c>
      <c r="S209" s="8">
        <f>P209/P200</f>
        <v>0.71300430350956656</v>
      </c>
      <c r="T209" s="8">
        <f t="shared" si="75"/>
        <v>1.1347360517772076</v>
      </c>
      <c r="U209" s="8">
        <f t="shared" si="75"/>
        <v>1.379945368317355</v>
      </c>
    </row>
    <row r="210" spans="1:21" x14ac:dyDescent="0.25">
      <c r="A210" s="1">
        <v>351</v>
      </c>
      <c r="B210" s="1">
        <v>2012</v>
      </c>
      <c r="C210" s="1">
        <v>3</v>
      </c>
      <c r="D210" s="1">
        <v>0.25</v>
      </c>
      <c r="E210" s="1">
        <v>0.2</v>
      </c>
      <c r="F210" s="1" t="s">
        <v>47</v>
      </c>
      <c r="G210" s="1" t="s">
        <v>3</v>
      </c>
      <c r="H210" s="8">
        <v>49</v>
      </c>
      <c r="I210" s="8">
        <v>4</v>
      </c>
      <c r="J210" s="8">
        <v>1249.164861</v>
      </c>
      <c r="K210" s="1">
        <v>62.061368805831648</v>
      </c>
      <c r="L210" s="1">
        <v>0.82536334924315014</v>
      </c>
      <c r="M210" s="12">
        <v>46.258693746243921</v>
      </c>
      <c r="N210" s="13">
        <v>1.0912204899777296</v>
      </c>
      <c r="O210" s="14">
        <f t="shared" si="69"/>
        <v>42.391701925600756</v>
      </c>
      <c r="P210" s="7">
        <v>29.224316790191356</v>
      </c>
      <c r="Q210" s="7">
        <v>59.358798677223255</v>
      </c>
      <c r="R210" s="7">
        <v>11.41688453258538</v>
      </c>
      <c r="S210" s="8">
        <f>P210/P201</f>
        <v>0.80248565125592952</v>
      </c>
      <c r="T210" s="8">
        <f t="shared" si="75"/>
        <v>1.0629681236899144</v>
      </c>
      <c r="U210" s="8">
        <f t="shared" si="75"/>
        <v>1.4750013588392881</v>
      </c>
    </row>
    <row r="211" spans="1:21" x14ac:dyDescent="0.25">
      <c r="A211" s="1">
        <v>113</v>
      </c>
      <c r="B211" s="1">
        <v>2012</v>
      </c>
      <c r="C211" s="1">
        <v>1</v>
      </c>
      <c r="D211" s="1">
        <v>0.25</v>
      </c>
      <c r="E211" s="1">
        <v>0.2</v>
      </c>
      <c r="F211" s="1" t="s">
        <v>47</v>
      </c>
      <c r="G211" s="1" t="s">
        <v>3</v>
      </c>
      <c r="H211" s="8">
        <v>73</v>
      </c>
      <c r="I211" s="8">
        <v>5</v>
      </c>
      <c r="J211" s="8">
        <v>1919.1897220000001</v>
      </c>
      <c r="K211" s="1">
        <v>46.635432652079537</v>
      </c>
      <c r="L211" s="1">
        <v>0.66532465035353028</v>
      </c>
      <c r="M211" s="12">
        <v>45.64102532913563</v>
      </c>
      <c r="N211" s="13">
        <v>1.1042485689753856</v>
      </c>
      <c r="O211" s="14">
        <f t="shared" si="69"/>
        <v>41.332202378568802</v>
      </c>
      <c r="P211" s="7">
        <v>22.966874726273943</v>
      </c>
      <c r="Q211" s="7">
        <v>64.051694273548875</v>
      </c>
      <c r="R211" s="7">
        <v>12.98143100017716</v>
      </c>
      <c r="S211" s="8">
        <f>P211/P199</f>
        <v>0.6015783206363734</v>
      </c>
      <c r="T211" s="8">
        <f t="shared" ref="T211:U213" si="76">Q211/Q199</f>
        <v>1.1930273003486551</v>
      </c>
      <c r="U211" s="8">
        <f t="shared" si="76"/>
        <v>1.5959603917107195</v>
      </c>
    </row>
    <row r="212" spans="1:21" x14ac:dyDescent="0.25">
      <c r="A212" s="1">
        <v>234</v>
      </c>
      <c r="B212" s="1">
        <v>2012</v>
      </c>
      <c r="C212" s="1">
        <v>2</v>
      </c>
      <c r="D212" s="1">
        <v>0.25</v>
      </c>
      <c r="E212" s="1">
        <v>0.2</v>
      </c>
      <c r="F212" s="1" t="s">
        <v>47</v>
      </c>
      <c r="G212" s="1" t="s">
        <v>3</v>
      </c>
      <c r="H212" s="8">
        <v>73</v>
      </c>
      <c r="I212" s="8">
        <v>5</v>
      </c>
      <c r="J212" s="8">
        <v>1919.1897220000001</v>
      </c>
      <c r="K212" s="1">
        <v>47.601478998563884</v>
      </c>
      <c r="L212" s="1">
        <v>0.67776581923031798</v>
      </c>
      <c r="M212" s="12">
        <v>46.564230083764095</v>
      </c>
      <c r="N212" s="13">
        <v>0.85508712350739724</v>
      </c>
      <c r="O212" s="14">
        <f t="shared" si="69"/>
        <v>54.455538861077557</v>
      </c>
      <c r="P212" s="7">
        <v>20.753459542220522</v>
      </c>
      <c r="Q212" s="7">
        <v>68.210729417786069</v>
      </c>
      <c r="R212" s="7">
        <v>11.035811039993403</v>
      </c>
      <c r="S212" s="8">
        <f>P212/P200</f>
        <v>0.56887082990822868</v>
      </c>
      <c r="T212" s="8">
        <f t="shared" si="76"/>
        <v>1.2241489177645686</v>
      </c>
      <c r="U212" s="8">
        <f t="shared" si="76"/>
        <v>1.4153537442908195</v>
      </c>
    </row>
    <row r="213" spans="1:21" x14ac:dyDescent="0.25">
      <c r="A213" s="1">
        <v>353</v>
      </c>
      <c r="B213" s="1">
        <v>2012</v>
      </c>
      <c r="C213" s="1">
        <v>3</v>
      </c>
      <c r="D213" s="1">
        <v>0.25</v>
      </c>
      <c r="E213" s="1">
        <v>0.2</v>
      </c>
      <c r="F213" s="1" t="s">
        <v>47</v>
      </c>
      <c r="G213" s="1" t="s">
        <v>3</v>
      </c>
      <c r="H213" s="8">
        <v>73</v>
      </c>
      <c r="I213" s="8">
        <v>5</v>
      </c>
      <c r="J213" s="8">
        <v>1919.1897220000001</v>
      </c>
      <c r="K213" s="1">
        <v>46.211375235661997</v>
      </c>
      <c r="L213" s="1">
        <v>0.61457193374139685</v>
      </c>
      <c r="M213" s="12">
        <v>46.532900377969725</v>
      </c>
      <c r="N213" s="13">
        <v>1.2549142818574508</v>
      </c>
      <c r="O213" s="14">
        <f t="shared" si="69"/>
        <v>37.080540918774503</v>
      </c>
      <c r="P213" s="7">
        <v>27.227003571712626</v>
      </c>
      <c r="Q213" s="7">
        <v>60.056907037056952</v>
      </c>
      <c r="R213" s="7">
        <v>12.716089391230428</v>
      </c>
      <c r="S213" s="8">
        <f>P213/P201</f>
        <v>0.74764039309643204</v>
      </c>
      <c r="T213" s="8">
        <f t="shared" si="76"/>
        <v>1.0754695042757958</v>
      </c>
      <c r="U213" s="8">
        <f t="shared" si="76"/>
        <v>1.642851784797664</v>
      </c>
    </row>
    <row r="214" spans="1:21" x14ac:dyDescent="0.25">
      <c r="A214" s="1">
        <v>114</v>
      </c>
      <c r="B214" s="1">
        <v>2012</v>
      </c>
      <c r="C214" s="1">
        <v>1</v>
      </c>
      <c r="D214" s="1">
        <v>0.25</v>
      </c>
      <c r="E214" s="1">
        <v>0.2</v>
      </c>
      <c r="F214" s="1" t="s">
        <v>47</v>
      </c>
      <c r="G214" s="1" t="s">
        <v>3</v>
      </c>
      <c r="H214" s="8">
        <v>115</v>
      </c>
      <c r="I214" s="8">
        <v>6</v>
      </c>
      <c r="J214" s="8">
        <v>3008.8926390000001</v>
      </c>
      <c r="K214" s="1">
        <v>40.866885340304471</v>
      </c>
      <c r="L214" s="1">
        <v>0.58302763915418421</v>
      </c>
      <c r="M214" s="12">
        <v>46.903456977262586</v>
      </c>
      <c r="N214" s="13">
        <v>1.0003087249219791</v>
      </c>
      <c r="O214" s="14">
        <f t="shared" si="69"/>
        <v>46.888981180206045</v>
      </c>
      <c r="P214" s="7">
        <v>13.032403605555706</v>
      </c>
      <c r="Q214" s="7">
        <v>73.527479795814784</v>
      </c>
      <c r="R214" s="7">
        <v>13.440116598629501</v>
      </c>
      <c r="S214" s="8">
        <f>P214/P199</f>
        <v>0.34136170324979836</v>
      </c>
      <c r="T214" s="8">
        <f t="shared" ref="T214:U216" si="77">Q214/Q199</f>
        <v>1.3695233469954695</v>
      </c>
      <c r="U214" s="8">
        <f t="shared" si="77"/>
        <v>1.6523520212135125</v>
      </c>
    </row>
    <row r="215" spans="1:21" x14ac:dyDescent="0.25">
      <c r="A215" s="1">
        <v>229</v>
      </c>
      <c r="B215" s="1">
        <v>2012</v>
      </c>
      <c r="C215" s="1">
        <v>2</v>
      </c>
      <c r="D215" s="1">
        <v>0.25</v>
      </c>
      <c r="E215" s="1">
        <v>0.2</v>
      </c>
      <c r="F215" s="1" t="s">
        <v>47</v>
      </c>
      <c r="G215" s="1" t="s">
        <v>3</v>
      </c>
      <c r="H215" s="8">
        <v>115</v>
      </c>
      <c r="I215" s="8">
        <v>6</v>
      </c>
      <c r="J215" s="8">
        <v>3008.8926390000001</v>
      </c>
      <c r="K215" s="1">
        <v>41.764360954312046</v>
      </c>
      <c r="L215" s="1">
        <v>0.59465497527259614</v>
      </c>
      <c r="M215" s="12">
        <v>45.863202104499223</v>
      </c>
      <c r="N215" s="13">
        <v>1.1035197750362831</v>
      </c>
      <c r="O215" s="14">
        <f t="shared" si="69"/>
        <v>41.560833926144433</v>
      </c>
      <c r="P215" s="7">
        <v>20.646410910089365</v>
      </c>
      <c r="Q215" s="7">
        <v>66.417911938443481</v>
      </c>
      <c r="R215" s="7">
        <v>12.935677151467154</v>
      </c>
      <c r="S215" s="8">
        <f>P215/P200</f>
        <v>0.56593653145658473</v>
      </c>
      <c r="T215" s="8">
        <f t="shared" si="77"/>
        <v>1.1919739858173615</v>
      </c>
      <c r="U215" s="8">
        <f t="shared" si="77"/>
        <v>1.6590134630718707</v>
      </c>
    </row>
    <row r="216" spans="1:21" x14ac:dyDescent="0.25">
      <c r="A216" s="1">
        <v>352</v>
      </c>
      <c r="B216" s="1">
        <v>2012</v>
      </c>
      <c r="C216" s="1">
        <v>3</v>
      </c>
      <c r="D216" s="1">
        <v>0.25</v>
      </c>
      <c r="E216" s="1">
        <v>0.2</v>
      </c>
      <c r="F216" s="1" t="s">
        <v>47</v>
      </c>
      <c r="G216" s="1" t="s">
        <v>3</v>
      </c>
      <c r="H216" s="8">
        <v>115</v>
      </c>
      <c r="I216" s="8">
        <v>6</v>
      </c>
      <c r="J216" s="8">
        <v>3008.8926390000001</v>
      </c>
      <c r="K216" s="1">
        <v>39.34594390856234</v>
      </c>
      <c r="L216" s="1">
        <v>0.52326754418044064</v>
      </c>
      <c r="M216" s="12">
        <v>46.979132372214941</v>
      </c>
      <c r="N216" s="13">
        <v>1.4095530799475751</v>
      </c>
      <c r="O216" s="14">
        <f t="shared" si="69"/>
        <v>33.329097740655655</v>
      </c>
      <c r="P216" s="7">
        <v>15.219356507335771</v>
      </c>
      <c r="Q216" s="7">
        <v>71.07061945192784</v>
      </c>
      <c r="R216" s="7">
        <v>13.710024040736396</v>
      </c>
      <c r="S216" s="8">
        <f>P216/P201</f>
        <v>0.41791619308563976</v>
      </c>
      <c r="T216" s="8">
        <f t="shared" si="77"/>
        <v>1.2726976403126498</v>
      </c>
      <c r="U216" s="8">
        <f t="shared" si="77"/>
        <v>1.7712629073271449</v>
      </c>
    </row>
    <row r="217" spans="1:21" x14ac:dyDescent="0.25">
      <c r="A217" s="1">
        <v>105</v>
      </c>
      <c r="B217" s="1">
        <v>2012</v>
      </c>
      <c r="C217" s="1">
        <v>1</v>
      </c>
      <c r="D217" s="1">
        <v>0.5</v>
      </c>
      <c r="E217" s="1">
        <v>0.42</v>
      </c>
      <c r="F217" s="1" t="s">
        <v>47</v>
      </c>
      <c r="G217" s="1" t="s">
        <v>3</v>
      </c>
      <c r="H217" s="8">
        <v>0</v>
      </c>
      <c r="I217" s="8">
        <v>1</v>
      </c>
      <c r="J217" s="8">
        <v>15.506111110000001</v>
      </c>
      <c r="K217" s="1">
        <v>63.961141185076933</v>
      </c>
      <c r="L217" s="1">
        <v>1</v>
      </c>
      <c r="M217" s="12">
        <v>46.655287686104124</v>
      </c>
      <c r="N217" s="13">
        <v>2.2271064671215832</v>
      </c>
      <c r="O217" s="14">
        <f t="shared" si="69"/>
        <v>20.948835798767899</v>
      </c>
      <c r="P217" s="7">
        <v>45.172937900433503</v>
      </c>
      <c r="Q217" s="7">
        <v>47.146426853521632</v>
      </c>
      <c r="R217" s="7">
        <v>7.680635246044865</v>
      </c>
      <c r="S217" s="8">
        <f>P217/P217</f>
        <v>1</v>
      </c>
      <c r="T217" s="8">
        <f t="shared" ref="T217:U219" si="78">Q217/Q217</f>
        <v>1</v>
      </c>
      <c r="U217" s="8">
        <f t="shared" si="78"/>
        <v>1</v>
      </c>
    </row>
    <row r="218" spans="1:21" x14ac:dyDescent="0.25">
      <c r="A218" s="1">
        <v>225</v>
      </c>
      <c r="B218" s="1">
        <v>2012</v>
      </c>
      <c r="C218" s="1">
        <v>2</v>
      </c>
      <c r="D218" s="1">
        <v>0.5</v>
      </c>
      <c r="E218" s="1">
        <v>0.42</v>
      </c>
      <c r="F218" s="1" t="s">
        <v>47</v>
      </c>
      <c r="G218" s="1" t="s">
        <v>3</v>
      </c>
      <c r="H218" s="8">
        <v>0</v>
      </c>
      <c r="I218" s="8">
        <v>1</v>
      </c>
      <c r="J218" s="8">
        <v>15.506111110000001</v>
      </c>
      <c r="K218" s="1">
        <v>68.638421916567566</v>
      </c>
      <c r="L218" s="1">
        <v>1</v>
      </c>
      <c r="M218" s="12">
        <v>45.904124417075238</v>
      </c>
      <c r="N218" s="13">
        <v>2.2393161843835956</v>
      </c>
      <c r="O218" s="14">
        <f t="shared" si="69"/>
        <v>20.499170566978695</v>
      </c>
      <c r="P218" s="7">
        <v>44.862470988847313</v>
      </c>
      <c r="Q218" s="7">
        <v>47.879228792077612</v>
      </c>
      <c r="R218" s="7">
        <v>7.2583002190750827</v>
      </c>
      <c r="S218" s="8">
        <f>P218/P218</f>
        <v>1</v>
      </c>
      <c r="T218" s="8">
        <f t="shared" si="78"/>
        <v>1</v>
      </c>
      <c r="U218" s="8">
        <f t="shared" si="78"/>
        <v>1</v>
      </c>
    </row>
    <row r="219" spans="1:21" x14ac:dyDescent="0.25">
      <c r="A219" s="1">
        <v>345</v>
      </c>
      <c r="B219" s="1">
        <v>2012</v>
      </c>
      <c r="C219" s="1">
        <v>3</v>
      </c>
      <c r="D219" s="1">
        <v>0.5</v>
      </c>
      <c r="E219" s="1">
        <v>0.42</v>
      </c>
      <c r="F219" s="1" t="s">
        <v>47</v>
      </c>
      <c r="G219" s="1" t="s">
        <v>3</v>
      </c>
      <c r="H219" s="8">
        <v>0</v>
      </c>
      <c r="I219" s="8">
        <v>1</v>
      </c>
      <c r="J219" s="8">
        <v>15.506111110000001</v>
      </c>
      <c r="K219" s="1">
        <v>70.257776774120742</v>
      </c>
      <c r="L219" s="1">
        <v>1</v>
      </c>
      <c r="M219" s="12">
        <v>45.699154334916841</v>
      </c>
      <c r="N219" s="13">
        <v>1.9964991092636566</v>
      </c>
      <c r="O219" s="14">
        <f t="shared" si="69"/>
        <v>22.88964423919602</v>
      </c>
      <c r="P219" s="7">
        <v>45.483404812019693</v>
      </c>
      <c r="Q219" s="7">
        <v>46.413624914965652</v>
      </c>
      <c r="R219" s="7">
        <v>8.1029702730146482</v>
      </c>
      <c r="S219" s="8">
        <f>P219/P219</f>
        <v>1</v>
      </c>
      <c r="T219" s="8">
        <f t="shared" si="78"/>
        <v>1</v>
      </c>
      <c r="U219" s="8">
        <f t="shared" si="78"/>
        <v>1</v>
      </c>
    </row>
    <row r="220" spans="1:21" x14ac:dyDescent="0.25">
      <c r="A220" s="1">
        <v>104</v>
      </c>
      <c r="B220" s="1">
        <v>2012</v>
      </c>
      <c r="C220" s="1">
        <v>1</v>
      </c>
      <c r="D220" s="1">
        <v>0.5</v>
      </c>
      <c r="E220" s="1">
        <v>0.42</v>
      </c>
      <c r="F220" s="1" t="s">
        <v>47</v>
      </c>
      <c r="G220" s="1" t="s">
        <v>3</v>
      </c>
      <c r="H220" s="8">
        <v>12</v>
      </c>
      <c r="I220" s="8">
        <v>2</v>
      </c>
      <c r="J220" s="8">
        <v>307.82041670000001</v>
      </c>
      <c r="K220" s="1">
        <v>50.130139720558859</v>
      </c>
      <c r="L220" s="1">
        <v>0.78375930747550426</v>
      </c>
      <c r="M220" s="12">
        <v>46.585087596356004</v>
      </c>
      <c r="N220" s="13">
        <v>1.5450409950946045</v>
      </c>
      <c r="O220" s="14">
        <f t="shared" si="69"/>
        <v>30.151360219088264</v>
      </c>
      <c r="P220" s="7">
        <v>29.73222660866978</v>
      </c>
      <c r="Q220" s="7">
        <v>61.711017977776997</v>
      </c>
      <c r="R220" s="7">
        <v>8.5567554135532173</v>
      </c>
      <c r="S220" s="8">
        <f>P220/P217</f>
        <v>0.65818669297540766</v>
      </c>
      <c r="T220" s="8">
        <f t="shared" ref="T220:U222" si="79">Q220/Q217</f>
        <v>1.3089224803717538</v>
      </c>
      <c r="U220" s="8">
        <f t="shared" si="79"/>
        <v>1.1140687116940633</v>
      </c>
    </row>
    <row r="221" spans="1:21" x14ac:dyDescent="0.25">
      <c r="A221" s="1">
        <v>227</v>
      </c>
      <c r="B221" s="1">
        <v>2012</v>
      </c>
      <c r="C221" s="1">
        <v>2</v>
      </c>
      <c r="D221" s="1">
        <v>0.5</v>
      </c>
      <c r="E221" s="1">
        <v>0.42</v>
      </c>
      <c r="F221" s="1" t="s">
        <v>47</v>
      </c>
      <c r="G221" s="1" t="s">
        <v>3</v>
      </c>
      <c r="H221" s="8">
        <v>12</v>
      </c>
      <c r="I221" s="8">
        <v>2</v>
      </c>
      <c r="J221" s="8">
        <v>307.82041670000001</v>
      </c>
      <c r="K221" s="1">
        <v>64.601751959428327</v>
      </c>
      <c r="L221" s="1">
        <v>0.94118935365317757</v>
      </c>
      <c r="M221" s="12">
        <v>46.962892824212169</v>
      </c>
      <c r="N221" s="13">
        <v>1.5582556543906272</v>
      </c>
      <c r="O221" s="14">
        <f t="shared" si="69"/>
        <v>30.138118024399223</v>
      </c>
      <c r="P221" s="7"/>
      <c r="Q221" s="7"/>
      <c r="R221" s="7"/>
      <c r="S221" s="8"/>
      <c r="T221" s="8"/>
      <c r="U221" s="8"/>
    </row>
    <row r="222" spans="1:21" x14ac:dyDescent="0.25">
      <c r="A222" s="1">
        <v>344</v>
      </c>
      <c r="B222" s="1">
        <v>2012</v>
      </c>
      <c r="C222" s="1">
        <v>3</v>
      </c>
      <c r="D222" s="1">
        <v>0.5</v>
      </c>
      <c r="E222" s="1">
        <v>0.42</v>
      </c>
      <c r="F222" s="1" t="s">
        <v>47</v>
      </c>
      <c r="G222" s="1" t="s">
        <v>3</v>
      </c>
      <c r="H222" s="8">
        <v>12</v>
      </c>
      <c r="I222" s="8">
        <v>2</v>
      </c>
      <c r="J222" s="8">
        <v>307.82041670000001</v>
      </c>
      <c r="K222" s="1">
        <v>57.164910088553306</v>
      </c>
      <c r="L222" s="1">
        <v>0.8136453032429265</v>
      </c>
      <c r="M222" s="12">
        <v>46.333301278723184</v>
      </c>
      <c r="N222" s="13">
        <v>1.5357889529852891</v>
      </c>
      <c r="O222" s="14">
        <f t="shared" si="69"/>
        <v>30.169054926889423</v>
      </c>
      <c r="P222" s="7">
        <v>28.985024010697508</v>
      </c>
      <c r="Q222" s="7">
        <v>62.288895266854148</v>
      </c>
      <c r="R222" s="7">
        <v>8.7260807224483425</v>
      </c>
      <c r="S222" s="8">
        <f>P222/P219</f>
        <v>0.63726592436276375</v>
      </c>
      <c r="T222" s="8">
        <f t="shared" si="79"/>
        <v>1.3420390107640496</v>
      </c>
      <c r="U222" s="8">
        <f t="shared" si="79"/>
        <v>1.0768990170812844</v>
      </c>
    </row>
    <row r="223" spans="1:21" x14ac:dyDescent="0.25">
      <c r="A223" s="1">
        <v>108</v>
      </c>
      <c r="B223" s="1">
        <v>2012</v>
      </c>
      <c r="C223" s="1">
        <v>1</v>
      </c>
      <c r="D223" s="1">
        <v>0.5</v>
      </c>
      <c r="E223" s="1">
        <v>0.42</v>
      </c>
      <c r="F223" s="1" t="s">
        <v>47</v>
      </c>
      <c r="G223" s="1" t="s">
        <v>3</v>
      </c>
      <c r="H223" s="8">
        <v>26</v>
      </c>
      <c r="I223" s="8">
        <v>3</v>
      </c>
      <c r="J223" s="8">
        <v>626.24222220000001</v>
      </c>
      <c r="K223" s="1">
        <v>48.567018028361815</v>
      </c>
      <c r="L223" s="1">
        <v>0.75932069266602142</v>
      </c>
      <c r="M223" s="12">
        <v>46.615388923459861</v>
      </c>
      <c r="N223" s="13">
        <v>1.4813793818709811</v>
      </c>
      <c r="O223" s="14">
        <f t="shared" si="69"/>
        <v>31.467556180365261</v>
      </c>
      <c r="P223" s="7">
        <v>26.683180723254857</v>
      </c>
      <c r="Q223" s="7">
        <v>62.82394958694757</v>
      </c>
      <c r="R223" s="7">
        <v>10.492869689797573</v>
      </c>
      <c r="S223" s="8">
        <f>P223/P217</f>
        <v>0.59068951375418044</v>
      </c>
      <c r="T223" s="8">
        <f t="shared" ref="T223:U225" si="80">Q223/Q217</f>
        <v>1.3325283331043123</v>
      </c>
      <c r="U223" s="8">
        <f t="shared" si="80"/>
        <v>1.3661460743368674</v>
      </c>
    </row>
    <row r="224" spans="1:21" x14ac:dyDescent="0.25">
      <c r="A224" s="1">
        <v>228</v>
      </c>
      <c r="B224" s="1">
        <v>2012</v>
      </c>
      <c r="C224" s="1">
        <v>2</v>
      </c>
      <c r="D224" s="1">
        <v>0.5</v>
      </c>
      <c r="E224" s="1">
        <v>0.42</v>
      </c>
      <c r="F224" s="1" t="s">
        <v>47</v>
      </c>
      <c r="G224" s="1" t="s">
        <v>3</v>
      </c>
      <c r="H224" s="8">
        <v>26</v>
      </c>
      <c r="I224" s="8">
        <v>3</v>
      </c>
      <c r="J224" s="8">
        <v>626.24222220000001</v>
      </c>
      <c r="K224" s="1">
        <v>55.748199214721424</v>
      </c>
      <c r="L224" s="1">
        <v>0.81220106258394653</v>
      </c>
      <c r="M224" s="12">
        <v>46.699549594778794</v>
      </c>
      <c r="N224" s="13">
        <v>1.6566913863587478</v>
      </c>
      <c r="O224" s="14">
        <f t="shared" si="69"/>
        <v>28.188442325048857</v>
      </c>
      <c r="P224" s="7">
        <v>35.360650465248654</v>
      </c>
      <c r="Q224" s="7">
        <v>54.890334076521341</v>
      </c>
      <c r="R224" s="7">
        <v>9.7490154582299962</v>
      </c>
      <c r="S224" s="8">
        <f>P224/P218</f>
        <v>0.78820113305928274</v>
      </c>
      <c r="T224" s="8">
        <f t="shared" si="80"/>
        <v>1.1464331289647638</v>
      </c>
      <c r="U224" s="8">
        <f t="shared" si="80"/>
        <v>1.3431540669272981</v>
      </c>
    </row>
    <row r="225" spans="1:21" x14ac:dyDescent="0.25">
      <c r="A225" s="1">
        <v>346</v>
      </c>
      <c r="B225" s="1">
        <v>2012</v>
      </c>
      <c r="C225" s="1">
        <v>3</v>
      </c>
      <c r="D225" s="1">
        <v>0.5</v>
      </c>
      <c r="E225" s="1">
        <v>0.42</v>
      </c>
      <c r="F225" s="1" t="s">
        <v>47</v>
      </c>
      <c r="G225" s="1" t="s">
        <v>3</v>
      </c>
      <c r="H225" s="8">
        <v>26</v>
      </c>
      <c r="I225" s="8">
        <v>3</v>
      </c>
      <c r="J225" s="8">
        <v>626.24222220000001</v>
      </c>
      <c r="K225" s="1">
        <v>54.098338110572421</v>
      </c>
      <c r="L225" s="1">
        <v>0.76999786492673938</v>
      </c>
      <c r="M225" s="12">
        <v>46.620507438016446</v>
      </c>
      <c r="N225" s="13">
        <v>1.700870491006317</v>
      </c>
      <c r="O225" s="14">
        <f t="shared" si="69"/>
        <v>27.409792623560367</v>
      </c>
      <c r="P225" s="7">
        <v>33.269466639594654</v>
      </c>
      <c r="Q225" s="7">
        <v>54.48850133887548</v>
      </c>
      <c r="R225" s="7">
        <v>12.242032021529861</v>
      </c>
      <c r="S225" s="8">
        <f>P225/P219</f>
        <v>0.73146385537968084</v>
      </c>
      <c r="T225" s="8">
        <f t="shared" si="80"/>
        <v>1.1739764226281355</v>
      </c>
      <c r="U225" s="8">
        <f t="shared" si="80"/>
        <v>1.5108079641239145</v>
      </c>
    </row>
    <row r="226" spans="1:21" x14ac:dyDescent="0.25">
      <c r="A226" s="1">
        <v>107</v>
      </c>
      <c r="B226" s="1">
        <v>2012</v>
      </c>
      <c r="C226" s="1">
        <v>1</v>
      </c>
      <c r="D226" s="1">
        <v>0.5</v>
      </c>
      <c r="E226" s="1">
        <v>0.42</v>
      </c>
      <c r="F226" s="1" t="s">
        <v>47</v>
      </c>
      <c r="G226" s="1" t="s">
        <v>3</v>
      </c>
      <c r="H226" s="8">
        <v>49</v>
      </c>
      <c r="I226" s="8">
        <v>4</v>
      </c>
      <c r="J226" s="8">
        <v>1249.164861</v>
      </c>
      <c r="K226" s="1">
        <v>40.879044866373576</v>
      </c>
      <c r="L226" s="1">
        <v>0.63912313177913194</v>
      </c>
      <c r="M226" s="12">
        <v>46.621908313625646</v>
      </c>
      <c r="N226" s="13">
        <v>1.4254993632890678</v>
      </c>
      <c r="O226" s="14">
        <f t="shared" si="69"/>
        <v>32.705667581677822</v>
      </c>
      <c r="P226" s="7">
        <v>27.392586838956369</v>
      </c>
      <c r="Q226" s="7">
        <v>61.058563747287863</v>
      </c>
      <c r="R226" s="7">
        <v>11.548849413755754</v>
      </c>
      <c r="S226" s="8">
        <f>P226/P217</f>
        <v>0.60639374174274141</v>
      </c>
      <c r="T226" s="8">
        <f t="shared" ref="T226:U228" si="81">Q226/Q217</f>
        <v>1.295083590045744</v>
      </c>
      <c r="U226" s="8">
        <f t="shared" si="81"/>
        <v>1.5036320621660586</v>
      </c>
    </row>
    <row r="227" spans="1:21" x14ac:dyDescent="0.25">
      <c r="A227" s="1">
        <v>224</v>
      </c>
      <c r="B227" s="1">
        <v>2012</v>
      </c>
      <c r="C227" s="1">
        <v>2</v>
      </c>
      <c r="D227" s="1">
        <v>0.5</v>
      </c>
      <c r="E227" s="1">
        <v>0.42</v>
      </c>
      <c r="F227" s="1" t="s">
        <v>47</v>
      </c>
      <c r="G227" s="1" t="s">
        <v>3</v>
      </c>
      <c r="H227" s="8">
        <v>49</v>
      </c>
      <c r="I227" s="8">
        <v>4</v>
      </c>
      <c r="J227" s="8">
        <v>1249.164861</v>
      </c>
      <c r="K227" s="1">
        <v>52.75870570935821</v>
      </c>
      <c r="L227" s="1">
        <v>0.768646834181128</v>
      </c>
      <c r="M227" s="12">
        <v>46.421205276472769</v>
      </c>
      <c r="N227" s="13">
        <v>1.3167031080592713</v>
      </c>
      <c r="O227" s="14">
        <f t="shared" si="69"/>
        <v>35.255635831903213</v>
      </c>
      <c r="P227" s="7">
        <v>29.254078799894728</v>
      </c>
      <c r="Q227" s="7">
        <v>59.283138225553735</v>
      </c>
      <c r="R227" s="7">
        <v>11.462782974551539</v>
      </c>
      <c r="S227" s="8">
        <f>P227/P218</f>
        <v>0.65208353786770268</v>
      </c>
      <c r="T227" s="8">
        <f t="shared" si="81"/>
        <v>1.2381807251532648</v>
      </c>
      <c r="U227" s="8">
        <f t="shared" si="81"/>
        <v>1.5792654793235088</v>
      </c>
    </row>
    <row r="228" spans="1:21" x14ac:dyDescent="0.25">
      <c r="A228" s="1">
        <v>348</v>
      </c>
      <c r="B228" s="1">
        <v>2012</v>
      </c>
      <c r="C228" s="1">
        <v>3</v>
      </c>
      <c r="D228" s="1">
        <v>0.5</v>
      </c>
      <c r="E228" s="1">
        <v>0.42</v>
      </c>
      <c r="F228" s="1" t="s">
        <v>47</v>
      </c>
      <c r="G228" s="1" t="s">
        <v>3</v>
      </c>
      <c r="H228" s="8">
        <v>49</v>
      </c>
      <c r="I228" s="8">
        <v>4</v>
      </c>
      <c r="J228" s="8">
        <v>1249.164861</v>
      </c>
      <c r="K228" s="1">
        <v>50.291977402000356</v>
      </c>
      <c r="L228" s="1">
        <v>0.71582079182051861</v>
      </c>
      <c r="M228" s="12">
        <v>46.677642509488656</v>
      </c>
      <c r="N228" s="13">
        <v>1.3832536503683841</v>
      </c>
      <c r="O228" s="14">
        <f t="shared" si="69"/>
        <v>33.74481787708104</v>
      </c>
      <c r="P228" s="7">
        <v>27.670535901247568</v>
      </c>
      <c r="Q228" s="7">
        <v>59.929195693378325</v>
      </c>
      <c r="R228" s="7">
        <v>12.400268405374099</v>
      </c>
      <c r="S228" s="8">
        <f>P228/P219</f>
        <v>0.60836553498156765</v>
      </c>
      <c r="T228" s="8">
        <f t="shared" si="81"/>
        <v>1.2911983453818687</v>
      </c>
      <c r="U228" s="8">
        <f t="shared" si="81"/>
        <v>1.5303361591576805</v>
      </c>
    </row>
    <row r="229" spans="1:21" x14ac:dyDescent="0.25">
      <c r="A229" s="1">
        <v>106</v>
      </c>
      <c r="B229" s="1">
        <v>2012</v>
      </c>
      <c r="C229" s="1">
        <v>1</v>
      </c>
      <c r="D229" s="1">
        <v>0.5</v>
      </c>
      <c r="E229" s="1">
        <v>0.42</v>
      </c>
      <c r="F229" s="1" t="s">
        <v>47</v>
      </c>
      <c r="G229" s="1" t="s">
        <v>3</v>
      </c>
      <c r="H229" s="8">
        <v>73</v>
      </c>
      <c r="I229" s="8">
        <v>5</v>
      </c>
      <c r="J229" s="8">
        <v>1919.1897220000001</v>
      </c>
      <c r="K229" s="1">
        <v>30.199238227146864</v>
      </c>
      <c r="L229" s="1">
        <v>0.47214977199613789</v>
      </c>
      <c r="M229" s="12">
        <v>46.61959436980159</v>
      </c>
      <c r="N229" s="13">
        <v>1.4582843250159925</v>
      </c>
      <c r="O229" s="14">
        <f t="shared" si="69"/>
        <v>31.968796187458388</v>
      </c>
      <c r="P229" s="7">
        <v>13.964126930687446</v>
      </c>
      <c r="Q229" s="7">
        <v>73.966474215036101</v>
      </c>
      <c r="R229" s="7">
        <v>12.069398854276447</v>
      </c>
      <c r="S229" s="8">
        <f>P229/P217</f>
        <v>0.30912594087783335</v>
      </c>
      <c r="T229" s="8">
        <f t="shared" ref="T229:U231" si="82">Q229/Q217</f>
        <v>1.5688670202906614</v>
      </c>
      <c r="U229" s="8">
        <f t="shared" si="82"/>
        <v>1.5714063313306761</v>
      </c>
    </row>
    <row r="230" spans="1:21" x14ac:dyDescent="0.25">
      <c r="A230" s="1">
        <v>226</v>
      </c>
      <c r="B230" s="1">
        <v>2012</v>
      </c>
      <c r="C230" s="1">
        <v>2</v>
      </c>
      <c r="D230" s="1">
        <v>0.5</v>
      </c>
      <c r="E230" s="1">
        <v>0.42</v>
      </c>
      <c r="F230" s="1" t="s">
        <v>47</v>
      </c>
      <c r="G230" s="1" t="s">
        <v>3</v>
      </c>
      <c r="H230" s="8">
        <v>73</v>
      </c>
      <c r="I230" s="8">
        <v>5</v>
      </c>
      <c r="J230" s="8">
        <v>1919.1897220000001</v>
      </c>
      <c r="K230" s="1">
        <v>37.80011982034781</v>
      </c>
      <c r="L230" s="1">
        <v>0.55071370764169369</v>
      </c>
      <c r="M230" s="12">
        <v>47.118356854170791</v>
      </c>
      <c r="N230" s="13">
        <v>1.6164107202014173</v>
      </c>
      <c r="O230" s="14">
        <f t="shared" si="69"/>
        <v>29.149990324426629</v>
      </c>
      <c r="P230" s="7"/>
      <c r="Q230" s="7"/>
      <c r="R230" s="7"/>
      <c r="S230" s="8"/>
      <c r="T230" s="8"/>
      <c r="U230" s="8"/>
    </row>
    <row r="231" spans="1:21" x14ac:dyDescent="0.25">
      <c r="A231" s="1">
        <v>347</v>
      </c>
      <c r="B231" s="1">
        <v>2012</v>
      </c>
      <c r="C231" s="1">
        <v>3</v>
      </c>
      <c r="D231" s="1">
        <v>0.5</v>
      </c>
      <c r="E231" s="1">
        <v>0.42</v>
      </c>
      <c r="F231" s="1" t="s">
        <v>47</v>
      </c>
      <c r="G231" s="1" t="s">
        <v>3</v>
      </c>
      <c r="H231" s="8">
        <v>73</v>
      </c>
      <c r="I231" s="8">
        <v>5</v>
      </c>
      <c r="J231" s="8">
        <v>1919.1897220000001</v>
      </c>
      <c r="K231" s="1">
        <v>38.186809333598354</v>
      </c>
      <c r="L231" s="1">
        <v>0.54352430559209441</v>
      </c>
      <c r="M231" s="12">
        <v>48.894833975021221</v>
      </c>
      <c r="N231" s="13">
        <v>2.1641201051741983</v>
      </c>
      <c r="O231" s="14">
        <f t="shared" si="69"/>
        <v>22.593401289567286</v>
      </c>
      <c r="P231" s="7">
        <v>21.495974664922077</v>
      </c>
      <c r="Q231" s="7">
        <v>63.418265401898623</v>
      </c>
      <c r="R231" s="7">
        <v>15.085759933179302</v>
      </c>
      <c r="S231" s="8">
        <f>P231/P219</f>
        <v>0.47261137889222915</v>
      </c>
      <c r="T231" s="8">
        <f t="shared" si="82"/>
        <v>1.3663717392917953</v>
      </c>
      <c r="U231" s="8">
        <f t="shared" si="82"/>
        <v>1.8617567910151989</v>
      </c>
    </row>
    <row r="232" spans="1:21" x14ac:dyDescent="0.25">
      <c r="A232" s="1">
        <v>103</v>
      </c>
      <c r="B232" s="1">
        <v>2012</v>
      </c>
      <c r="C232" s="1">
        <v>1</v>
      </c>
      <c r="D232" s="1">
        <v>0.5</v>
      </c>
      <c r="E232" s="1">
        <v>0.42</v>
      </c>
      <c r="F232" s="1" t="s">
        <v>47</v>
      </c>
      <c r="G232" s="1" t="s">
        <v>3</v>
      </c>
      <c r="H232" s="8">
        <v>115</v>
      </c>
      <c r="I232" s="8">
        <v>6</v>
      </c>
      <c r="J232" s="8">
        <v>3008.8926390000001</v>
      </c>
      <c r="K232" s="1">
        <v>24.784144626602973</v>
      </c>
      <c r="L232" s="1">
        <v>0.38748753020037524</v>
      </c>
      <c r="M232" s="12">
        <v>48.158465259454786</v>
      </c>
      <c r="N232" s="13">
        <v>1.6594881266490791</v>
      </c>
      <c r="O232" s="14">
        <f t="shared" si="69"/>
        <v>29.020072205456966</v>
      </c>
      <c r="P232" s="7">
        <v>20.656594367402437</v>
      </c>
      <c r="Q232" s="7">
        <v>66.109079492552027</v>
      </c>
      <c r="R232" s="7">
        <v>13.234326140045535</v>
      </c>
      <c r="S232" s="8">
        <f>P232/P217</f>
        <v>0.45727808124705138</v>
      </c>
      <c r="T232" s="8">
        <f t="shared" ref="T232:U234" si="83">Q232/Q217</f>
        <v>1.4022076306640399</v>
      </c>
      <c r="U232" s="8">
        <f t="shared" si="83"/>
        <v>1.7230770263254642</v>
      </c>
    </row>
    <row r="233" spans="1:21" x14ac:dyDescent="0.25">
      <c r="A233" s="1">
        <v>223</v>
      </c>
      <c r="B233" s="1">
        <v>2012</v>
      </c>
      <c r="C233" s="1">
        <v>2</v>
      </c>
      <c r="D233" s="1">
        <v>0.5</v>
      </c>
      <c r="E233" s="1">
        <v>0.42</v>
      </c>
      <c r="F233" s="1" t="s">
        <v>47</v>
      </c>
      <c r="G233" s="1" t="s">
        <v>3</v>
      </c>
      <c r="H233" s="8">
        <v>115</v>
      </c>
      <c r="I233" s="8">
        <v>6</v>
      </c>
      <c r="J233" s="8">
        <v>3008.8926390000001</v>
      </c>
      <c r="K233" s="1">
        <v>26.296579770735377</v>
      </c>
      <c r="L233" s="1">
        <v>0.38311748779276711</v>
      </c>
      <c r="M233" s="12">
        <v>46.767608538022309</v>
      </c>
      <c r="N233" s="13">
        <v>1.7555734161152909</v>
      </c>
      <c r="O233" s="14">
        <f t="shared" si="69"/>
        <v>26.639505992013163</v>
      </c>
      <c r="P233" s="7">
        <v>25.181101987048848</v>
      </c>
      <c r="Q233" s="7">
        <v>61.871620821228611</v>
      </c>
      <c r="R233" s="7">
        <v>12.947277191722536</v>
      </c>
      <c r="S233" s="8">
        <f>P233/P218</f>
        <v>0.56129547552806003</v>
      </c>
      <c r="T233" s="8">
        <f t="shared" si="83"/>
        <v>1.2922434713791018</v>
      </c>
      <c r="U233" s="8">
        <f t="shared" si="83"/>
        <v>1.7837891518590827</v>
      </c>
    </row>
    <row r="234" spans="1:21" x14ac:dyDescent="0.25">
      <c r="A234" s="1">
        <v>343</v>
      </c>
      <c r="B234" s="1">
        <v>2012</v>
      </c>
      <c r="C234" s="1">
        <v>3</v>
      </c>
      <c r="D234" s="1">
        <v>0.5</v>
      </c>
      <c r="E234" s="1">
        <v>0.42</v>
      </c>
      <c r="F234" s="1" t="s">
        <v>47</v>
      </c>
      <c r="G234" s="1" t="s">
        <v>3</v>
      </c>
      <c r="H234" s="8">
        <v>115</v>
      </c>
      <c r="I234" s="8">
        <v>6</v>
      </c>
      <c r="J234" s="8">
        <v>3008.8926390000001</v>
      </c>
      <c r="K234" s="1">
        <v>27.297074460379555</v>
      </c>
      <c r="L234" s="1">
        <v>0.38852744441572418</v>
      </c>
      <c r="M234" s="12">
        <v>46.945679662657255</v>
      </c>
      <c r="N234" s="13">
        <v>2.0748133554541677</v>
      </c>
      <c r="O234" s="14">
        <f t="shared" si="69"/>
        <v>22.626459165229853</v>
      </c>
      <c r="P234" s="7">
        <v>24.774493077514169</v>
      </c>
      <c r="Q234" s="7">
        <v>59.872273434867921</v>
      </c>
      <c r="R234" s="7">
        <v>15.35323348761791</v>
      </c>
      <c r="S234" s="8">
        <f>P234/P219</f>
        <v>0.54469301891328781</v>
      </c>
      <c r="T234" s="8">
        <f t="shared" si="83"/>
        <v>1.2899719326934675</v>
      </c>
      <c r="U234" s="8">
        <f t="shared" si="83"/>
        <v>1.8947661129584592</v>
      </c>
    </row>
    <row r="235" spans="1:21" x14ac:dyDescent="0.25">
      <c r="A235" s="1">
        <v>100</v>
      </c>
      <c r="B235" s="1">
        <v>2012</v>
      </c>
      <c r="C235" s="1">
        <v>1</v>
      </c>
      <c r="D235" s="1">
        <v>0.75</v>
      </c>
      <c r="E235" s="1">
        <v>0.67</v>
      </c>
      <c r="F235" s="1" t="s">
        <v>47</v>
      </c>
      <c r="G235" s="1" t="s">
        <v>3</v>
      </c>
      <c r="H235" s="8">
        <v>0</v>
      </c>
      <c r="I235" s="8">
        <v>1</v>
      </c>
      <c r="J235" s="8">
        <v>15.506111110000001</v>
      </c>
      <c r="K235" s="1">
        <v>60.30679223744292</v>
      </c>
      <c r="L235" s="1">
        <v>1</v>
      </c>
      <c r="M235" s="12">
        <v>47.462716087357734</v>
      </c>
      <c r="N235" s="13">
        <v>3.1679021839434025</v>
      </c>
      <c r="O235" s="14">
        <f t="shared" si="69"/>
        <v>14.982380557052483</v>
      </c>
      <c r="P235" s="7">
        <v>51.396408522996332</v>
      </c>
      <c r="Q235" s="7">
        <v>41.204061843435966</v>
      </c>
      <c r="R235" s="7">
        <v>7.3995296335677097</v>
      </c>
      <c r="S235" s="8">
        <f>P235/P235</f>
        <v>1</v>
      </c>
      <c r="T235" s="8">
        <f t="shared" ref="T235:U237" si="84">Q235/Q235</f>
        <v>1</v>
      </c>
      <c r="U235" s="8">
        <f t="shared" si="84"/>
        <v>1</v>
      </c>
    </row>
    <row r="236" spans="1:21" x14ac:dyDescent="0.25">
      <c r="A236" s="1">
        <v>220</v>
      </c>
      <c r="B236" s="1">
        <v>2012</v>
      </c>
      <c r="C236" s="1">
        <v>2</v>
      </c>
      <c r="D236" s="1">
        <v>0.75</v>
      </c>
      <c r="E236" s="1">
        <v>0.67</v>
      </c>
      <c r="F236" s="1" t="s">
        <v>47</v>
      </c>
      <c r="G236" s="1" t="s">
        <v>3</v>
      </c>
      <c r="H236" s="8">
        <v>0</v>
      </c>
      <c r="I236" s="8">
        <v>1</v>
      </c>
      <c r="J236" s="8">
        <v>15.506111110000001</v>
      </c>
      <c r="K236" s="1">
        <v>62.884270724029477</v>
      </c>
      <c r="L236" s="1">
        <v>1</v>
      </c>
      <c r="M236" s="12">
        <v>46.344430073665791</v>
      </c>
      <c r="N236" s="13">
        <v>3.4133082157116292</v>
      </c>
      <c r="O236" s="14">
        <f t="shared" si="69"/>
        <v>13.577569661110605</v>
      </c>
      <c r="P236" s="7">
        <v>51.380388599254189</v>
      </c>
      <c r="Q236" s="7">
        <v>41.182731324676766</v>
      </c>
      <c r="R236" s="7">
        <v>7.4368800760690466</v>
      </c>
      <c r="S236" s="8">
        <f>P236/P236</f>
        <v>1</v>
      </c>
      <c r="T236" s="8">
        <f t="shared" si="84"/>
        <v>1</v>
      </c>
      <c r="U236" s="8">
        <f t="shared" si="84"/>
        <v>1</v>
      </c>
    </row>
    <row r="237" spans="1:21" x14ac:dyDescent="0.25">
      <c r="A237" s="1">
        <v>340</v>
      </c>
      <c r="B237" s="1">
        <v>2012</v>
      </c>
      <c r="C237" s="1">
        <v>3</v>
      </c>
      <c r="D237" s="1">
        <v>0.75</v>
      </c>
      <c r="E237" s="1">
        <v>0.67</v>
      </c>
      <c r="F237" s="1" t="s">
        <v>47</v>
      </c>
      <c r="G237" s="1" t="s">
        <v>3</v>
      </c>
      <c r="H237" s="8">
        <v>0</v>
      </c>
      <c r="I237" s="8">
        <v>1</v>
      </c>
      <c r="J237" s="8">
        <v>15.506111110000001</v>
      </c>
      <c r="K237" s="1">
        <v>64.347640562248984</v>
      </c>
      <c r="L237" s="1">
        <v>1</v>
      </c>
      <c r="M237" s="12">
        <v>47.195894519317164</v>
      </c>
      <c r="N237" s="13">
        <v>3.2257207547169822</v>
      </c>
      <c r="O237" s="14">
        <f t="shared" si="69"/>
        <v>14.631115991767871</v>
      </c>
      <c r="P237" s="7">
        <v>55.827061194453719</v>
      </c>
      <c r="Q237" s="7">
        <v>36.691223797173564</v>
      </c>
      <c r="R237" s="7">
        <v>7.4817150083727055</v>
      </c>
      <c r="S237" s="8">
        <f>P237/P237</f>
        <v>1</v>
      </c>
      <c r="T237" s="8">
        <f t="shared" si="84"/>
        <v>1</v>
      </c>
      <c r="U237" s="8">
        <f t="shared" si="84"/>
        <v>1</v>
      </c>
    </row>
    <row r="238" spans="1:21" x14ac:dyDescent="0.25">
      <c r="A238" s="1">
        <v>99</v>
      </c>
      <c r="B238" s="1">
        <v>2012</v>
      </c>
      <c r="C238" s="1">
        <v>1</v>
      </c>
      <c r="D238" s="1">
        <v>0.75</v>
      </c>
      <c r="E238" s="1">
        <v>0.67</v>
      </c>
      <c r="F238" s="1" t="s">
        <v>47</v>
      </c>
      <c r="G238" s="1" t="s">
        <v>3</v>
      </c>
      <c r="H238" s="8">
        <v>12</v>
      </c>
      <c r="I238" s="8">
        <v>2</v>
      </c>
      <c r="J238" s="8">
        <v>307.82041670000001</v>
      </c>
      <c r="K238" s="1">
        <v>49.455921553693848</v>
      </c>
      <c r="L238" s="1">
        <v>0.82007216299904528</v>
      </c>
      <c r="M238" s="12">
        <v>46.89986611740472</v>
      </c>
      <c r="N238" s="13">
        <v>2.3595180226570536</v>
      </c>
      <c r="O238" s="14">
        <f t="shared" si="69"/>
        <v>19.876884036084103</v>
      </c>
      <c r="P238" s="7"/>
      <c r="Q238" s="7"/>
      <c r="R238" s="7"/>
      <c r="S238" s="8"/>
      <c r="T238" s="8"/>
      <c r="U238" s="8"/>
    </row>
    <row r="239" spans="1:21" x14ac:dyDescent="0.25">
      <c r="A239" s="1">
        <v>219</v>
      </c>
      <c r="B239" s="1">
        <v>2012</v>
      </c>
      <c r="C239" s="1">
        <v>2</v>
      </c>
      <c r="D239" s="1">
        <v>0.75</v>
      </c>
      <c r="E239" s="1">
        <v>0.67</v>
      </c>
      <c r="F239" s="1" t="s">
        <v>47</v>
      </c>
      <c r="G239" s="1" t="s">
        <v>3</v>
      </c>
      <c r="H239" s="8">
        <v>12</v>
      </c>
      <c r="I239" s="8">
        <v>2</v>
      </c>
      <c r="J239" s="8">
        <v>307.82041670000001</v>
      </c>
      <c r="K239" s="1">
        <v>52.271793359177586</v>
      </c>
      <c r="L239" s="1">
        <v>0.8312379670995117</v>
      </c>
      <c r="M239" s="12">
        <v>46.697359535263594</v>
      </c>
      <c r="N239" s="13">
        <v>2.5160003630752428</v>
      </c>
      <c r="O239" s="14">
        <f t="shared" si="69"/>
        <v>18.560156119447697</v>
      </c>
      <c r="P239" s="7">
        <v>37.694688736007414</v>
      </c>
      <c r="Q239" s="7">
        <v>54.816724411645602</v>
      </c>
      <c r="R239" s="7">
        <v>7.4885868523469821</v>
      </c>
      <c r="S239" s="8">
        <f>P239/P236</f>
        <v>0.73363961938883759</v>
      </c>
      <c r="T239" s="8">
        <f t="shared" ref="T239:U240" si="85">Q239/Q236</f>
        <v>1.3310609240431637</v>
      </c>
      <c r="U239" s="8">
        <f t="shared" si="85"/>
        <v>1.0069527511199652</v>
      </c>
    </row>
    <row r="240" spans="1:21" x14ac:dyDescent="0.25">
      <c r="A240" s="1">
        <v>338</v>
      </c>
      <c r="B240" s="1">
        <v>2012</v>
      </c>
      <c r="C240" s="1">
        <v>3</v>
      </c>
      <c r="D240" s="1">
        <v>0.75</v>
      </c>
      <c r="E240" s="1">
        <v>0.67</v>
      </c>
      <c r="F240" s="1" t="s">
        <v>47</v>
      </c>
      <c r="G240" s="1" t="s">
        <v>3</v>
      </c>
      <c r="H240" s="8">
        <v>12</v>
      </c>
      <c r="I240" s="8">
        <v>2</v>
      </c>
      <c r="J240" s="8">
        <v>307.82041670000001</v>
      </c>
      <c r="K240" s="1">
        <v>45.082121232284209</v>
      </c>
      <c r="L240" s="1">
        <v>0.70060255260909554</v>
      </c>
      <c r="M240" s="12">
        <v>46.871973014501151</v>
      </c>
      <c r="N240" s="13">
        <v>2.1230832613079826</v>
      </c>
      <c r="O240" s="14">
        <f t="shared" si="69"/>
        <v>22.077312684206465</v>
      </c>
      <c r="P240" s="7">
        <v>34.686358792778329</v>
      </c>
      <c r="Q240" s="7">
        <v>57.379881237861454</v>
      </c>
      <c r="R240" s="7">
        <v>7.9337599693602323</v>
      </c>
      <c r="S240" s="8">
        <f>P240/P237</f>
        <v>0.621318014071361</v>
      </c>
      <c r="T240" s="8">
        <f t="shared" si="85"/>
        <v>1.5638584734881915</v>
      </c>
      <c r="U240" s="8">
        <f t="shared" si="85"/>
        <v>1.0604199652728883</v>
      </c>
    </row>
    <row r="241" spans="1:21" x14ac:dyDescent="0.25">
      <c r="A241" s="1">
        <v>98</v>
      </c>
      <c r="B241" s="1">
        <v>2012</v>
      </c>
      <c r="C241" s="1">
        <v>1</v>
      </c>
      <c r="D241" s="1">
        <v>0.75</v>
      </c>
      <c r="E241" s="1">
        <v>0.67</v>
      </c>
      <c r="F241" s="1" t="s">
        <v>47</v>
      </c>
      <c r="G241" s="1" t="s">
        <v>3</v>
      </c>
      <c r="H241" s="8">
        <v>26</v>
      </c>
      <c r="I241" s="8">
        <v>3</v>
      </c>
      <c r="J241" s="8">
        <v>626.24222220000001</v>
      </c>
      <c r="K241" s="1">
        <v>39.889570467483239</v>
      </c>
      <c r="L241" s="1">
        <v>0.66144407599110944</v>
      </c>
      <c r="M241" s="12">
        <v>47.090745909528302</v>
      </c>
      <c r="N241" s="13">
        <v>2.2547112608277149</v>
      </c>
      <c r="O241" s="14">
        <f t="shared" si="69"/>
        <v>20.88548841160312</v>
      </c>
      <c r="P241" s="7">
        <v>35.702336460731914</v>
      </c>
      <c r="Q241" s="7">
        <v>53.209571179295878</v>
      </c>
      <c r="R241" s="7">
        <v>11.088092359972208</v>
      </c>
      <c r="S241" s="8">
        <f>P241/P235</f>
        <v>0.6946465227187536</v>
      </c>
      <c r="T241" s="8">
        <f t="shared" ref="T241:U243" si="86">Q241/Q235</f>
        <v>1.2913671322375335</v>
      </c>
      <c r="U241" s="8">
        <f t="shared" si="86"/>
        <v>1.4984861077752107</v>
      </c>
    </row>
    <row r="242" spans="1:21" x14ac:dyDescent="0.25">
      <c r="A242" s="1">
        <v>218</v>
      </c>
      <c r="B242" s="1">
        <v>2012</v>
      </c>
      <c r="C242" s="1">
        <v>2</v>
      </c>
      <c r="D242" s="1">
        <v>0.75</v>
      </c>
      <c r="E242" s="1">
        <v>0.67</v>
      </c>
      <c r="F242" s="1" t="s">
        <v>47</v>
      </c>
      <c r="G242" s="1" t="s">
        <v>3</v>
      </c>
      <c r="H242" s="8">
        <v>26</v>
      </c>
      <c r="I242" s="8">
        <v>3</v>
      </c>
      <c r="J242" s="8">
        <v>626.24222220000001</v>
      </c>
      <c r="K242" s="1">
        <v>45.223296570354059</v>
      </c>
      <c r="L242" s="1">
        <v>0.71915116530202905</v>
      </c>
      <c r="M242" s="12">
        <v>46.345684832408892</v>
      </c>
      <c r="N242" s="13">
        <v>2.2356744031830198</v>
      </c>
      <c r="O242" s="14">
        <f t="shared" si="69"/>
        <v>20.730069086278696</v>
      </c>
      <c r="P242" s="7">
        <v>34.809285611788034</v>
      </c>
      <c r="Q242" s="7">
        <v>55.793516000559627</v>
      </c>
      <c r="R242" s="7">
        <v>9.3971983876523311</v>
      </c>
      <c r="S242" s="8">
        <f>P242/P236</f>
        <v>0.67748194516950988</v>
      </c>
      <c r="T242" s="8">
        <f t="shared" si="86"/>
        <v>1.3547793991781223</v>
      </c>
      <c r="U242" s="8">
        <f t="shared" si="86"/>
        <v>1.2635941808301232</v>
      </c>
    </row>
    <row r="243" spans="1:21" x14ac:dyDescent="0.25">
      <c r="A243" s="1">
        <v>337</v>
      </c>
      <c r="B243" s="1">
        <v>2012</v>
      </c>
      <c r="C243" s="1">
        <v>3</v>
      </c>
      <c r="D243" s="1">
        <v>0.75</v>
      </c>
      <c r="E243" s="1">
        <v>0.67</v>
      </c>
      <c r="F243" s="1" t="s">
        <v>47</v>
      </c>
      <c r="G243" s="1" t="s">
        <v>3</v>
      </c>
      <c r="H243" s="8">
        <v>26</v>
      </c>
      <c r="I243" s="8">
        <v>3</v>
      </c>
      <c r="J243" s="8">
        <v>626.24222220000001</v>
      </c>
      <c r="K243" s="1">
        <v>43.819402277047345</v>
      </c>
      <c r="L243" s="1">
        <v>0.68097916091666333</v>
      </c>
      <c r="M243" s="12">
        <v>47.326647223234843</v>
      </c>
      <c r="N243" s="13">
        <v>2.6001011666059024</v>
      </c>
      <c r="O243" s="14">
        <f t="shared" si="69"/>
        <v>18.201848386158641</v>
      </c>
      <c r="P243" s="7">
        <v>40.184407683029256</v>
      </c>
      <c r="Q243" s="7">
        <v>51.329476742354608</v>
      </c>
      <c r="R243" s="7">
        <v>8.4861155746161341</v>
      </c>
      <c r="S243" s="8">
        <f>P243/P237</f>
        <v>0.71980159484055872</v>
      </c>
      <c r="T243" s="8">
        <f t="shared" si="86"/>
        <v>1.3989578823017801</v>
      </c>
      <c r="U243" s="8">
        <f t="shared" si="86"/>
        <v>1.1342473704383842</v>
      </c>
    </row>
    <row r="244" spans="1:21" x14ac:dyDescent="0.25">
      <c r="A244" s="1">
        <v>102</v>
      </c>
      <c r="B244" s="1">
        <v>2012</v>
      </c>
      <c r="C244" s="1">
        <v>1</v>
      </c>
      <c r="D244" s="1">
        <v>0.75</v>
      </c>
      <c r="E244" s="1">
        <v>0.67</v>
      </c>
      <c r="F244" s="1" t="s">
        <v>47</v>
      </c>
      <c r="G244" s="1" t="s">
        <v>3</v>
      </c>
      <c r="H244" s="8">
        <v>49</v>
      </c>
      <c r="I244" s="8">
        <v>4</v>
      </c>
      <c r="J244" s="8">
        <v>1249.164861</v>
      </c>
      <c r="K244" s="1">
        <v>33.236476847804994</v>
      </c>
      <c r="L244" s="1">
        <v>0.55112327508557701</v>
      </c>
      <c r="M244" s="12">
        <v>48.021687567180187</v>
      </c>
      <c r="N244" s="13">
        <v>2.1590863489788594</v>
      </c>
      <c r="O244" s="14">
        <f t="shared" si="69"/>
        <v>22.241670690888327</v>
      </c>
      <c r="P244" s="7">
        <v>25.709246212961634</v>
      </c>
      <c r="Q244" s="7">
        <v>59.785077051830918</v>
      </c>
      <c r="R244" s="7">
        <v>14.505676735207437</v>
      </c>
      <c r="S244" s="8">
        <f>P244/P235</f>
        <v>0.50021483896989671</v>
      </c>
      <c r="T244" s="8">
        <f t="shared" ref="T244:U245" si="87">Q244/Q235</f>
        <v>1.4509510562089163</v>
      </c>
      <c r="U244" s="8">
        <f t="shared" si="87"/>
        <v>1.9603511917031777</v>
      </c>
    </row>
    <row r="245" spans="1:21" x14ac:dyDescent="0.25">
      <c r="A245" s="1">
        <v>217</v>
      </c>
      <c r="B245" s="1">
        <v>2012</v>
      </c>
      <c r="C245" s="1">
        <v>2</v>
      </c>
      <c r="D245" s="1">
        <v>0.75</v>
      </c>
      <c r="E245" s="1">
        <v>0.67</v>
      </c>
      <c r="F245" s="1" t="s">
        <v>47</v>
      </c>
      <c r="G245" s="1" t="s">
        <v>3</v>
      </c>
      <c r="H245" s="8">
        <v>49</v>
      </c>
      <c r="I245" s="8">
        <v>4</v>
      </c>
      <c r="J245" s="8">
        <v>1249.164861</v>
      </c>
      <c r="K245" s="1">
        <v>32.042985543032003</v>
      </c>
      <c r="L245" s="1">
        <v>0.50955485647045384</v>
      </c>
      <c r="M245" s="12">
        <v>48.301189779079039</v>
      </c>
      <c r="N245" s="13">
        <v>2.625959009848283</v>
      </c>
      <c r="O245" s="14">
        <f t="shared" si="69"/>
        <v>18.393733336252527</v>
      </c>
      <c r="P245" s="7">
        <v>30.809378658893333</v>
      </c>
      <c r="Q245" s="7">
        <v>56.333491582409266</v>
      </c>
      <c r="R245" s="7">
        <v>12.857129758697408</v>
      </c>
      <c r="S245" s="8">
        <f>P245/P236</f>
        <v>0.59963304090970904</v>
      </c>
      <c r="T245" s="8">
        <f t="shared" si="87"/>
        <v>1.3678910982927968</v>
      </c>
      <c r="U245" s="8">
        <f t="shared" si="87"/>
        <v>1.7288338156843552</v>
      </c>
    </row>
    <row r="246" spans="1:21" x14ac:dyDescent="0.25">
      <c r="A246" s="1">
        <v>101</v>
      </c>
      <c r="B246" s="1">
        <v>2012</v>
      </c>
      <c r="C246" s="1">
        <v>1</v>
      </c>
      <c r="D246" s="1">
        <v>0.75</v>
      </c>
      <c r="E246" s="1">
        <v>0.67</v>
      </c>
      <c r="F246" s="1" t="s">
        <v>47</v>
      </c>
      <c r="G246" s="1" t="s">
        <v>3</v>
      </c>
      <c r="H246" s="8">
        <v>73</v>
      </c>
      <c r="I246" s="8">
        <v>5</v>
      </c>
      <c r="J246" s="8">
        <v>1919.1897220000001</v>
      </c>
      <c r="K246" s="1">
        <v>24.456647398843916</v>
      </c>
      <c r="L246" s="1">
        <v>0.40553719558738893</v>
      </c>
      <c r="M246" s="12">
        <v>50.083618529898402</v>
      </c>
      <c r="N246" s="13">
        <v>2.4923079650200917</v>
      </c>
      <c r="O246" s="14">
        <f t="shared" si="69"/>
        <v>20.095276840915869</v>
      </c>
      <c r="P246" s="7">
        <v>25.561405396582959</v>
      </c>
      <c r="Q246" s="7">
        <v>61.179208841902224</v>
      </c>
      <c r="R246" s="7">
        <v>13.259385761514825</v>
      </c>
      <c r="S246" s="8">
        <f>P246/P235</f>
        <v>0.49733835750694527</v>
      </c>
      <c r="T246" s="8">
        <f t="shared" ref="T246:U248" si="88">Q246/Q235</f>
        <v>1.4847858707320236</v>
      </c>
      <c r="U246" s="8">
        <f t="shared" si="88"/>
        <v>1.7919227867355352</v>
      </c>
    </row>
    <row r="247" spans="1:21" x14ac:dyDescent="0.25">
      <c r="A247" s="1">
        <v>221</v>
      </c>
      <c r="B247" s="1">
        <v>2012</v>
      </c>
      <c r="C247" s="1">
        <v>2</v>
      </c>
      <c r="D247" s="1">
        <v>0.75</v>
      </c>
      <c r="E247" s="1">
        <v>0.67</v>
      </c>
      <c r="F247" s="1" t="s">
        <v>47</v>
      </c>
      <c r="G247" s="1" t="s">
        <v>3</v>
      </c>
      <c r="H247" s="8">
        <v>73</v>
      </c>
      <c r="I247" s="8">
        <v>5</v>
      </c>
      <c r="J247" s="8">
        <v>1919.1897220000001</v>
      </c>
      <c r="K247" s="1">
        <v>27.725783696262823</v>
      </c>
      <c r="L247" s="1">
        <v>0.44090172911344877</v>
      </c>
      <c r="M247" s="12">
        <v>48.092198657145786</v>
      </c>
      <c r="N247" s="13">
        <v>2.2626132367046741</v>
      </c>
      <c r="O247" s="14">
        <f t="shared" si="69"/>
        <v>21.255156593704214</v>
      </c>
      <c r="P247" s="7">
        <v>18.936817772029414</v>
      </c>
      <c r="Q247" s="7">
        <v>66.866419545581508</v>
      </c>
      <c r="R247" s="7">
        <v>14.19676268238908</v>
      </c>
      <c r="S247" s="8">
        <f>P247/P236</f>
        <v>0.36856120181824181</v>
      </c>
      <c r="T247" s="8">
        <f t="shared" si="88"/>
        <v>1.6236518898763528</v>
      </c>
      <c r="U247" s="8">
        <f t="shared" si="88"/>
        <v>1.9089675424607819</v>
      </c>
    </row>
    <row r="248" spans="1:21" x14ac:dyDescent="0.25">
      <c r="A248" s="1">
        <v>341</v>
      </c>
      <c r="B248" s="1">
        <v>2012</v>
      </c>
      <c r="C248" s="1">
        <v>3</v>
      </c>
      <c r="D248" s="1">
        <v>0.75</v>
      </c>
      <c r="E248" s="1">
        <v>0.67</v>
      </c>
      <c r="F248" s="1" t="s">
        <v>47</v>
      </c>
      <c r="G248" s="1" t="s">
        <v>3</v>
      </c>
      <c r="H248" s="8">
        <v>73</v>
      </c>
      <c r="I248" s="8">
        <v>5</v>
      </c>
      <c r="J248" s="8">
        <v>1919.1897220000001</v>
      </c>
      <c r="K248" s="1">
        <v>28.667607711465411</v>
      </c>
      <c r="L248" s="1">
        <v>0.44551140431843472</v>
      </c>
      <c r="M248" s="12">
        <v>50.371165800972882</v>
      </c>
      <c r="N248" s="13">
        <v>2.3264094113282221</v>
      </c>
      <c r="O248" s="14">
        <f t="shared" si="69"/>
        <v>21.65189220594425</v>
      </c>
      <c r="P248" s="7">
        <v>28.208546072892265</v>
      </c>
      <c r="Q248" s="7">
        <v>56.881846995924903</v>
      </c>
      <c r="R248" s="7">
        <v>14.909606931182836</v>
      </c>
      <c r="S248" s="8">
        <f>P248/P237</f>
        <v>0.50528445290426127</v>
      </c>
      <c r="T248" s="8">
        <f t="shared" si="88"/>
        <v>1.5502848122582022</v>
      </c>
      <c r="U248" s="8">
        <f t="shared" si="88"/>
        <v>1.9928060497489757</v>
      </c>
    </row>
    <row r="249" spans="1:21" x14ac:dyDescent="0.25">
      <c r="A249" s="1">
        <v>97</v>
      </c>
      <c r="B249" s="1">
        <v>2012</v>
      </c>
      <c r="C249" s="1">
        <v>1</v>
      </c>
      <c r="D249" s="1">
        <v>0.75</v>
      </c>
      <c r="E249" s="1">
        <v>0.67</v>
      </c>
      <c r="F249" s="1" t="s">
        <v>47</v>
      </c>
      <c r="G249" s="1" t="s">
        <v>3</v>
      </c>
      <c r="H249" s="8">
        <v>115</v>
      </c>
      <c r="I249" s="8">
        <v>6</v>
      </c>
      <c r="J249" s="8">
        <v>3008.8926390000001</v>
      </c>
      <c r="K249" s="1">
        <v>19.577383720930229</v>
      </c>
      <c r="L249" s="1">
        <v>0.32462983014996349</v>
      </c>
      <c r="M249" s="12">
        <v>48.364898323884638</v>
      </c>
      <c r="N249" s="13">
        <v>2.5250292703968453</v>
      </c>
      <c r="O249" s="14">
        <f t="shared" si="69"/>
        <v>19.154193137841681</v>
      </c>
      <c r="P249" s="9"/>
      <c r="Q249" s="9"/>
      <c r="R249" s="9"/>
      <c r="S249" s="8"/>
      <c r="T249" s="8"/>
      <c r="U249" s="8"/>
    </row>
    <row r="250" spans="1:21" x14ac:dyDescent="0.25">
      <c r="A250" s="1">
        <v>222</v>
      </c>
      <c r="B250" s="1">
        <v>2012</v>
      </c>
      <c r="C250" s="1">
        <v>2</v>
      </c>
      <c r="D250" s="1">
        <v>0.75</v>
      </c>
      <c r="E250" s="1">
        <v>0.67</v>
      </c>
      <c r="F250" s="1" t="s">
        <v>47</v>
      </c>
      <c r="G250" s="1" t="s">
        <v>3</v>
      </c>
      <c r="H250" s="8">
        <v>115</v>
      </c>
      <c r="I250" s="8">
        <v>6</v>
      </c>
      <c r="J250" s="8">
        <v>3008.8926390000001</v>
      </c>
      <c r="K250" s="1">
        <v>21.226536175520032</v>
      </c>
      <c r="L250" s="1">
        <v>0.33754921431264845</v>
      </c>
      <c r="M250" s="12">
        <v>46.486027609340745</v>
      </c>
      <c r="N250" s="13">
        <v>2.4456488195071615</v>
      </c>
      <c r="O250" s="14">
        <f t="shared" si="69"/>
        <v>19.007646248535572</v>
      </c>
      <c r="P250" s="9"/>
      <c r="Q250" s="9"/>
      <c r="R250" s="9"/>
      <c r="S250" s="8"/>
      <c r="T250" s="8"/>
      <c r="U250" s="8"/>
    </row>
    <row r="251" spans="1:21" x14ac:dyDescent="0.25">
      <c r="A251" s="1">
        <v>342</v>
      </c>
      <c r="B251" s="1">
        <v>2012</v>
      </c>
      <c r="C251" s="1">
        <v>3</v>
      </c>
      <c r="D251" s="1">
        <v>0.75</v>
      </c>
      <c r="E251" s="1">
        <v>0.67</v>
      </c>
      <c r="F251" s="1" t="s">
        <v>47</v>
      </c>
      <c r="G251" s="1" t="s">
        <v>3</v>
      </c>
      <c r="H251" s="8">
        <v>115</v>
      </c>
      <c r="I251" s="8">
        <v>6</v>
      </c>
      <c r="J251" s="8">
        <v>3008.8926390000001</v>
      </c>
      <c r="K251" s="1">
        <v>28.032883467428018</v>
      </c>
      <c r="L251" s="1">
        <v>0.43564741803251378</v>
      </c>
      <c r="M251" s="12">
        <v>45.401966189460801</v>
      </c>
      <c r="N251" s="13">
        <v>2.1592161133109928</v>
      </c>
      <c r="O251" s="14">
        <f t="shared" si="69"/>
        <v>21.027059732265688</v>
      </c>
      <c r="P251" s="7">
        <v>17.640265820585203</v>
      </c>
      <c r="Q251" s="7">
        <v>66.115829967433555</v>
      </c>
      <c r="R251" s="7">
        <v>16.243904211981235</v>
      </c>
      <c r="S251" s="8">
        <f>P251/P237</f>
        <v>0.31598055572263795</v>
      </c>
      <c r="T251" s="8">
        <f t="shared" ref="T251:U251" si="89">Q251/Q237</f>
        <v>1.8019521598112151</v>
      </c>
      <c r="U251" s="8">
        <f t="shared" si="89"/>
        <v>2.1711471492569361</v>
      </c>
    </row>
    <row r="252" spans="1:21" x14ac:dyDescent="0.25">
      <c r="A252" s="1">
        <v>95</v>
      </c>
      <c r="B252" s="1">
        <v>2012</v>
      </c>
      <c r="C252" s="1">
        <v>1</v>
      </c>
      <c r="D252" s="1">
        <v>1</v>
      </c>
      <c r="E252" s="1">
        <v>1</v>
      </c>
      <c r="F252" s="1" t="s">
        <v>47</v>
      </c>
      <c r="G252" s="1" t="s">
        <v>3</v>
      </c>
      <c r="H252" s="8">
        <v>0</v>
      </c>
      <c r="I252" s="8">
        <v>1</v>
      </c>
      <c r="J252" s="8">
        <v>17.28841667</v>
      </c>
      <c r="K252" s="1">
        <v>48.162595680992077</v>
      </c>
      <c r="L252" s="1">
        <v>1</v>
      </c>
      <c r="M252" s="12">
        <v>47.06931830012779</v>
      </c>
      <c r="N252" s="13">
        <v>4.9800521745303117</v>
      </c>
      <c r="O252" s="14">
        <f t="shared" si="69"/>
        <v>9.4515713190428734</v>
      </c>
      <c r="P252" s="7">
        <v>57.432350961287824</v>
      </c>
      <c r="Q252" s="7">
        <v>35.010708625169222</v>
      </c>
      <c r="R252" s="7">
        <v>7.5569404135429465</v>
      </c>
      <c r="S252" s="8">
        <f>P252/P252</f>
        <v>1</v>
      </c>
      <c r="T252" s="8">
        <f t="shared" ref="T252:U254" si="90">Q252/Q252</f>
        <v>1</v>
      </c>
      <c r="U252" s="8">
        <f t="shared" si="90"/>
        <v>1</v>
      </c>
    </row>
    <row r="253" spans="1:21" x14ac:dyDescent="0.25">
      <c r="A253" s="1">
        <v>215</v>
      </c>
      <c r="B253" s="1">
        <v>2012</v>
      </c>
      <c r="C253" s="1">
        <v>2</v>
      </c>
      <c r="D253" s="1">
        <v>1</v>
      </c>
      <c r="E253" s="1">
        <v>1</v>
      </c>
      <c r="F253" s="1" t="s">
        <v>47</v>
      </c>
      <c r="G253" s="1" t="s">
        <v>3</v>
      </c>
      <c r="H253" s="8">
        <v>0</v>
      </c>
      <c r="I253" s="8">
        <v>1</v>
      </c>
      <c r="J253" s="8">
        <v>17.28841667</v>
      </c>
      <c r="K253" s="1">
        <v>50.609888252030885</v>
      </c>
      <c r="L253" s="1">
        <v>1</v>
      </c>
      <c r="M253" s="12">
        <v>47.659970850792462</v>
      </c>
      <c r="N253" s="13">
        <v>5.3958928538895927</v>
      </c>
      <c r="O253" s="14">
        <f t="shared" si="69"/>
        <v>8.8326384791790478</v>
      </c>
      <c r="P253" s="7">
        <v>59.020565298359031</v>
      </c>
      <c r="Q253" s="7">
        <v>33.680456124540797</v>
      </c>
      <c r="R253" s="7">
        <v>7.2989785771001738</v>
      </c>
      <c r="S253" s="8">
        <f>P253/P253</f>
        <v>1</v>
      </c>
      <c r="T253" s="8">
        <f t="shared" si="90"/>
        <v>1</v>
      </c>
      <c r="U253" s="8">
        <f t="shared" si="90"/>
        <v>1</v>
      </c>
    </row>
    <row r="254" spans="1:21" x14ac:dyDescent="0.25">
      <c r="A254" s="1">
        <v>335</v>
      </c>
      <c r="B254" s="1">
        <v>2012</v>
      </c>
      <c r="C254" s="1">
        <v>3</v>
      </c>
      <c r="D254" s="1">
        <v>1</v>
      </c>
      <c r="E254" s="1">
        <v>1</v>
      </c>
      <c r="F254" s="1" t="s">
        <v>47</v>
      </c>
      <c r="G254" s="1" t="s">
        <v>3</v>
      </c>
      <c r="H254" s="8">
        <v>0</v>
      </c>
      <c r="I254" s="8">
        <v>1</v>
      </c>
      <c r="J254" s="8">
        <v>17.28841667</v>
      </c>
      <c r="K254" s="1">
        <v>63.614262505344129</v>
      </c>
      <c r="L254" s="1">
        <v>1</v>
      </c>
      <c r="M254" s="12">
        <v>46.637799617761765</v>
      </c>
      <c r="N254" s="13">
        <v>4.7878256346233901</v>
      </c>
      <c r="O254" s="14">
        <f t="shared" si="69"/>
        <v>9.7409143892998706</v>
      </c>
      <c r="P254" s="7">
        <v>60.608779635430231</v>
      </c>
      <c r="Q254" s="7">
        <v>32.350203623912364</v>
      </c>
      <c r="R254" s="7">
        <v>7.041016740657402</v>
      </c>
      <c r="S254" s="8">
        <f>P254/P254</f>
        <v>1</v>
      </c>
      <c r="T254" s="8">
        <f t="shared" si="90"/>
        <v>1</v>
      </c>
      <c r="U254" s="8">
        <f t="shared" si="90"/>
        <v>1</v>
      </c>
    </row>
    <row r="255" spans="1:21" x14ac:dyDescent="0.25">
      <c r="A255" s="1">
        <v>93</v>
      </c>
      <c r="B255" s="1">
        <v>2012</v>
      </c>
      <c r="C255" s="1">
        <v>1</v>
      </c>
      <c r="D255" s="1">
        <v>1</v>
      </c>
      <c r="E255" s="1">
        <v>1</v>
      </c>
      <c r="F255" s="1" t="s">
        <v>47</v>
      </c>
      <c r="G255" s="1" t="s">
        <v>3</v>
      </c>
      <c r="H255" s="8">
        <v>12</v>
      </c>
      <c r="I255" s="8">
        <v>2</v>
      </c>
      <c r="J255" s="8">
        <v>321.64333329999999</v>
      </c>
      <c r="K255" s="1">
        <v>30.512120373955852</v>
      </c>
      <c r="L255" s="1">
        <v>0.63352317171721317</v>
      </c>
      <c r="M255" s="12">
        <v>48.741489520958083</v>
      </c>
      <c r="N255" s="13">
        <v>3.3861877440770636</v>
      </c>
      <c r="O255" s="14">
        <f t="shared" si="69"/>
        <v>14.394207647291282</v>
      </c>
      <c r="P255" s="7">
        <v>36.711677556184711</v>
      </c>
      <c r="Q255" s="7">
        <v>54.391860905919906</v>
      </c>
      <c r="R255" s="7">
        <v>8.8964615378953873</v>
      </c>
      <c r="S255" s="8">
        <f>P255/P252</f>
        <v>0.63921599833045584</v>
      </c>
      <c r="T255" s="8">
        <f t="shared" ref="T255:U257" si="91">Q255/Q252</f>
        <v>1.5535778349489779</v>
      </c>
      <c r="U255" s="8">
        <f t="shared" si="91"/>
        <v>1.1772570711225747</v>
      </c>
    </row>
    <row r="256" spans="1:21" x14ac:dyDescent="0.25">
      <c r="A256" s="1">
        <v>213</v>
      </c>
      <c r="B256" s="1">
        <v>2012</v>
      </c>
      <c r="C256" s="1">
        <v>2</v>
      </c>
      <c r="D256" s="1">
        <v>1</v>
      </c>
      <c r="E256" s="1">
        <v>1</v>
      </c>
      <c r="F256" s="1" t="s">
        <v>47</v>
      </c>
      <c r="G256" s="1" t="s">
        <v>3</v>
      </c>
      <c r="H256" s="8">
        <v>12</v>
      </c>
      <c r="I256" s="8">
        <v>2</v>
      </c>
      <c r="J256" s="8">
        <v>321.64333329999999</v>
      </c>
      <c r="K256" s="1">
        <v>37.831228885135182</v>
      </c>
      <c r="L256" s="1">
        <v>0.74750666701219359</v>
      </c>
      <c r="M256" s="12">
        <v>47.346775792870005</v>
      </c>
      <c r="N256" s="13">
        <v>3.1846512945620487</v>
      </c>
      <c r="O256" s="14">
        <f t="shared" si="69"/>
        <v>14.867177412395822</v>
      </c>
      <c r="P256" s="7">
        <v>40.564946551903169</v>
      </c>
      <c r="Q256" s="7">
        <v>50.92733692215814</v>
      </c>
      <c r="R256" s="7">
        <v>8.5077165259386973</v>
      </c>
      <c r="S256" s="8">
        <f>P256/P253</f>
        <v>0.68730189802216302</v>
      </c>
      <c r="T256" s="8">
        <f t="shared" si="91"/>
        <v>1.5120738488173455</v>
      </c>
      <c r="U256" s="8">
        <f t="shared" si="91"/>
        <v>1.1656037123647438</v>
      </c>
    </row>
    <row r="257" spans="1:21" x14ac:dyDescent="0.25">
      <c r="A257" s="1">
        <v>334</v>
      </c>
      <c r="B257" s="1">
        <v>2012</v>
      </c>
      <c r="C257" s="1">
        <v>3</v>
      </c>
      <c r="D257" s="1">
        <v>1</v>
      </c>
      <c r="E257" s="1">
        <v>1</v>
      </c>
      <c r="F257" s="1" t="s">
        <v>47</v>
      </c>
      <c r="G257" s="1" t="s">
        <v>3</v>
      </c>
      <c r="H257" s="8">
        <v>12</v>
      </c>
      <c r="I257" s="8">
        <v>2</v>
      </c>
      <c r="J257" s="8">
        <v>321.64333329999999</v>
      </c>
      <c r="K257" s="1">
        <v>46.979003626646325</v>
      </c>
      <c r="L257" s="1">
        <v>0.73849796848151295</v>
      </c>
      <c r="M257" s="12">
        <v>47.085365924354875</v>
      </c>
      <c r="N257" s="13">
        <v>3.3211785790031803</v>
      </c>
      <c r="O257" s="14">
        <f t="shared" si="69"/>
        <v>14.177306279774662</v>
      </c>
      <c r="P257" s="7">
        <v>42.516590211093799</v>
      </c>
      <c r="Q257" s="7">
        <v>49.847429786650935</v>
      </c>
      <c r="R257" s="7">
        <v>7.6359800022552573</v>
      </c>
      <c r="S257" s="8">
        <f>P257/P254</f>
        <v>0.70149226674479626</v>
      </c>
      <c r="T257" s="8">
        <f t="shared" si="91"/>
        <v>1.5408691199026985</v>
      </c>
      <c r="U257" s="8">
        <f t="shared" si="91"/>
        <v>1.0844996232095743</v>
      </c>
    </row>
    <row r="258" spans="1:21" x14ac:dyDescent="0.25">
      <c r="A258" s="1">
        <v>92</v>
      </c>
      <c r="B258" s="1">
        <v>2012</v>
      </c>
      <c r="C258" s="1">
        <v>1</v>
      </c>
      <c r="D258" s="1">
        <v>1</v>
      </c>
      <c r="E258" s="1">
        <v>1</v>
      </c>
      <c r="F258" s="1" t="s">
        <v>47</v>
      </c>
      <c r="G258" s="1" t="s">
        <v>3</v>
      </c>
      <c r="H258" s="8">
        <v>26</v>
      </c>
      <c r="I258" s="8">
        <v>3</v>
      </c>
      <c r="J258" s="8">
        <v>665.755</v>
      </c>
      <c r="K258" s="1">
        <v>24.048109512297604</v>
      </c>
      <c r="L258" s="1">
        <v>0.49931091072378531</v>
      </c>
      <c r="M258" s="12">
        <v>48.176482356489451</v>
      </c>
      <c r="N258" s="13">
        <v>3.8861083743842415</v>
      </c>
      <c r="O258" s="14">
        <f t="shared" si="69"/>
        <v>12.397102117390917</v>
      </c>
      <c r="P258" s="7">
        <v>38.373728886564336</v>
      </c>
      <c r="Q258" s="7">
        <v>51.573592366015205</v>
      </c>
      <c r="R258" s="7">
        <v>10.052678747420453</v>
      </c>
      <c r="S258" s="8">
        <f>P258/P252</f>
        <v>0.6681552860761365</v>
      </c>
      <c r="T258" s="8">
        <f t="shared" ref="T258:U260" si="92">Q258/Q252</f>
        <v>1.4730805056867349</v>
      </c>
      <c r="U258" s="8">
        <f t="shared" si="92"/>
        <v>1.3302577759386383</v>
      </c>
    </row>
    <row r="259" spans="1:21" x14ac:dyDescent="0.25">
      <c r="A259" s="1">
        <v>214</v>
      </c>
      <c r="B259" s="1">
        <v>2012</v>
      </c>
      <c r="C259" s="1">
        <v>2</v>
      </c>
      <c r="D259" s="1">
        <v>1</v>
      </c>
      <c r="E259" s="1">
        <v>1</v>
      </c>
      <c r="F259" s="1" t="s">
        <v>47</v>
      </c>
      <c r="G259" s="1" t="s">
        <v>3</v>
      </c>
      <c r="H259" s="8">
        <v>26</v>
      </c>
      <c r="I259" s="8">
        <v>3</v>
      </c>
      <c r="J259" s="8">
        <v>665.755</v>
      </c>
      <c r="K259" s="1">
        <v>31.158901200974132</v>
      </c>
      <c r="L259" s="1">
        <v>0.61566824739479187</v>
      </c>
      <c r="M259" s="12">
        <v>48.069196982224085</v>
      </c>
      <c r="N259" s="13">
        <v>3.8513068933443591</v>
      </c>
      <c r="O259" s="14">
        <f t="shared" ref="O259:O322" si="93">M259/N259</f>
        <v>12.481268907781649</v>
      </c>
      <c r="P259" s="7">
        <v>41.086212556463671</v>
      </c>
      <c r="Q259" s="7">
        <v>50.324341265147766</v>
      </c>
      <c r="R259" s="7">
        <v>8.5894461783885703</v>
      </c>
      <c r="S259" s="8">
        <f>P259/P253</f>
        <v>0.69613383654944427</v>
      </c>
      <c r="T259" s="8">
        <f t="shared" si="92"/>
        <v>1.4941704197550827</v>
      </c>
      <c r="U259" s="8">
        <f t="shared" si="92"/>
        <v>1.1768011219182244</v>
      </c>
    </row>
    <row r="260" spans="1:21" x14ac:dyDescent="0.25">
      <c r="A260" s="1">
        <v>331</v>
      </c>
      <c r="B260" s="1">
        <v>2012</v>
      </c>
      <c r="C260" s="1">
        <v>3</v>
      </c>
      <c r="D260" s="1">
        <v>1</v>
      </c>
      <c r="E260" s="1">
        <v>1</v>
      </c>
      <c r="F260" s="1" t="s">
        <v>47</v>
      </c>
      <c r="G260" s="1" t="s">
        <v>3</v>
      </c>
      <c r="H260" s="8">
        <v>26</v>
      </c>
      <c r="I260" s="8">
        <v>3</v>
      </c>
      <c r="J260" s="8">
        <v>665.755</v>
      </c>
      <c r="K260" s="1">
        <v>47.004138896136133</v>
      </c>
      <c r="L260" s="1">
        <v>0.73889308851434676</v>
      </c>
      <c r="M260" s="12">
        <v>47.417645097153283</v>
      </c>
      <c r="N260" s="13">
        <v>2.9269643018526952</v>
      </c>
      <c r="O260" s="14">
        <f t="shared" si="93"/>
        <v>16.200281317793696</v>
      </c>
      <c r="P260" s="7">
        <v>38.082873364697257</v>
      </c>
      <c r="Q260" s="7">
        <v>52.046781458339773</v>
      </c>
      <c r="R260" s="7">
        <v>9.8703451769629709</v>
      </c>
      <c r="S260" s="8">
        <f>P260/P254</f>
        <v>0.62833922071638371</v>
      </c>
      <c r="T260" s="8">
        <f t="shared" si="92"/>
        <v>1.6088548332928654</v>
      </c>
      <c r="U260" s="8">
        <f t="shared" si="92"/>
        <v>1.4018352093907109</v>
      </c>
    </row>
    <row r="261" spans="1:21" x14ac:dyDescent="0.25">
      <c r="A261" s="1">
        <v>94</v>
      </c>
      <c r="B261" s="1">
        <v>2012</v>
      </c>
      <c r="C261" s="1">
        <v>1</v>
      </c>
      <c r="D261" s="1">
        <v>1</v>
      </c>
      <c r="E261" s="1">
        <v>1</v>
      </c>
      <c r="F261" s="1" t="s">
        <v>47</v>
      </c>
      <c r="G261" s="1" t="s">
        <v>3</v>
      </c>
      <c r="H261" s="8">
        <v>49</v>
      </c>
      <c r="I261" s="8">
        <v>4</v>
      </c>
      <c r="J261" s="8">
        <v>1305.5845830000001</v>
      </c>
      <c r="K261" s="1">
        <v>22.386142427137621</v>
      </c>
      <c r="L261" s="1">
        <v>0.46480348724170967</v>
      </c>
      <c r="M261" s="12">
        <v>49.61286630612512</v>
      </c>
      <c r="N261" s="13">
        <v>3.5354744057351355</v>
      </c>
      <c r="O261" s="14">
        <f t="shared" si="93"/>
        <v>14.032873841667383</v>
      </c>
      <c r="P261" s="7">
        <v>35.783725793226026</v>
      </c>
      <c r="Q261" s="7">
        <v>52.511673056352024</v>
      </c>
      <c r="R261" s="7">
        <v>11.70460115042196</v>
      </c>
      <c r="S261" s="8">
        <f>P261/P252</f>
        <v>0.62305869765536825</v>
      </c>
      <c r="T261" s="8">
        <f t="shared" ref="T261:U263" si="94">Q261/Q252</f>
        <v>1.4998746131805325</v>
      </c>
      <c r="U261" s="8">
        <f t="shared" si="94"/>
        <v>1.5488544979719445</v>
      </c>
    </row>
    <row r="262" spans="1:21" x14ac:dyDescent="0.25">
      <c r="A262" s="1">
        <v>216</v>
      </c>
      <c r="B262" s="1">
        <v>2012</v>
      </c>
      <c r="C262" s="1">
        <v>2</v>
      </c>
      <c r="D262" s="1">
        <v>1</v>
      </c>
      <c r="E262" s="1">
        <v>1</v>
      </c>
      <c r="F262" s="1" t="s">
        <v>47</v>
      </c>
      <c r="G262" s="1" t="s">
        <v>3</v>
      </c>
      <c r="H262" s="8">
        <v>49</v>
      </c>
      <c r="I262" s="8">
        <v>4</v>
      </c>
      <c r="J262" s="8">
        <v>1305.5845830000001</v>
      </c>
      <c r="K262" s="1">
        <v>26.104884254584832</v>
      </c>
      <c r="L262" s="1">
        <v>0.51580600464055137</v>
      </c>
      <c r="M262" s="12">
        <v>46.760540360240178</v>
      </c>
      <c r="N262" s="13">
        <v>3.1509920899647388</v>
      </c>
      <c r="O262" s="14">
        <f t="shared" si="93"/>
        <v>14.839942159538538</v>
      </c>
      <c r="P262" s="9"/>
      <c r="Q262" s="9"/>
      <c r="R262" s="9"/>
      <c r="S262" s="8"/>
      <c r="T262" s="8"/>
      <c r="U262" s="8"/>
    </row>
    <row r="263" spans="1:21" x14ac:dyDescent="0.25">
      <c r="A263" s="1">
        <v>333</v>
      </c>
      <c r="B263" s="1">
        <v>2012</v>
      </c>
      <c r="C263" s="1">
        <v>3</v>
      </c>
      <c r="D263" s="1">
        <v>1</v>
      </c>
      <c r="E263" s="1">
        <v>1</v>
      </c>
      <c r="F263" s="1" t="s">
        <v>47</v>
      </c>
      <c r="G263" s="1" t="s">
        <v>3</v>
      </c>
      <c r="H263" s="8">
        <v>49</v>
      </c>
      <c r="I263" s="8">
        <v>4</v>
      </c>
      <c r="J263" s="8">
        <v>1305.5845830000001</v>
      </c>
      <c r="K263" s="1">
        <v>33.751071687829018</v>
      </c>
      <c r="L263" s="1">
        <v>0.53055824839584753</v>
      </c>
      <c r="M263" s="12">
        <v>47.54321897745028</v>
      </c>
      <c r="N263" s="13">
        <v>3.0443489618218322</v>
      </c>
      <c r="O263" s="14">
        <f t="shared" si="93"/>
        <v>15.61687558610198</v>
      </c>
      <c r="P263" s="7">
        <v>36.266017477730259</v>
      </c>
      <c r="Q263" s="7">
        <v>52.70484377940555</v>
      </c>
      <c r="R263" s="7">
        <v>11.029138742864204</v>
      </c>
      <c r="S263" s="8">
        <f>P263/P254</f>
        <v>0.59836244345910139</v>
      </c>
      <c r="T263" s="8">
        <f t="shared" si="94"/>
        <v>1.629196662627731</v>
      </c>
      <c r="U263" s="8">
        <f t="shared" si="94"/>
        <v>1.5664127993302344</v>
      </c>
    </row>
    <row r="264" spans="1:21" x14ac:dyDescent="0.25">
      <c r="A264" s="1">
        <v>96</v>
      </c>
      <c r="B264" s="1">
        <v>2012</v>
      </c>
      <c r="C264" s="1">
        <v>1</v>
      </c>
      <c r="D264" s="1">
        <v>1</v>
      </c>
      <c r="E264" s="1">
        <v>1</v>
      </c>
      <c r="F264" s="1" t="s">
        <v>47</v>
      </c>
      <c r="G264" s="1" t="s">
        <v>3</v>
      </c>
      <c r="H264" s="8">
        <v>73</v>
      </c>
      <c r="I264" s="8">
        <v>5</v>
      </c>
      <c r="J264" s="8">
        <v>1960.2479169999999</v>
      </c>
      <c r="K264" s="1">
        <v>16.126693749805515</v>
      </c>
      <c r="L264" s="1">
        <v>0.33483855099134741</v>
      </c>
      <c r="M264" s="12">
        <v>49.262808791208705</v>
      </c>
      <c r="N264" s="13">
        <v>3.1986036630036567</v>
      </c>
      <c r="O264" s="14">
        <f t="shared" si="93"/>
        <v>15.401348207345059</v>
      </c>
      <c r="P264" s="9"/>
      <c r="Q264" s="9"/>
      <c r="R264" s="9"/>
      <c r="S264" s="8"/>
      <c r="T264" s="8"/>
      <c r="U264" s="8"/>
    </row>
    <row r="265" spans="1:21" x14ac:dyDescent="0.25">
      <c r="A265" s="1">
        <v>212</v>
      </c>
      <c r="B265" s="1">
        <v>2012</v>
      </c>
      <c r="C265" s="1">
        <v>2</v>
      </c>
      <c r="D265" s="1">
        <v>1</v>
      </c>
      <c r="E265" s="1">
        <v>1</v>
      </c>
      <c r="F265" s="1" t="s">
        <v>47</v>
      </c>
      <c r="G265" s="1" t="s">
        <v>3</v>
      </c>
      <c r="H265" s="8">
        <v>73</v>
      </c>
      <c r="I265" s="8">
        <v>5</v>
      </c>
      <c r="J265" s="8">
        <v>1960.2479169999999</v>
      </c>
      <c r="K265" s="1">
        <v>12.808783165599259</v>
      </c>
      <c r="L265" s="1">
        <v>0.25308854866094793</v>
      </c>
      <c r="M265" s="12">
        <v>48.905177142857184</v>
      </c>
      <c r="N265" s="13">
        <v>3.473962285714288</v>
      </c>
      <c r="O265" s="14">
        <f t="shared" si="93"/>
        <v>14.07763617468337</v>
      </c>
      <c r="P265" s="9"/>
      <c r="Q265" s="9"/>
      <c r="R265" s="9"/>
      <c r="S265" s="8"/>
      <c r="T265" s="8"/>
      <c r="U265" s="8"/>
    </row>
    <row r="266" spans="1:21" x14ac:dyDescent="0.25">
      <c r="A266" s="1">
        <v>336</v>
      </c>
      <c r="B266" s="1">
        <v>2012</v>
      </c>
      <c r="C266" s="1">
        <v>3</v>
      </c>
      <c r="D266" s="1">
        <v>1</v>
      </c>
      <c r="E266" s="1">
        <v>1</v>
      </c>
      <c r="F266" s="1" t="s">
        <v>47</v>
      </c>
      <c r="G266" s="1" t="s">
        <v>3</v>
      </c>
      <c r="H266" s="8">
        <v>73</v>
      </c>
      <c r="I266" s="8">
        <v>5</v>
      </c>
      <c r="J266" s="8">
        <v>1960.2479169999999</v>
      </c>
      <c r="K266" s="1">
        <v>18.710510231166921</v>
      </c>
      <c r="L266" s="1">
        <v>0.29412445408126964</v>
      </c>
      <c r="M266" s="12">
        <v>49.031418846745744</v>
      </c>
      <c r="N266" s="13">
        <v>3.3430956368244789</v>
      </c>
      <c r="O266" s="14">
        <f t="shared" si="93"/>
        <v>14.666472088521953</v>
      </c>
      <c r="P266" s="7">
        <v>27.481432864265887</v>
      </c>
      <c r="Q266" s="7">
        <v>58.219608193019504</v>
      </c>
      <c r="R266" s="7">
        <v>14.298958942714618</v>
      </c>
      <c r="S266" s="8">
        <f>P266/P254</f>
        <v>0.45342329988444435</v>
      </c>
      <c r="T266" s="8">
        <f t="shared" ref="T266:U266" si="95">Q266/Q254</f>
        <v>1.799667441659786</v>
      </c>
      <c r="U266" s="8">
        <f t="shared" si="95"/>
        <v>2.0308088262519255</v>
      </c>
    </row>
    <row r="267" spans="1:21" x14ac:dyDescent="0.25">
      <c r="A267" s="1">
        <v>91</v>
      </c>
      <c r="B267" s="1">
        <v>2012</v>
      </c>
      <c r="C267" s="1">
        <v>1</v>
      </c>
      <c r="D267" s="1">
        <v>1</v>
      </c>
      <c r="E267" s="1">
        <v>1</v>
      </c>
      <c r="F267" s="1" t="s">
        <v>47</v>
      </c>
      <c r="G267" s="1" t="s">
        <v>3</v>
      </c>
      <c r="H267" s="8">
        <v>115</v>
      </c>
      <c r="I267" s="8">
        <v>6</v>
      </c>
      <c r="J267" s="8">
        <v>3046.476944</v>
      </c>
      <c r="K267" s="1">
        <v>13.602111311423803</v>
      </c>
      <c r="L267" s="1">
        <v>0.2824206444668852</v>
      </c>
      <c r="M267" s="12">
        <v>49.736178695563261</v>
      </c>
      <c r="N267" s="13">
        <v>3.5556885606215491</v>
      </c>
      <c r="O267" s="14">
        <f t="shared" si="93"/>
        <v>13.987777007913531</v>
      </c>
      <c r="S267" s="8"/>
      <c r="T267" s="8"/>
      <c r="U267" s="8"/>
    </row>
    <row r="268" spans="1:21" x14ac:dyDescent="0.25">
      <c r="A268" s="1">
        <v>211</v>
      </c>
      <c r="B268" s="1">
        <v>2012</v>
      </c>
      <c r="C268" s="1">
        <v>2</v>
      </c>
      <c r="D268" s="1">
        <v>1</v>
      </c>
      <c r="E268" s="1">
        <v>1</v>
      </c>
      <c r="F268" s="1" t="s">
        <v>47</v>
      </c>
      <c r="G268" s="1" t="s">
        <v>3</v>
      </c>
      <c r="H268" s="8">
        <v>115</v>
      </c>
      <c r="I268" s="8">
        <v>6</v>
      </c>
      <c r="J268" s="8">
        <v>3046.476944</v>
      </c>
      <c r="K268" s="1">
        <v>14.160578513118422</v>
      </c>
      <c r="L268" s="1">
        <v>0.27979865204602944</v>
      </c>
      <c r="M268" s="12">
        <v>48.63343768859378</v>
      </c>
      <c r="N268" s="13">
        <v>3.5285559746529818</v>
      </c>
      <c r="O268" s="14">
        <f t="shared" si="93"/>
        <v>13.782815984200639</v>
      </c>
      <c r="P268" s="9"/>
      <c r="Q268" s="9"/>
      <c r="R268" s="9"/>
      <c r="S268" s="8"/>
      <c r="T268" s="8"/>
      <c r="U268" s="8"/>
    </row>
    <row r="269" spans="1:21" x14ac:dyDescent="0.25">
      <c r="A269" s="1">
        <v>332</v>
      </c>
      <c r="B269" s="1">
        <v>2012</v>
      </c>
      <c r="C269" s="1">
        <v>3</v>
      </c>
      <c r="D269" s="1">
        <v>1</v>
      </c>
      <c r="E269" s="1">
        <v>1</v>
      </c>
      <c r="F269" s="1" t="s">
        <v>47</v>
      </c>
      <c r="G269" s="1" t="s">
        <v>3</v>
      </c>
      <c r="H269" s="8">
        <v>115</v>
      </c>
      <c r="I269" s="8">
        <v>6</v>
      </c>
      <c r="J269" s="8">
        <v>3046.476944</v>
      </c>
      <c r="K269" s="1">
        <v>16.005149261740865</v>
      </c>
      <c r="L269" s="1">
        <v>0.25159686886877441</v>
      </c>
      <c r="M269" s="12">
        <v>46.727624937406063</v>
      </c>
      <c r="N269" s="13">
        <v>3.0014737105658469</v>
      </c>
      <c r="O269" s="14">
        <f t="shared" si="93"/>
        <v>15.568227292118054</v>
      </c>
      <c r="P269" s="9"/>
      <c r="Q269" s="9"/>
      <c r="R269" s="9"/>
      <c r="S269" s="8"/>
      <c r="T269" s="8"/>
      <c r="U269" s="8"/>
    </row>
    <row r="270" spans="1:21" x14ac:dyDescent="0.25">
      <c r="A270" s="1">
        <v>55</v>
      </c>
      <c r="B270" s="1">
        <v>2013</v>
      </c>
      <c r="C270" s="1">
        <v>4</v>
      </c>
      <c r="D270" s="1">
        <v>0</v>
      </c>
      <c r="E270" s="1">
        <v>0</v>
      </c>
      <c r="F270" s="1" t="s">
        <v>46</v>
      </c>
      <c r="G270" s="1" t="s">
        <v>19</v>
      </c>
      <c r="H270" s="8">
        <v>0</v>
      </c>
      <c r="I270" s="8">
        <v>1</v>
      </c>
      <c r="J270" s="8">
        <v>15.05569444</v>
      </c>
      <c r="K270" s="1">
        <v>97.224648782277967</v>
      </c>
      <c r="L270" s="15">
        <v>1</v>
      </c>
      <c r="M270" s="12">
        <v>46.172697478270194</v>
      </c>
      <c r="N270" s="13">
        <v>1.4275985728082412</v>
      </c>
      <c r="O270" s="14">
        <f t="shared" si="93"/>
        <v>32.342913727801992</v>
      </c>
      <c r="P270" s="7">
        <v>35.072353932499666</v>
      </c>
      <c r="Q270" s="7">
        <v>57.568831129306474</v>
      </c>
      <c r="R270" s="7">
        <v>7.3588149381938699</v>
      </c>
      <c r="S270" s="8">
        <f>P270/P270</f>
        <v>1</v>
      </c>
      <c r="T270" s="8">
        <f t="shared" ref="T270:U272" si="96">Q270/Q270</f>
        <v>1</v>
      </c>
      <c r="U270" s="8">
        <f t="shared" si="96"/>
        <v>1</v>
      </c>
    </row>
    <row r="271" spans="1:21" x14ac:dyDescent="0.25">
      <c r="A271" s="1">
        <v>175</v>
      </c>
      <c r="B271" s="1">
        <v>2013</v>
      </c>
      <c r="C271" s="1">
        <v>5</v>
      </c>
      <c r="D271" s="1">
        <v>0</v>
      </c>
      <c r="E271" s="1">
        <v>0</v>
      </c>
      <c r="F271" s="1" t="s">
        <v>46</v>
      </c>
      <c r="G271" s="1" t="s">
        <v>19</v>
      </c>
      <c r="H271" s="8">
        <v>0</v>
      </c>
      <c r="I271" s="8">
        <v>1</v>
      </c>
      <c r="J271" s="8">
        <v>15.05569444</v>
      </c>
      <c r="K271" s="1">
        <v>93.966093147961288</v>
      </c>
      <c r="L271" s="15">
        <v>1</v>
      </c>
      <c r="M271" s="12">
        <v>46.410408864265996</v>
      </c>
      <c r="N271" s="13">
        <v>1.1738811409747711</v>
      </c>
      <c r="O271" s="14">
        <f t="shared" si="93"/>
        <v>39.535867171123961</v>
      </c>
      <c r="P271" s="7">
        <v>35.645111283496796</v>
      </c>
      <c r="Q271" s="7">
        <v>56.546571993508309</v>
      </c>
      <c r="R271" s="7">
        <v>7.8083167229948858</v>
      </c>
      <c r="S271" s="8">
        <f>P271/P271</f>
        <v>1</v>
      </c>
      <c r="T271" s="8">
        <f t="shared" si="96"/>
        <v>1</v>
      </c>
      <c r="U271" s="8">
        <f t="shared" si="96"/>
        <v>1</v>
      </c>
    </row>
    <row r="272" spans="1:21" x14ac:dyDescent="0.25">
      <c r="A272" s="1">
        <v>295</v>
      </c>
      <c r="B272" s="1">
        <v>2013</v>
      </c>
      <c r="C272" s="1">
        <v>6</v>
      </c>
      <c r="D272" s="1">
        <v>0</v>
      </c>
      <c r="E272" s="1">
        <v>0</v>
      </c>
      <c r="F272" s="1" t="s">
        <v>46</v>
      </c>
      <c r="G272" s="1" t="s">
        <v>19</v>
      </c>
      <c r="H272" s="8">
        <v>0</v>
      </c>
      <c r="I272" s="8">
        <v>1</v>
      </c>
      <c r="J272" s="8">
        <v>15.05569444</v>
      </c>
      <c r="K272" s="1">
        <v>91.917925323742196</v>
      </c>
      <c r="L272" s="15">
        <v>1</v>
      </c>
      <c r="M272" s="12">
        <v>45.693587181437813</v>
      </c>
      <c r="N272" s="13">
        <v>1.2784072461011791</v>
      </c>
      <c r="O272" s="14">
        <f t="shared" si="93"/>
        <v>35.742590884705777</v>
      </c>
      <c r="P272" s="7">
        <v>37.046624445146172</v>
      </c>
      <c r="Q272" s="7">
        <v>55.292329099930228</v>
      </c>
      <c r="R272" s="7">
        <v>7.6610464549236035</v>
      </c>
      <c r="S272" s="8">
        <f>P272/P272</f>
        <v>1</v>
      </c>
      <c r="T272" s="8">
        <f t="shared" si="96"/>
        <v>1</v>
      </c>
      <c r="U272" s="8">
        <f t="shared" si="96"/>
        <v>1</v>
      </c>
    </row>
    <row r="273" spans="1:21" x14ac:dyDescent="0.25">
      <c r="A273" s="1">
        <v>60</v>
      </c>
      <c r="B273" s="1">
        <v>2013</v>
      </c>
      <c r="C273" s="1">
        <v>4</v>
      </c>
      <c r="D273" s="1">
        <v>0</v>
      </c>
      <c r="E273" s="1">
        <v>0</v>
      </c>
      <c r="F273" s="1" t="s">
        <v>46</v>
      </c>
      <c r="G273" s="1" t="s">
        <v>19</v>
      </c>
      <c r="H273" s="8">
        <v>11</v>
      </c>
      <c r="I273" s="8">
        <v>2</v>
      </c>
      <c r="J273" s="8">
        <v>247.21944439999999</v>
      </c>
      <c r="K273" s="1">
        <v>76.649518750680741</v>
      </c>
      <c r="L273" s="15">
        <v>0.78837537302219962</v>
      </c>
      <c r="M273" s="12">
        <v>44.288116425165875</v>
      </c>
      <c r="N273" s="13">
        <v>1.4593123586052148</v>
      </c>
      <c r="O273" s="14">
        <f t="shared" si="93"/>
        <v>30.348620131947406</v>
      </c>
      <c r="P273" s="7">
        <v>23.83106621095553</v>
      </c>
      <c r="Q273" s="7">
        <v>67.848225254194546</v>
      </c>
      <c r="R273" s="7">
        <v>8.3207085348499206</v>
      </c>
      <c r="S273" s="8">
        <f>P273/P270</f>
        <v>0.67948294137373433</v>
      </c>
      <c r="T273" s="8">
        <f t="shared" ref="T273:U275" si="97">Q273/Q270</f>
        <v>1.1785583261504706</v>
      </c>
      <c r="U273" s="8">
        <f t="shared" si="97"/>
        <v>1.130713111382053</v>
      </c>
    </row>
    <row r="274" spans="1:21" x14ac:dyDescent="0.25">
      <c r="A274" s="1">
        <v>180</v>
      </c>
      <c r="B274" s="1">
        <v>2013</v>
      </c>
      <c r="C274" s="1">
        <v>5</v>
      </c>
      <c r="D274" s="1">
        <v>0</v>
      </c>
      <c r="E274" s="1">
        <v>0</v>
      </c>
      <c r="F274" s="1" t="s">
        <v>46</v>
      </c>
      <c r="G274" s="1" t="s">
        <v>19</v>
      </c>
      <c r="H274" s="8">
        <v>11</v>
      </c>
      <c r="I274" s="8">
        <v>2</v>
      </c>
      <c r="J274" s="8">
        <v>247.21944439999999</v>
      </c>
      <c r="K274" s="1">
        <v>77.468788013044261</v>
      </c>
      <c r="L274" s="15">
        <v>0.82443342505535544</v>
      </c>
      <c r="M274" s="12">
        <v>47.343431249462611</v>
      </c>
      <c r="N274" s="13">
        <v>1.1476782182474858</v>
      </c>
      <c r="O274" s="14">
        <f t="shared" si="93"/>
        <v>41.251485387390574</v>
      </c>
      <c r="P274" s="7">
        <v>23.254693836164837</v>
      </c>
      <c r="Q274" s="7">
        <v>67.742866835183662</v>
      </c>
      <c r="R274" s="7">
        <v>9.0024393286515139</v>
      </c>
      <c r="S274" s="8">
        <f>P274/P271</f>
        <v>0.65239504096965595</v>
      </c>
      <c r="T274" s="8">
        <f t="shared" si="97"/>
        <v>1.1980013013514015</v>
      </c>
      <c r="U274" s="8">
        <f t="shared" si="97"/>
        <v>1.1529295811144584</v>
      </c>
    </row>
    <row r="275" spans="1:21" x14ac:dyDescent="0.25">
      <c r="A275" s="1">
        <v>300</v>
      </c>
      <c r="B275" s="1">
        <v>2013</v>
      </c>
      <c r="C275" s="1">
        <v>6</v>
      </c>
      <c r="D275" s="1">
        <v>0</v>
      </c>
      <c r="E275" s="1">
        <v>0</v>
      </c>
      <c r="F275" s="1" t="s">
        <v>46</v>
      </c>
      <c r="G275" s="1" t="s">
        <v>19</v>
      </c>
      <c r="H275" s="8">
        <v>11</v>
      </c>
      <c r="I275" s="8">
        <v>2</v>
      </c>
      <c r="J275" s="8">
        <v>247.21944439999999</v>
      </c>
      <c r="K275" s="1">
        <v>77.845099641028639</v>
      </c>
      <c r="L275" s="15">
        <v>0.84689791862525232</v>
      </c>
      <c r="M275" s="12">
        <v>44.341266583773709</v>
      </c>
      <c r="N275" s="13">
        <v>1.4663629779297482</v>
      </c>
      <c r="O275" s="14">
        <f t="shared" si="93"/>
        <v>30.238943052405713</v>
      </c>
      <c r="P275" s="7">
        <v>25.307037469728101</v>
      </c>
      <c r="Q275" s="7">
        <v>64.835528231930283</v>
      </c>
      <c r="R275" s="7">
        <v>9.8574342983416088</v>
      </c>
      <c r="S275" s="8">
        <f>P275/P272</f>
        <v>0.6831131809916845</v>
      </c>
      <c r="T275" s="8">
        <f t="shared" si="97"/>
        <v>1.1725953543167364</v>
      </c>
      <c r="U275" s="8">
        <f t="shared" si="97"/>
        <v>1.2866955390939354</v>
      </c>
    </row>
    <row r="276" spans="1:21" x14ac:dyDescent="0.25">
      <c r="A276" s="1">
        <v>59</v>
      </c>
      <c r="B276" s="1">
        <v>2013</v>
      </c>
      <c r="C276" s="1">
        <v>4</v>
      </c>
      <c r="D276" s="1">
        <v>0</v>
      </c>
      <c r="E276" s="1">
        <v>0</v>
      </c>
      <c r="F276" s="1" t="s">
        <v>46</v>
      </c>
      <c r="G276" s="1" t="s">
        <v>19</v>
      </c>
      <c r="H276" s="8">
        <v>25</v>
      </c>
      <c r="I276" s="8">
        <v>3</v>
      </c>
      <c r="J276" s="8">
        <v>566.48374999999999</v>
      </c>
      <c r="K276" s="1">
        <v>68.906128186556714</v>
      </c>
      <c r="L276" s="15">
        <v>0.70873105791169366</v>
      </c>
      <c r="M276" s="12">
        <v>46.361275739320831</v>
      </c>
      <c r="N276" s="13">
        <v>0.94556615553121437</v>
      </c>
      <c r="O276" s="14">
        <f t="shared" si="93"/>
        <v>49.030176755084149</v>
      </c>
      <c r="P276" s="7">
        <v>18.85251953595229</v>
      </c>
      <c r="Q276" s="7">
        <v>70.450590488955839</v>
      </c>
      <c r="R276" s="7">
        <v>10.696889975091867</v>
      </c>
      <c r="S276" s="8">
        <f>P276/P270</f>
        <v>0.53753219907155059</v>
      </c>
      <c r="T276" s="8">
        <f t="shared" ref="T276:U278" si="98">Q276/Q270</f>
        <v>1.2237627394364738</v>
      </c>
      <c r="U276" s="8">
        <f t="shared" si="98"/>
        <v>1.4536158423515522</v>
      </c>
    </row>
    <row r="277" spans="1:21" x14ac:dyDescent="0.25">
      <c r="A277" s="1">
        <v>179</v>
      </c>
      <c r="B277" s="1">
        <v>2013</v>
      </c>
      <c r="C277" s="1">
        <v>5</v>
      </c>
      <c r="D277" s="1">
        <v>0</v>
      </c>
      <c r="E277" s="1">
        <v>0</v>
      </c>
      <c r="F277" s="1" t="s">
        <v>46</v>
      </c>
      <c r="G277" s="1" t="s">
        <v>19</v>
      </c>
      <c r="H277" s="8">
        <v>25</v>
      </c>
      <c r="I277" s="8">
        <v>3</v>
      </c>
      <c r="J277" s="8">
        <v>566.48374999999999</v>
      </c>
      <c r="K277" s="1">
        <v>65.785557792463024</v>
      </c>
      <c r="L277" s="15">
        <v>0.70009889300043049</v>
      </c>
      <c r="M277" s="12">
        <v>47.498224007482939</v>
      </c>
      <c r="N277" s="13">
        <v>1.2703502702140945</v>
      </c>
      <c r="O277" s="14">
        <f t="shared" si="93"/>
        <v>37.389864135249859</v>
      </c>
      <c r="P277" s="7">
        <v>23.063591935097392</v>
      </c>
      <c r="Q277" s="7">
        <v>66.178721889661958</v>
      </c>
      <c r="R277" s="7">
        <v>10.757686175240661</v>
      </c>
      <c r="S277" s="8">
        <f>P277/P271</f>
        <v>0.64703380364463958</v>
      </c>
      <c r="T277" s="8">
        <f t="shared" si="98"/>
        <v>1.1703401206577022</v>
      </c>
      <c r="U277" s="8">
        <f t="shared" si="98"/>
        <v>1.3777215444604227</v>
      </c>
    </row>
    <row r="278" spans="1:21" x14ac:dyDescent="0.25">
      <c r="A278" s="1">
        <v>299</v>
      </c>
      <c r="B278" s="1">
        <v>2013</v>
      </c>
      <c r="C278" s="1">
        <v>6</v>
      </c>
      <c r="D278" s="1">
        <v>0</v>
      </c>
      <c r="E278" s="1">
        <v>0</v>
      </c>
      <c r="F278" s="1" t="s">
        <v>46</v>
      </c>
      <c r="G278" s="1" t="s">
        <v>19</v>
      </c>
      <c r="H278" s="8">
        <v>25</v>
      </c>
      <c r="I278" s="8">
        <v>3</v>
      </c>
      <c r="J278" s="8">
        <v>566.48374999999999</v>
      </c>
      <c r="K278" s="1">
        <v>65.429605621752231</v>
      </c>
      <c r="L278" s="15">
        <v>0.71182639720494123</v>
      </c>
      <c r="M278" s="12">
        <v>47.314615066278705</v>
      </c>
      <c r="N278" s="13">
        <v>0.98981241513094109</v>
      </c>
      <c r="O278" s="14">
        <f t="shared" si="93"/>
        <v>47.801597901779715</v>
      </c>
      <c r="P278" s="7">
        <v>25.445754956155564</v>
      </c>
      <c r="Q278" s="7">
        <v>64.597174615008072</v>
      </c>
      <c r="R278" s="7">
        <v>9.9570704288363654</v>
      </c>
      <c r="S278" s="8">
        <f>P278/P272</f>
        <v>0.68685758384903139</v>
      </c>
      <c r="T278" s="8">
        <f t="shared" si="98"/>
        <v>1.1682845643608379</v>
      </c>
      <c r="U278" s="8">
        <f t="shared" si="98"/>
        <v>1.2997010901085391</v>
      </c>
    </row>
    <row r="279" spans="1:21" x14ac:dyDescent="0.25">
      <c r="A279" s="1">
        <v>58</v>
      </c>
      <c r="B279" s="1">
        <v>2013</v>
      </c>
      <c r="C279" s="1">
        <v>4</v>
      </c>
      <c r="D279" s="1">
        <v>0</v>
      </c>
      <c r="E279" s="1">
        <v>0</v>
      </c>
      <c r="F279" s="1" t="s">
        <v>46</v>
      </c>
      <c r="G279" s="1" t="s">
        <v>19</v>
      </c>
      <c r="H279" s="8">
        <v>47</v>
      </c>
      <c r="I279" s="8">
        <v>4</v>
      </c>
      <c r="J279" s="8">
        <v>1131.248611</v>
      </c>
      <c r="K279" s="1">
        <v>54.290753124739972</v>
      </c>
      <c r="L279" s="15">
        <v>0.55840523781491991</v>
      </c>
      <c r="M279" s="12">
        <v>47.361522482647686</v>
      </c>
      <c r="N279" s="13">
        <v>1.3046843878885444</v>
      </c>
      <c r="O279" s="14">
        <f t="shared" si="93"/>
        <v>36.301133762546144</v>
      </c>
      <c r="P279" s="7">
        <v>19.406430761541628</v>
      </c>
      <c r="Q279" s="7">
        <v>68.710769734937898</v>
      </c>
      <c r="R279" s="7">
        <v>11.88279950352047</v>
      </c>
      <c r="S279" s="8">
        <f>P279/P270</f>
        <v>0.55332558512871111</v>
      </c>
      <c r="T279" s="8">
        <f t="shared" ref="T279:U281" si="99">Q279/Q270</f>
        <v>1.1935411643256277</v>
      </c>
      <c r="U279" s="8">
        <f t="shared" si="99"/>
        <v>1.6147708025440515</v>
      </c>
    </row>
    <row r="280" spans="1:21" x14ac:dyDescent="0.25">
      <c r="A280" s="1">
        <v>178</v>
      </c>
      <c r="B280" s="1">
        <v>2013</v>
      </c>
      <c r="C280" s="1">
        <v>5</v>
      </c>
      <c r="D280" s="1">
        <v>0</v>
      </c>
      <c r="E280" s="1">
        <v>0</v>
      </c>
      <c r="F280" s="1" t="s">
        <v>46</v>
      </c>
      <c r="G280" s="1" t="s">
        <v>19</v>
      </c>
      <c r="H280" s="8">
        <v>47</v>
      </c>
      <c r="I280" s="8">
        <v>4</v>
      </c>
      <c r="J280" s="8">
        <v>1131.248611</v>
      </c>
      <c r="K280" s="1">
        <v>52.707715070861767</v>
      </c>
      <c r="L280" s="15">
        <v>0.56092270419146761</v>
      </c>
      <c r="M280" s="12">
        <v>48.504961314727716</v>
      </c>
      <c r="N280" s="13">
        <v>1.4089043459986568</v>
      </c>
      <c r="O280" s="14">
        <f t="shared" si="93"/>
        <v>34.427433950703396</v>
      </c>
      <c r="P280" s="7">
        <v>20.432039926989379</v>
      </c>
      <c r="Q280" s="7">
        <v>68.062189050960782</v>
      </c>
      <c r="R280" s="7">
        <v>11.505771022049833</v>
      </c>
      <c r="S280" s="8">
        <f>P280/P271</f>
        <v>0.5732073541442172</v>
      </c>
      <c r="T280" s="8">
        <f t="shared" si="99"/>
        <v>1.2036483672038421</v>
      </c>
      <c r="U280" s="8">
        <f t="shared" si="99"/>
        <v>1.4735277051667528</v>
      </c>
    </row>
    <row r="281" spans="1:21" x14ac:dyDescent="0.25">
      <c r="A281" s="1">
        <v>297</v>
      </c>
      <c r="B281" s="1">
        <v>2013</v>
      </c>
      <c r="C281" s="1">
        <v>6</v>
      </c>
      <c r="D281" s="1">
        <v>0</v>
      </c>
      <c r="E281" s="1">
        <v>0</v>
      </c>
      <c r="F281" s="1" t="s">
        <v>46</v>
      </c>
      <c r="G281" s="1" t="s">
        <v>19</v>
      </c>
      <c r="H281" s="8">
        <v>47</v>
      </c>
      <c r="I281" s="8">
        <v>4</v>
      </c>
      <c r="J281" s="8">
        <v>1131.248611</v>
      </c>
      <c r="K281" s="1">
        <v>55.584776225449268</v>
      </c>
      <c r="L281" s="15">
        <v>0.60472183232677734</v>
      </c>
      <c r="M281" s="12">
        <v>46.711226388766278</v>
      </c>
      <c r="N281" s="13">
        <v>1.3703712620330311</v>
      </c>
      <c r="O281" s="14">
        <f t="shared" si="93"/>
        <v>34.086548428830348</v>
      </c>
      <c r="P281" s="7">
        <v>23.202156712396256</v>
      </c>
      <c r="Q281" s="7">
        <v>64.942061149006662</v>
      </c>
      <c r="R281" s="7">
        <v>11.855782138597066</v>
      </c>
      <c r="S281" s="8">
        <f>P281/P272</f>
        <v>0.62629610821226089</v>
      </c>
      <c r="T281" s="8">
        <f t="shared" si="99"/>
        <v>1.1745220757772097</v>
      </c>
      <c r="U281" s="8">
        <f t="shared" si="99"/>
        <v>1.5475408233528709</v>
      </c>
    </row>
    <row r="282" spans="1:21" x14ac:dyDescent="0.25">
      <c r="A282" s="1">
        <v>57</v>
      </c>
      <c r="B282" s="1">
        <v>2013</v>
      </c>
      <c r="C282" s="1">
        <v>4</v>
      </c>
      <c r="D282" s="1">
        <v>0</v>
      </c>
      <c r="E282" s="1">
        <v>0</v>
      </c>
      <c r="F282" s="1" t="s">
        <v>46</v>
      </c>
      <c r="G282" s="1" t="s">
        <v>19</v>
      </c>
      <c r="H282" s="8">
        <v>75</v>
      </c>
      <c r="I282" s="8">
        <v>5</v>
      </c>
      <c r="J282" s="8">
        <v>1822.603194</v>
      </c>
      <c r="K282" s="1">
        <v>46.752900516737483</v>
      </c>
      <c r="L282" s="15">
        <v>0.48087497463153173</v>
      </c>
      <c r="M282" s="12">
        <v>47.450455842155911</v>
      </c>
      <c r="N282" s="13">
        <v>1.7482478248315683</v>
      </c>
      <c r="O282" s="14">
        <f t="shared" si="93"/>
        <v>27.141721653065655</v>
      </c>
      <c r="P282" s="7">
        <v>21.356526253197334</v>
      </c>
      <c r="Q282" s="7">
        <v>66.07844073146407</v>
      </c>
      <c r="R282" s="7">
        <v>12.565033015338598</v>
      </c>
      <c r="S282" s="8">
        <f>P282/P270</f>
        <v>0.60892765550610473</v>
      </c>
      <c r="T282" s="8">
        <f t="shared" ref="T282:U284" si="100">Q282/Q270</f>
        <v>1.1478162650730912</v>
      </c>
      <c r="U282" s="8">
        <f t="shared" si="100"/>
        <v>1.7074805007153135</v>
      </c>
    </row>
    <row r="283" spans="1:21" x14ac:dyDescent="0.25">
      <c r="A283" s="1">
        <v>177</v>
      </c>
      <c r="B283" s="1">
        <v>2013</v>
      </c>
      <c r="C283" s="1">
        <v>5</v>
      </c>
      <c r="D283" s="1">
        <v>0</v>
      </c>
      <c r="E283" s="1">
        <v>0</v>
      </c>
      <c r="F283" s="1" t="s">
        <v>46</v>
      </c>
      <c r="G283" s="1" t="s">
        <v>19</v>
      </c>
      <c r="H283" s="8">
        <v>75</v>
      </c>
      <c r="I283" s="8">
        <v>5</v>
      </c>
      <c r="J283" s="8">
        <v>1822.603194</v>
      </c>
      <c r="K283" s="1">
        <v>45.945544198707999</v>
      </c>
      <c r="L283" s="15">
        <v>0.48895875798902311</v>
      </c>
      <c r="M283" s="12">
        <v>50.391771011430144</v>
      </c>
      <c r="N283" s="13">
        <v>1.9028430506195344</v>
      </c>
      <c r="O283" s="14">
        <f t="shared" si="93"/>
        <v>26.482358066800838</v>
      </c>
      <c r="P283" s="7">
        <v>18.706501482391268</v>
      </c>
      <c r="Q283" s="7">
        <v>67.837729338460178</v>
      </c>
      <c r="R283" s="7">
        <v>13.455769179148563</v>
      </c>
      <c r="S283" s="8">
        <f>P283/P271</f>
        <v>0.52479851538721733</v>
      </c>
      <c r="T283" s="8">
        <f t="shared" si="100"/>
        <v>1.1996789008933755</v>
      </c>
      <c r="U283" s="8">
        <f t="shared" si="100"/>
        <v>1.7232611914322544</v>
      </c>
    </row>
    <row r="284" spans="1:21" x14ac:dyDescent="0.25">
      <c r="A284" s="1">
        <v>298</v>
      </c>
      <c r="B284" s="1">
        <v>2013</v>
      </c>
      <c r="C284" s="1">
        <v>6</v>
      </c>
      <c r="D284" s="1">
        <v>0</v>
      </c>
      <c r="E284" s="1">
        <v>0</v>
      </c>
      <c r="F284" s="1" t="s">
        <v>46</v>
      </c>
      <c r="G284" s="1" t="s">
        <v>19</v>
      </c>
      <c r="H284" s="8">
        <v>75</v>
      </c>
      <c r="I284" s="8">
        <v>5</v>
      </c>
      <c r="J284" s="8">
        <v>1822.603194</v>
      </c>
      <c r="K284" s="1">
        <v>47.306304227603597</v>
      </c>
      <c r="L284" s="15">
        <v>0.51465809373946458</v>
      </c>
      <c r="M284" s="12">
        <v>44.501340858385248</v>
      </c>
      <c r="N284" s="13">
        <v>1.9993320287388885</v>
      </c>
      <c r="O284" s="14">
        <f t="shared" si="93"/>
        <v>22.258104316197645</v>
      </c>
      <c r="P284" s="7">
        <v>27.334887918798849</v>
      </c>
      <c r="Q284" s="7">
        <v>60.669828465390871</v>
      </c>
      <c r="R284" s="7">
        <v>11.995283615810285</v>
      </c>
      <c r="S284" s="8">
        <f>P284/P272</f>
        <v>0.73785097369053954</v>
      </c>
      <c r="T284" s="8">
        <f t="shared" si="100"/>
        <v>1.0972557939409977</v>
      </c>
      <c r="U284" s="8">
        <f t="shared" si="100"/>
        <v>1.5657500168402128</v>
      </c>
    </row>
    <row r="285" spans="1:21" x14ac:dyDescent="0.25">
      <c r="A285" s="1">
        <v>56</v>
      </c>
      <c r="B285" s="1">
        <v>2013</v>
      </c>
      <c r="C285" s="1">
        <v>4</v>
      </c>
      <c r="D285" s="1">
        <v>0</v>
      </c>
      <c r="E285" s="1">
        <v>0</v>
      </c>
      <c r="F285" s="1" t="s">
        <v>46</v>
      </c>
      <c r="G285" s="1" t="s">
        <v>19</v>
      </c>
      <c r="H285" s="8">
        <v>105</v>
      </c>
      <c r="I285" s="8">
        <v>6</v>
      </c>
      <c r="J285" s="8">
        <v>2506.011528</v>
      </c>
      <c r="K285" s="1">
        <v>35.876338203016552</v>
      </c>
      <c r="L285" s="15">
        <v>0.36900455442484525</v>
      </c>
      <c r="M285" s="12">
        <v>49.315240055710262</v>
      </c>
      <c r="N285" s="13">
        <v>1.5717652089136473</v>
      </c>
      <c r="O285" s="14">
        <f t="shared" si="93"/>
        <v>31.375704065746145</v>
      </c>
      <c r="P285" s="7">
        <v>16.935908057148264</v>
      </c>
      <c r="Q285" s="7">
        <v>69.575680729058647</v>
      </c>
      <c r="R285" s="7">
        <v>13.488411213793079</v>
      </c>
      <c r="S285" s="8">
        <f>P285/P270</f>
        <v>0.48288484114134889</v>
      </c>
      <c r="T285" s="8">
        <f t="shared" ref="T285:U287" si="101">Q285/Q270</f>
        <v>1.2085651100468473</v>
      </c>
      <c r="U285" s="8">
        <f t="shared" si="101"/>
        <v>1.8329596989571315</v>
      </c>
    </row>
    <row r="286" spans="1:21" x14ac:dyDescent="0.25">
      <c r="A286" s="1">
        <v>176</v>
      </c>
      <c r="B286" s="1">
        <v>2013</v>
      </c>
      <c r="C286" s="1">
        <v>5</v>
      </c>
      <c r="D286" s="1">
        <v>0</v>
      </c>
      <c r="E286" s="1">
        <v>0</v>
      </c>
      <c r="F286" s="1" t="s">
        <v>46</v>
      </c>
      <c r="G286" s="1" t="s">
        <v>19</v>
      </c>
      <c r="H286" s="8">
        <v>105</v>
      </c>
      <c r="I286" s="8">
        <v>6</v>
      </c>
      <c r="J286" s="8">
        <v>2506.011528</v>
      </c>
      <c r="K286" s="1">
        <v>37.420797557261103</v>
      </c>
      <c r="L286" s="15">
        <v>0.39823723966407132</v>
      </c>
      <c r="M286" s="12">
        <v>45.411259326125808</v>
      </c>
      <c r="N286" s="13">
        <v>1.7523486092159151</v>
      </c>
      <c r="O286" s="14">
        <f t="shared" si="93"/>
        <v>25.91451215089273</v>
      </c>
      <c r="P286" s="9"/>
      <c r="Q286" s="9"/>
      <c r="R286" s="9"/>
      <c r="S286" s="8"/>
      <c r="T286" s="8"/>
      <c r="U286" s="8"/>
    </row>
    <row r="287" spans="1:21" x14ac:dyDescent="0.25">
      <c r="A287" s="1">
        <v>296</v>
      </c>
      <c r="B287" s="1">
        <v>2013</v>
      </c>
      <c r="C287" s="1">
        <v>6</v>
      </c>
      <c r="D287" s="1">
        <v>0</v>
      </c>
      <c r="E287" s="1">
        <v>0</v>
      </c>
      <c r="F287" s="1" t="s">
        <v>46</v>
      </c>
      <c r="G287" s="1" t="s">
        <v>19</v>
      </c>
      <c r="H287" s="8">
        <v>105</v>
      </c>
      <c r="I287" s="8">
        <v>6</v>
      </c>
      <c r="J287" s="8">
        <v>2506.011528</v>
      </c>
      <c r="K287" s="1">
        <v>45.232708801946011</v>
      </c>
      <c r="L287" s="15">
        <v>0.49209888759600312</v>
      </c>
      <c r="M287" s="12">
        <v>47.462474736072004</v>
      </c>
      <c r="N287" s="13">
        <v>1.6283362705132254</v>
      </c>
      <c r="O287" s="14">
        <f t="shared" si="93"/>
        <v>29.147833648090756</v>
      </c>
      <c r="P287" s="7">
        <v>23.177802597760643</v>
      </c>
      <c r="Q287" s="7">
        <v>64.293535919755413</v>
      </c>
      <c r="R287" s="7">
        <v>12.528661482483939</v>
      </c>
      <c r="S287" s="8">
        <f>P287/P272</f>
        <v>0.62563871728932607</v>
      </c>
      <c r="T287" s="8">
        <f t="shared" si="101"/>
        <v>1.1627930486262794</v>
      </c>
      <c r="U287" s="8">
        <f t="shared" si="101"/>
        <v>1.6353720808509149</v>
      </c>
    </row>
    <row r="288" spans="1:21" x14ac:dyDescent="0.25">
      <c r="A288" s="1">
        <v>50</v>
      </c>
      <c r="B288" s="1">
        <v>2013</v>
      </c>
      <c r="C288" s="1">
        <v>4</v>
      </c>
      <c r="D288" s="1">
        <v>0.25</v>
      </c>
      <c r="E288" s="1">
        <v>0.25</v>
      </c>
      <c r="F288" s="1" t="s">
        <v>46</v>
      </c>
      <c r="G288" s="1" t="s">
        <v>19</v>
      </c>
      <c r="H288" s="8">
        <v>0</v>
      </c>
      <c r="I288" s="8">
        <v>1</v>
      </c>
      <c r="J288" s="8">
        <v>14.578194440000001</v>
      </c>
      <c r="K288" s="1">
        <v>90.49782115258833</v>
      </c>
      <c r="L288" s="15">
        <v>1</v>
      </c>
      <c r="M288" s="12">
        <v>46.606578278772815</v>
      </c>
      <c r="N288" s="13">
        <v>2.4162534795140989</v>
      </c>
      <c r="O288" s="14">
        <f t="shared" si="93"/>
        <v>19.2887785465891</v>
      </c>
      <c r="P288" s="7">
        <v>42.058211170332918</v>
      </c>
      <c r="Q288" s="7">
        <v>50.783957020474567</v>
      </c>
      <c r="R288" s="7">
        <v>7.1578318091925137</v>
      </c>
      <c r="S288" s="8">
        <f>P288/P288</f>
        <v>1</v>
      </c>
      <c r="T288" s="8">
        <f t="shared" ref="T288:U290" si="102">Q288/Q288</f>
        <v>1</v>
      </c>
      <c r="U288" s="8">
        <f t="shared" si="102"/>
        <v>1</v>
      </c>
    </row>
    <row r="289" spans="1:21" x14ac:dyDescent="0.25">
      <c r="A289" s="1">
        <v>170</v>
      </c>
      <c r="B289" s="1">
        <v>2013</v>
      </c>
      <c r="C289" s="1">
        <v>5</v>
      </c>
      <c r="D289" s="1">
        <v>0.25</v>
      </c>
      <c r="E289" s="1">
        <v>0.25</v>
      </c>
      <c r="F289" s="1" t="s">
        <v>46</v>
      </c>
      <c r="G289" s="1" t="s">
        <v>19</v>
      </c>
      <c r="H289" s="8">
        <v>0</v>
      </c>
      <c r="I289" s="8">
        <v>1</v>
      </c>
      <c r="J289" s="8">
        <v>14.578194440000001</v>
      </c>
      <c r="K289" s="1">
        <v>97.252122528335263</v>
      </c>
      <c r="L289" s="15">
        <v>1</v>
      </c>
      <c r="M289" s="12">
        <v>46.259758113207496</v>
      </c>
      <c r="N289" s="13">
        <v>2.0786089937106897</v>
      </c>
      <c r="O289" s="14">
        <f t="shared" si="93"/>
        <v>22.255151523531865</v>
      </c>
      <c r="P289" s="7">
        <v>40.001478179470752</v>
      </c>
      <c r="Q289" s="7">
        <v>52.630706863842079</v>
      </c>
      <c r="R289" s="7">
        <v>7.3678149566871758</v>
      </c>
      <c r="S289" s="8">
        <f>P289/P289</f>
        <v>1</v>
      </c>
      <c r="T289" s="8">
        <f t="shared" si="102"/>
        <v>1</v>
      </c>
      <c r="U289" s="8">
        <f t="shared" si="102"/>
        <v>1</v>
      </c>
    </row>
    <row r="290" spans="1:21" x14ac:dyDescent="0.25">
      <c r="A290" s="1">
        <v>290</v>
      </c>
      <c r="B290" s="1">
        <v>2013</v>
      </c>
      <c r="C290" s="1">
        <v>6</v>
      </c>
      <c r="D290" s="1">
        <v>0.25</v>
      </c>
      <c r="E290" s="1">
        <v>0.25</v>
      </c>
      <c r="F290" s="1" t="s">
        <v>46</v>
      </c>
      <c r="G290" s="1" t="s">
        <v>19</v>
      </c>
      <c r="H290" s="8">
        <v>0</v>
      </c>
      <c r="I290" s="8">
        <v>1</v>
      </c>
      <c r="J290" s="8">
        <v>14.578194440000001</v>
      </c>
      <c r="K290" s="1">
        <v>102.15460886175988</v>
      </c>
      <c r="L290" s="15">
        <v>1</v>
      </c>
      <c r="M290" s="12">
        <v>45.144889107740717</v>
      </c>
      <c r="N290" s="13">
        <v>1.9292844199330281</v>
      </c>
      <c r="O290" s="14">
        <f t="shared" si="93"/>
        <v>23.399810127170284</v>
      </c>
      <c r="P290" s="7">
        <v>44.263450805005512</v>
      </c>
      <c r="Q290" s="7">
        <v>48.409011069413019</v>
      </c>
      <c r="R290" s="7">
        <v>7.3275381255814747</v>
      </c>
      <c r="S290" s="8">
        <f>P290/P290</f>
        <v>1</v>
      </c>
      <c r="T290" s="8">
        <f t="shared" si="102"/>
        <v>1</v>
      </c>
      <c r="U290" s="8">
        <f t="shared" si="102"/>
        <v>1</v>
      </c>
    </row>
    <row r="291" spans="1:21" x14ac:dyDescent="0.25">
      <c r="A291" s="1">
        <v>54</v>
      </c>
      <c r="B291" s="1">
        <v>2013</v>
      </c>
      <c r="C291" s="1">
        <v>4</v>
      </c>
      <c r="D291" s="1">
        <v>0.25</v>
      </c>
      <c r="E291" s="1">
        <v>0.25</v>
      </c>
      <c r="F291" s="1" t="s">
        <v>46</v>
      </c>
      <c r="G291" s="1" t="s">
        <v>19</v>
      </c>
      <c r="H291" s="8">
        <v>11</v>
      </c>
      <c r="I291" s="8">
        <v>2</v>
      </c>
      <c r="J291" s="8">
        <v>250.8555556</v>
      </c>
      <c r="K291" s="1">
        <v>78.695047414298642</v>
      </c>
      <c r="L291" s="15">
        <v>0.86957947066605012</v>
      </c>
      <c r="M291" s="12">
        <v>46.082777968422072</v>
      </c>
      <c r="N291" s="13">
        <v>1.724062416719907</v>
      </c>
      <c r="O291" s="14">
        <f t="shared" si="93"/>
        <v>26.729181914478637</v>
      </c>
      <c r="P291" s="7">
        <v>26.893553567043149</v>
      </c>
      <c r="Q291" s="7">
        <v>64.76977095999267</v>
      </c>
      <c r="R291" s="7">
        <v>8.3366754729641688</v>
      </c>
      <c r="S291" s="8">
        <f>P291/P288</f>
        <v>0.63943645767828949</v>
      </c>
      <c r="T291" s="8">
        <f t="shared" ref="T291:U293" si="103">Q291/Q288</f>
        <v>1.275398270636521</v>
      </c>
      <c r="U291" s="8">
        <f t="shared" si="103"/>
        <v>1.1646928420779199</v>
      </c>
    </row>
    <row r="292" spans="1:21" x14ac:dyDescent="0.25">
      <c r="A292" s="1">
        <v>174</v>
      </c>
      <c r="B292" s="1">
        <v>2013</v>
      </c>
      <c r="C292" s="1">
        <v>5</v>
      </c>
      <c r="D292" s="1">
        <v>0.25</v>
      </c>
      <c r="E292" s="1">
        <v>0.25</v>
      </c>
      <c r="F292" s="1" t="s">
        <v>46</v>
      </c>
      <c r="G292" s="1" t="s">
        <v>19</v>
      </c>
      <c r="H292" s="8">
        <v>11</v>
      </c>
      <c r="I292" s="8">
        <v>2</v>
      </c>
      <c r="J292" s="8">
        <v>250.8555556</v>
      </c>
      <c r="K292" s="1">
        <v>70.619447391678762</v>
      </c>
      <c r="L292" s="15">
        <v>0.72614813492737063</v>
      </c>
      <c r="M292" s="12">
        <v>46.869988368820977</v>
      </c>
      <c r="N292" s="13">
        <v>2.0285012662977224</v>
      </c>
      <c r="O292" s="14">
        <f t="shared" si="93"/>
        <v>23.105723002265993</v>
      </c>
      <c r="P292" s="7">
        <v>31.94770165373021</v>
      </c>
      <c r="Q292" s="7">
        <v>59.794713008279707</v>
      </c>
      <c r="R292" s="7">
        <v>8.2575853379900757</v>
      </c>
      <c r="S292" s="8">
        <f>P292/P289</f>
        <v>0.79866302716098525</v>
      </c>
      <c r="T292" s="8">
        <f t="shared" si="103"/>
        <v>1.1361183721695249</v>
      </c>
      <c r="U292" s="8">
        <f t="shared" si="103"/>
        <v>1.1207644853370438</v>
      </c>
    </row>
    <row r="293" spans="1:21" x14ac:dyDescent="0.25">
      <c r="A293" s="1">
        <v>294</v>
      </c>
      <c r="B293" s="1">
        <v>2013</v>
      </c>
      <c r="C293" s="1">
        <v>6</v>
      </c>
      <c r="D293" s="1">
        <v>0.25</v>
      </c>
      <c r="E293" s="1">
        <v>0.25</v>
      </c>
      <c r="F293" s="1" t="s">
        <v>46</v>
      </c>
      <c r="G293" s="1" t="s">
        <v>19</v>
      </c>
      <c r="H293" s="8">
        <v>11</v>
      </c>
      <c r="I293" s="8">
        <v>2</v>
      </c>
      <c r="J293" s="8">
        <v>250.8555556</v>
      </c>
      <c r="K293" s="1">
        <v>77.146062715873285</v>
      </c>
      <c r="L293" s="15">
        <v>0.75518925259917291</v>
      </c>
      <c r="M293" s="12">
        <v>45.793662044383225</v>
      </c>
      <c r="N293" s="13">
        <v>1.6008603656433287</v>
      </c>
      <c r="O293" s="14">
        <f t="shared" si="93"/>
        <v>28.605656700096006</v>
      </c>
      <c r="P293" s="7">
        <v>30.325487967648336</v>
      </c>
      <c r="Q293" s="7">
        <v>60.422982706000361</v>
      </c>
      <c r="R293" s="7">
        <v>9.2515293263512959</v>
      </c>
      <c r="S293" s="8">
        <f>P293/P290</f>
        <v>0.68511350597678644</v>
      </c>
      <c r="T293" s="8">
        <f t="shared" si="103"/>
        <v>1.2481763492206166</v>
      </c>
      <c r="U293" s="8">
        <f t="shared" si="103"/>
        <v>1.2625699338298759</v>
      </c>
    </row>
    <row r="294" spans="1:21" x14ac:dyDescent="0.25">
      <c r="A294" s="1">
        <v>49</v>
      </c>
      <c r="B294" s="1">
        <v>2013</v>
      </c>
      <c r="C294" s="1">
        <v>4</v>
      </c>
      <c r="D294" s="1">
        <v>0.25</v>
      </c>
      <c r="E294" s="1">
        <v>0.25</v>
      </c>
      <c r="F294" s="1" t="s">
        <v>46</v>
      </c>
      <c r="G294" s="1" t="s">
        <v>19</v>
      </c>
      <c r="H294" s="8">
        <v>25</v>
      </c>
      <c r="I294" s="8">
        <v>3</v>
      </c>
      <c r="J294" s="8">
        <v>573.63694439999995</v>
      </c>
      <c r="K294" s="1">
        <v>57.316492744947332</v>
      </c>
      <c r="L294" s="15">
        <v>0.63334665978649374</v>
      </c>
      <c r="M294" s="12">
        <v>47.10080878881417</v>
      </c>
      <c r="N294" s="13">
        <v>1.8600041765026303</v>
      </c>
      <c r="O294" s="14">
        <f t="shared" si="93"/>
        <v>25.322958616887579</v>
      </c>
      <c r="P294" s="7">
        <v>24.628597381658377</v>
      </c>
      <c r="Q294" s="7">
        <v>64.883093678024281</v>
      </c>
      <c r="R294" s="7">
        <v>10.488308940317346</v>
      </c>
      <c r="S294" s="8">
        <f>P294/P288</f>
        <v>0.58558356849544124</v>
      </c>
      <c r="T294" s="8">
        <f t="shared" ref="T294:U296" si="104">Q294/Q288</f>
        <v>1.2776297375146519</v>
      </c>
      <c r="U294" s="8">
        <f t="shared" si="104"/>
        <v>1.4652913368050413</v>
      </c>
    </row>
    <row r="295" spans="1:21" x14ac:dyDescent="0.25">
      <c r="A295" s="1">
        <v>169</v>
      </c>
      <c r="B295" s="1">
        <v>2013</v>
      </c>
      <c r="C295" s="1">
        <v>5</v>
      </c>
      <c r="D295" s="1">
        <v>0.25</v>
      </c>
      <c r="E295" s="1">
        <v>0.25</v>
      </c>
      <c r="F295" s="1" t="s">
        <v>46</v>
      </c>
      <c r="G295" s="1" t="s">
        <v>19</v>
      </c>
      <c r="H295" s="8">
        <v>25</v>
      </c>
      <c r="I295" s="8">
        <v>3</v>
      </c>
      <c r="J295" s="8">
        <v>573.63694439999995</v>
      </c>
      <c r="K295" s="1">
        <v>56.313827597752706</v>
      </c>
      <c r="L295" s="15">
        <v>0.57904985653495811</v>
      </c>
      <c r="M295" s="12">
        <v>48.157194576981269</v>
      </c>
      <c r="N295" s="13">
        <v>1.9936192831374373</v>
      </c>
      <c r="O295" s="14">
        <f t="shared" si="93"/>
        <v>24.155662510042735</v>
      </c>
      <c r="P295" s="7">
        <v>31.735963504661246</v>
      </c>
      <c r="Q295" s="7">
        <v>58.327651799068924</v>
      </c>
      <c r="R295" s="7">
        <v>9.9363846962698261</v>
      </c>
      <c r="S295" s="8">
        <f>P295/P289</f>
        <v>0.79336976904389822</v>
      </c>
      <c r="T295" s="8">
        <f t="shared" si="104"/>
        <v>1.1082437473234985</v>
      </c>
      <c r="U295" s="8">
        <f t="shared" si="104"/>
        <v>1.3486202835823617</v>
      </c>
    </row>
    <row r="296" spans="1:21" x14ac:dyDescent="0.25">
      <c r="A296" s="1">
        <v>293</v>
      </c>
      <c r="B296" s="1">
        <v>2013</v>
      </c>
      <c r="C296" s="1">
        <v>6</v>
      </c>
      <c r="D296" s="1">
        <v>0.25</v>
      </c>
      <c r="E296" s="1">
        <v>0.25</v>
      </c>
      <c r="F296" s="1" t="s">
        <v>46</v>
      </c>
      <c r="G296" s="1" t="s">
        <v>19</v>
      </c>
      <c r="H296" s="8">
        <v>25</v>
      </c>
      <c r="I296" s="8">
        <v>3</v>
      </c>
      <c r="J296" s="8">
        <v>573.63694439999995</v>
      </c>
      <c r="K296" s="1">
        <v>58.107627900843866</v>
      </c>
      <c r="L296" s="15">
        <v>0.56882042375080377</v>
      </c>
      <c r="M296" s="12">
        <v>47.279218789878989</v>
      </c>
      <c r="N296" s="13">
        <v>1.6127327392739275</v>
      </c>
      <c r="O296" s="14">
        <f t="shared" si="93"/>
        <v>29.316214421965967</v>
      </c>
      <c r="P296" s="7">
        <v>30.769163509191412</v>
      </c>
      <c r="Q296" s="7">
        <v>58.545863000947065</v>
      </c>
      <c r="R296" s="7">
        <v>10.68497348986153</v>
      </c>
      <c r="S296" s="8">
        <f>P296/P290</f>
        <v>0.69513702500826924</v>
      </c>
      <c r="T296" s="8">
        <f t="shared" si="104"/>
        <v>1.2094001035674733</v>
      </c>
      <c r="U296" s="8">
        <f t="shared" si="104"/>
        <v>1.4581941856513545</v>
      </c>
    </row>
    <row r="297" spans="1:21" x14ac:dyDescent="0.25">
      <c r="A297" s="1">
        <v>51</v>
      </c>
      <c r="B297" s="1">
        <v>2013</v>
      </c>
      <c r="C297" s="1">
        <v>4</v>
      </c>
      <c r="D297" s="1">
        <v>0.25</v>
      </c>
      <c r="E297" s="1">
        <v>0.25</v>
      </c>
      <c r="F297" s="1" t="s">
        <v>46</v>
      </c>
      <c r="G297" s="1" t="s">
        <v>19</v>
      </c>
      <c r="H297" s="8">
        <v>47</v>
      </c>
      <c r="I297" s="8">
        <v>4</v>
      </c>
      <c r="J297" s="8">
        <v>1139.3995829999999</v>
      </c>
      <c r="K297" s="1">
        <v>43.608770802002333</v>
      </c>
      <c r="L297" s="15">
        <v>0.48187647223543212</v>
      </c>
      <c r="M297" s="12">
        <v>48.075319625761658</v>
      </c>
      <c r="N297" s="13">
        <v>1.842246409921676</v>
      </c>
      <c r="O297" s="14">
        <f t="shared" si="93"/>
        <v>26.096031110086734</v>
      </c>
      <c r="P297" s="7">
        <v>22.473282448614036</v>
      </c>
      <c r="Q297" s="7">
        <v>65.568668079223428</v>
      </c>
      <c r="R297" s="7">
        <v>11.958049472162534</v>
      </c>
      <c r="S297" s="8">
        <f>P297/P288</f>
        <v>0.5343375722186271</v>
      </c>
      <c r="T297" s="8">
        <f t="shared" ref="T297:U299" si="105">Q297/Q288</f>
        <v>1.2911295599275203</v>
      </c>
      <c r="U297" s="8">
        <f t="shared" si="105"/>
        <v>1.670624539795039</v>
      </c>
    </row>
    <row r="298" spans="1:21" x14ac:dyDescent="0.25">
      <c r="A298" s="1">
        <v>173</v>
      </c>
      <c r="B298" s="1">
        <v>2013</v>
      </c>
      <c r="C298" s="1">
        <v>5</v>
      </c>
      <c r="D298" s="1">
        <v>0.25</v>
      </c>
      <c r="E298" s="1">
        <v>0.25</v>
      </c>
      <c r="F298" s="1" t="s">
        <v>46</v>
      </c>
      <c r="G298" s="1" t="s">
        <v>19</v>
      </c>
      <c r="H298" s="8">
        <v>47</v>
      </c>
      <c r="I298" s="8">
        <v>4</v>
      </c>
      <c r="J298" s="8">
        <v>1139.3995829999999</v>
      </c>
      <c r="K298" s="1">
        <v>46.985363709409285</v>
      </c>
      <c r="L298" s="15">
        <v>0.48312944219515297</v>
      </c>
      <c r="M298" s="12">
        <v>46.620404434281134</v>
      </c>
      <c r="N298" s="13">
        <v>1.9416822529329876</v>
      </c>
      <c r="O298" s="14">
        <f t="shared" si="93"/>
        <v>24.010315984430086</v>
      </c>
      <c r="P298" s="7">
        <v>16.610740889366561</v>
      </c>
      <c r="Q298" s="7">
        <v>70.434940137848997</v>
      </c>
      <c r="R298" s="7">
        <v>12.954318972784442</v>
      </c>
      <c r="S298" s="8">
        <f>P298/P289</f>
        <v>0.41525317676613749</v>
      </c>
      <c r="T298" s="8">
        <f t="shared" si="105"/>
        <v>1.3382860374660603</v>
      </c>
      <c r="U298" s="8">
        <f t="shared" si="105"/>
        <v>1.7582307711225624</v>
      </c>
    </row>
    <row r="299" spans="1:21" x14ac:dyDescent="0.25">
      <c r="A299" s="1">
        <v>289</v>
      </c>
      <c r="B299" s="1">
        <v>2013</v>
      </c>
      <c r="C299" s="1">
        <v>6</v>
      </c>
      <c r="D299" s="1">
        <v>0.25</v>
      </c>
      <c r="E299" s="1">
        <v>0.25</v>
      </c>
      <c r="F299" s="1" t="s">
        <v>46</v>
      </c>
      <c r="G299" s="1" t="s">
        <v>19</v>
      </c>
      <c r="H299" s="8">
        <v>47</v>
      </c>
      <c r="I299" s="8">
        <v>4</v>
      </c>
      <c r="J299" s="8">
        <v>1139.3995829999999</v>
      </c>
      <c r="K299" s="1">
        <v>41.000593442802732</v>
      </c>
      <c r="L299" s="15">
        <v>0.40135823434346019</v>
      </c>
      <c r="M299" s="12">
        <v>48.386429597498093</v>
      </c>
      <c r="N299" s="13">
        <v>1.9027980127105766</v>
      </c>
      <c r="O299" s="14">
        <f t="shared" si="93"/>
        <v>25.429094036403047</v>
      </c>
      <c r="P299" s="7">
        <v>27.415778365193376</v>
      </c>
      <c r="Q299" s="7">
        <v>61.806417061923348</v>
      </c>
      <c r="R299" s="7">
        <v>10.777804572883271</v>
      </c>
      <c r="S299" s="8">
        <f>P299/P290</f>
        <v>0.61937733878835033</v>
      </c>
      <c r="T299" s="8">
        <f t="shared" si="105"/>
        <v>1.276754383048643</v>
      </c>
      <c r="U299" s="8">
        <f t="shared" si="105"/>
        <v>1.4708629812865015</v>
      </c>
    </row>
    <row r="300" spans="1:21" x14ac:dyDescent="0.25">
      <c r="A300" s="1">
        <v>52</v>
      </c>
      <c r="B300" s="1">
        <v>2013</v>
      </c>
      <c r="C300" s="1">
        <v>4</v>
      </c>
      <c r="D300" s="1">
        <v>0.25</v>
      </c>
      <c r="E300" s="1">
        <v>0.25</v>
      </c>
      <c r="F300" s="1" t="s">
        <v>46</v>
      </c>
      <c r="G300" s="1" t="s">
        <v>19</v>
      </c>
      <c r="H300" s="8">
        <v>75</v>
      </c>
      <c r="I300" s="8">
        <v>5</v>
      </c>
      <c r="J300" s="8">
        <v>1838.4740280000001</v>
      </c>
      <c r="K300" s="1">
        <v>37.267971612200881</v>
      </c>
      <c r="L300" s="15">
        <v>0.41181070591040381</v>
      </c>
      <c r="M300" s="12">
        <v>48.238324144111857</v>
      </c>
      <c r="N300" s="13">
        <v>2.5911143215630044</v>
      </c>
      <c r="O300" s="14">
        <f t="shared" si="93"/>
        <v>18.616825873979067</v>
      </c>
      <c r="P300" s="7">
        <v>24.267931884417855</v>
      </c>
      <c r="Q300" s="7">
        <v>62.728130774800746</v>
      </c>
      <c r="R300" s="7">
        <v>13.003937340781391</v>
      </c>
      <c r="S300" s="8">
        <f>P300/P288</f>
        <v>0.57700818007057808</v>
      </c>
      <c r="T300" s="8">
        <f t="shared" ref="T300:U302" si="106">Q300/Q288</f>
        <v>1.2351958070047722</v>
      </c>
      <c r="U300" s="8">
        <f t="shared" si="106"/>
        <v>1.8167425118987792</v>
      </c>
    </row>
    <row r="301" spans="1:21" x14ac:dyDescent="0.25">
      <c r="A301" s="1">
        <v>172</v>
      </c>
      <c r="B301" s="1">
        <v>2013</v>
      </c>
      <c r="C301" s="1">
        <v>5</v>
      </c>
      <c r="D301" s="1">
        <v>0.25</v>
      </c>
      <c r="E301" s="1">
        <v>0.25</v>
      </c>
      <c r="F301" s="1" t="s">
        <v>46</v>
      </c>
      <c r="G301" s="1" t="s">
        <v>19</v>
      </c>
      <c r="H301" s="8">
        <v>75</v>
      </c>
      <c r="I301" s="8">
        <v>5</v>
      </c>
      <c r="J301" s="8">
        <v>1838.4740280000001</v>
      </c>
      <c r="K301" s="1">
        <v>39.139767260166977</v>
      </c>
      <c r="L301" s="15">
        <v>0.40245668930015649</v>
      </c>
      <c r="M301" s="12">
        <v>49.403701159858763</v>
      </c>
      <c r="N301" s="13">
        <v>2.5463314674735225</v>
      </c>
      <c r="O301" s="14">
        <f t="shared" si="93"/>
        <v>19.401912826721361</v>
      </c>
      <c r="P301" s="7">
        <v>22.291154109337391</v>
      </c>
      <c r="Q301" s="7">
        <v>63.548644785792639</v>
      </c>
      <c r="R301" s="7">
        <v>14.160201104869966</v>
      </c>
      <c r="S301" s="8">
        <f>P301/P289</f>
        <v>0.55725825954045582</v>
      </c>
      <c r="T301" s="8">
        <f t="shared" si="106"/>
        <v>1.2074442577827378</v>
      </c>
      <c r="U301" s="8">
        <f t="shared" si="106"/>
        <v>1.9218996660628516</v>
      </c>
    </row>
    <row r="302" spans="1:21" x14ac:dyDescent="0.25">
      <c r="A302" s="1">
        <v>291</v>
      </c>
      <c r="B302" s="1">
        <v>2013</v>
      </c>
      <c r="C302" s="1">
        <v>6</v>
      </c>
      <c r="D302" s="1">
        <v>0.25</v>
      </c>
      <c r="E302" s="1">
        <v>0.25</v>
      </c>
      <c r="F302" s="1" t="s">
        <v>46</v>
      </c>
      <c r="G302" s="1" t="s">
        <v>19</v>
      </c>
      <c r="H302" s="8">
        <v>75</v>
      </c>
      <c r="I302" s="8">
        <v>5</v>
      </c>
      <c r="J302" s="8">
        <v>1838.4740280000001</v>
      </c>
      <c r="K302" s="1">
        <v>38.957744651530263</v>
      </c>
      <c r="L302" s="15">
        <v>0.38136061686898154</v>
      </c>
      <c r="M302" s="12">
        <v>46.71187539666596</v>
      </c>
      <c r="N302" s="13">
        <v>2.2738907812813807</v>
      </c>
      <c r="O302" s="14">
        <f t="shared" si="93"/>
        <v>20.542708463043653</v>
      </c>
      <c r="P302" s="7">
        <v>26.448439588920035</v>
      </c>
      <c r="Q302" s="7">
        <v>61.22502712506288</v>
      </c>
      <c r="R302" s="7">
        <v>12.32653328601709</v>
      </c>
      <c r="S302" s="8">
        <f>P302/P290</f>
        <v>0.59752321854511004</v>
      </c>
      <c r="T302" s="8">
        <f t="shared" si="106"/>
        <v>1.2647444302729745</v>
      </c>
      <c r="U302" s="8">
        <f t="shared" si="106"/>
        <v>1.6822202866448985</v>
      </c>
    </row>
    <row r="303" spans="1:21" x14ac:dyDescent="0.25">
      <c r="A303" s="1">
        <v>53</v>
      </c>
      <c r="B303" s="1">
        <v>2013</v>
      </c>
      <c r="C303" s="1">
        <v>4</v>
      </c>
      <c r="D303" s="1">
        <v>0.25</v>
      </c>
      <c r="E303" s="1">
        <v>0.25</v>
      </c>
      <c r="F303" s="1" t="s">
        <v>46</v>
      </c>
      <c r="G303" s="1" t="s">
        <v>19</v>
      </c>
      <c r="H303" s="8">
        <v>105</v>
      </c>
      <c r="I303" s="8">
        <v>6</v>
      </c>
      <c r="J303" s="8">
        <v>2536.0193330000002</v>
      </c>
      <c r="K303" s="1">
        <v>26.468377477188174</v>
      </c>
      <c r="L303" s="15">
        <v>0.29247530095293511</v>
      </c>
      <c r="M303" s="12">
        <v>51.203030343106612</v>
      </c>
      <c r="N303" s="13">
        <v>2.2526503930130981</v>
      </c>
      <c r="O303" s="14">
        <f t="shared" si="93"/>
        <v>22.730127365489018</v>
      </c>
      <c r="P303" s="7">
        <v>18.353243969259719</v>
      </c>
      <c r="Q303" s="7">
        <v>68.472338769965646</v>
      </c>
      <c r="R303" s="7">
        <v>13.174417260774643</v>
      </c>
      <c r="S303" s="8">
        <f>P303/P288</f>
        <v>0.43637718910417561</v>
      </c>
      <c r="T303" s="8">
        <f t="shared" ref="T303:U304" si="107">Q303/Q288</f>
        <v>1.3483064886487608</v>
      </c>
      <c r="U303" s="8">
        <f t="shared" si="107"/>
        <v>1.8405597689310431</v>
      </c>
    </row>
    <row r="304" spans="1:21" x14ac:dyDescent="0.25">
      <c r="A304" s="1">
        <v>171</v>
      </c>
      <c r="B304" s="1">
        <v>2013</v>
      </c>
      <c r="C304" s="1">
        <v>5</v>
      </c>
      <c r="D304" s="1">
        <v>0.25</v>
      </c>
      <c r="E304" s="1">
        <v>0.25</v>
      </c>
      <c r="F304" s="1" t="s">
        <v>46</v>
      </c>
      <c r="G304" s="1" t="s">
        <v>19</v>
      </c>
      <c r="H304" s="8">
        <v>105</v>
      </c>
      <c r="I304" s="8">
        <v>6</v>
      </c>
      <c r="J304" s="8">
        <v>2536.0193330000002</v>
      </c>
      <c r="K304" s="1">
        <v>28.747673309306688</v>
      </c>
      <c r="L304" s="15">
        <v>0.29559944361040347</v>
      </c>
      <c r="M304" s="12">
        <v>52.326509237255777</v>
      </c>
      <c r="N304" s="13">
        <v>1.8359590008943443</v>
      </c>
      <c r="O304" s="14">
        <f t="shared" si="93"/>
        <v>28.500913806771365</v>
      </c>
      <c r="P304" s="7">
        <v>15.166888655572983</v>
      </c>
      <c r="Q304" s="7">
        <v>70.09433922062415</v>
      </c>
      <c r="R304" s="7">
        <v>14.738772123802857</v>
      </c>
      <c r="S304" s="8">
        <f>P304/P289</f>
        <v>0.37915820479246226</v>
      </c>
      <c r="T304" s="8">
        <f t="shared" si="107"/>
        <v>1.3318145128082974</v>
      </c>
      <c r="U304" s="8">
        <f t="shared" si="107"/>
        <v>2.0004264779241847</v>
      </c>
    </row>
    <row r="305" spans="1:21" x14ac:dyDescent="0.25">
      <c r="A305" s="1">
        <v>292</v>
      </c>
      <c r="B305" s="1">
        <v>2013</v>
      </c>
      <c r="C305" s="1">
        <v>6</v>
      </c>
      <c r="D305" s="1">
        <v>0.25</v>
      </c>
      <c r="E305" s="1">
        <v>0.25</v>
      </c>
      <c r="F305" s="1" t="s">
        <v>46</v>
      </c>
      <c r="G305" s="1" t="s">
        <v>19</v>
      </c>
      <c r="H305" s="8">
        <v>105</v>
      </c>
      <c r="I305" s="8">
        <v>6</v>
      </c>
      <c r="J305" s="8">
        <v>2536.0193330000002</v>
      </c>
      <c r="K305" s="1">
        <v>22.700400144379252</v>
      </c>
      <c r="L305" s="15">
        <v>0.22221611337280373</v>
      </c>
      <c r="M305" s="12">
        <v>54.329909726403947</v>
      </c>
      <c r="N305" s="13">
        <v>2.529734494043721</v>
      </c>
      <c r="O305" s="14">
        <f t="shared" si="93"/>
        <v>21.476526431656811</v>
      </c>
      <c r="P305" s="9"/>
      <c r="Q305" s="9"/>
      <c r="R305" s="9"/>
      <c r="S305" s="8"/>
      <c r="T305" s="8"/>
      <c r="U305" s="8"/>
    </row>
    <row r="306" spans="1:21" x14ac:dyDescent="0.25">
      <c r="A306" s="1">
        <v>45</v>
      </c>
      <c r="B306" s="1">
        <v>2013</v>
      </c>
      <c r="C306" s="1">
        <v>4</v>
      </c>
      <c r="D306" s="1">
        <v>0.5</v>
      </c>
      <c r="E306" s="1">
        <v>0.5</v>
      </c>
      <c r="F306" s="1" t="s">
        <v>46</v>
      </c>
      <c r="G306" s="1" t="s">
        <v>19</v>
      </c>
      <c r="H306" s="8">
        <v>0</v>
      </c>
      <c r="I306" s="8">
        <v>1</v>
      </c>
      <c r="J306" s="8">
        <v>14.578194440000001</v>
      </c>
      <c r="K306" s="1">
        <v>97.210473891135962</v>
      </c>
      <c r="L306" s="15">
        <v>1</v>
      </c>
      <c r="M306" s="12">
        <v>45.558357158712539</v>
      </c>
      <c r="N306" s="13">
        <v>3.1377022937476879</v>
      </c>
      <c r="O306" s="14">
        <f t="shared" si="93"/>
        <v>14.519655752393705</v>
      </c>
      <c r="P306" s="7">
        <v>45.232291318308725</v>
      </c>
      <c r="Q306" s="7">
        <v>49.425781150881484</v>
      </c>
      <c r="R306" s="7">
        <v>5.3419275308097811</v>
      </c>
      <c r="S306" s="8">
        <f>P306/P306</f>
        <v>1</v>
      </c>
      <c r="T306" s="8">
        <f t="shared" ref="T306:U308" si="108">Q306/Q306</f>
        <v>1</v>
      </c>
      <c r="U306" s="8">
        <f t="shared" si="108"/>
        <v>1</v>
      </c>
    </row>
    <row r="307" spans="1:21" x14ac:dyDescent="0.25">
      <c r="A307" s="1">
        <v>165</v>
      </c>
      <c r="B307" s="1">
        <v>2013</v>
      </c>
      <c r="C307" s="1">
        <v>5</v>
      </c>
      <c r="D307" s="1">
        <v>0.5</v>
      </c>
      <c r="E307" s="1">
        <v>0.5</v>
      </c>
      <c r="F307" s="1" t="s">
        <v>46</v>
      </c>
      <c r="G307" s="1" t="s">
        <v>19</v>
      </c>
      <c r="H307" s="8">
        <v>0</v>
      </c>
      <c r="I307" s="8">
        <v>1</v>
      </c>
      <c r="J307" s="8">
        <v>14.578194440000001</v>
      </c>
      <c r="K307" s="1">
        <v>94.075837277659346</v>
      </c>
      <c r="L307" s="15">
        <v>1</v>
      </c>
      <c r="M307" s="12">
        <v>46.538478495677779</v>
      </c>
      <c r="N307" s="13">
        <v>2.9835784154709937</v>
      </c>
      <c r="O307" s="14">
        <f t="shared" si="93"/>
        <v>15.598208598895203</v>
      </c>
      <c r="P307" s="7">
        <v>48.21447650551314</v>
      </c>
      <c r="Q307" s="7">
        <v>45.001418245416161</v>
      </c>
      <c r="R307" s="7">
        <v>6.7841052490706888</v>
      </c>
      <c r="S307" s="8">
        <f>P307/P307</f>
        <v>1</v>
      </c>
      <c r="T307" s="8">
        <f t="shared" si="108"/>
        <v>1</v>
      </c>
      <c r="U307" s="8">
        <f t="shared" si="108"/>
        <v>1</v>
      </c>
    </row>
    <row r="308" spans="1:21" x14ac:dyDescent="0.25">
      <c r="A308" s="1">
        <v>285</v>
      </c>
      <c r="B308" s="1">
        <v>2013</v>
      </c>
      <c r="C308" s="1">
        <v>6</v>
      </c>
      <c r="D308" s="1">
        <v>0.5</v>
      </c>
      <c r="E308" s="1">
        <v>0.5</v>
      </c>
      <c r="F308" s="1" t="s">
        <v>46</v>
      </c>
      <c r="G308" s="1" t="s">
        <v>19</v>
      </c>
      <c r="H308" s="8">
        <v>0</v>
      </c>
      <c r="I308" s="8">
        <v>1</v>
      </c>
      <c r="J308" s="8">
        <v>14.578194440000001</v>
      </c>
      <c r="K308" s="1">
        <v>99.454068987042348</v>
      </c>
      <c r="L308" s="15">
        <v>1</v>
      </c>
      <c r="M308" s="12">
        <v>45.033572356396853</v>
      </c>
      <c r="N308" s="13">
        <v>2.7682033779373354</v>
      </c>
      <c r="O308" s="14">
        <f t="shared" si="93"/>
        <v>16.268158877095441</v>
      </c>
      <c r="P308" s="7">
        <v>46.943119817083144</v>
      </c>
      <c r="Q308" s="7">
        <v>45.823260106157534</v>
      </c>
      <c r="R308" s="7">
        <v>7.2336200767593226</v>
      </c>
      <c r="S308" s="8">
        <f>P308/P308</f>
        <v>1</v>
      </c>
      <c r="T308" s="8">
        <f t="shared" si="108"/>
        <v>1</v>
      </c>
      <c r="U308" s="8">
        <f t="shared" si="108"/>
        <v>1</v>
      </c>
    </row>
    <row r="309" spans="1:21" x14ac:dyDescent="0.25">
      <c r="A309" s="1">
        <v>48</v>
      </c>
      <c r="B309" s="1">
        <v>2013</v>
      </c>
      <c r="C309" s="1">
        <v>4</v>
      </c>
      <c r="D309" s="1">
        <v>0.5</v>
      </c>
      <c r="E309" s="1">
        <v>0.5</v>
      </c>
      <c r="F309" s="1" t="s">
        <v>46</v>
      </c>
      <c r="G309" s="1" t="s">
        <v>19</v>
      </c>
      <c r="H309" s="8">
        <v>11</v>
      </c>
      <c r="I309" s="8">
        <v>2</v>
      </c>
      <c r="J309" s="8">
        <v>250.8555556</v>
      </c>
      <c r="K309" s="1">
        <v>70.18361219135015</v>
      </c>
      <c r="L309" s="15">
        <v>0.72197582608173849</v>
      </c>
      <c r="M309" s="12">
        <v>45.993334096565533</v>
      </c>
      <c r="N309" s="13">
        <v>2.6618541065206616</v>
      </c>
      <c r="O309" s="14">
        <f t="shared" si="93"/>
        <v>17.27868329969591</v>
      </c>
      <c r="P309" s="7">
        <v>34.220759311684546</v>
      </c>
      <c r="Q309" s="7">
        <v>59.644747750777292</v>
      </c>
      <c r="R309" s="7">
        <v>6.134492937538166</v>
      </c>
      <c r="S309" s="8">
        <f>P309/P306</f>
        <v>0.75655595403881237</v>
      </c>
      <c r="T309" s="8">
        <f t="shared" ref="T309:U311" si="109">Q309/Q306</f>
        <v>1.2067537702378541</v>
      </c>
      <c r="U309" s="8">
        <f t="shared" si="109"/>
        <v>1.1483669335005449</v>
      </c>
    </row>
    <row r="310" spans="1:21" x14ac:dyDescent="0.25">
      <c r="A310" s="1">
        <v>164</v>
      </c>
      <c r="B310" s="1">
        <v>2013</v>
      </c>
      <c r="C310" s="1">
        <v>5</v>
      </c>
      <c r="D310" s="1">
        <v>0.5</v>
      </c>
      <c r="E310" s="1">
        <v>0.5</v>
      </c>
      <c r="F310" s="1" t="s">
        <v>46</v>
      </c>
      <c r="G310" s="1" t="s">
        <v>19</v>
      </c>
      <c r="H310" s="8">
        <v>11</v>
      </c>
      <c r="I310" s="8">
        <v>2</v>
      </c>
      <c r="J310" s="8">
        <v>250.8555556</v>
      </c>
      <c r="K310" s="1">
        <v>69.13384438772546</v>
      </c>
      <c r="L310" s="15">
        <v>0.73487354870603994</v>
      </c>
      <c r="M310" s="12">
        <v>47.509213973391468</v>
      </c>
      <c r="N310" s="13">
        <v>2.539063907259008</v>
      </c>
      <c r="O310" s="14">
        <f t="shared" si="93"/>
        <v>18.711310825050884</v>
      </c>
      <c r="P310" s="7">
        <v>35.984777058245193</v>
      </c>
      <c r="Q310" s="7">
        <v>56.097110512671044</v>
      </c>
      <c r="R310" s="7">
        <v>7.9181124290837541</v>
      </c>
      <c r="S310" s="8">
        <f>P310/P307</f>
        <v>0.74634797816648435</v>
      </c>
      <c r="T310" s="8">
        <f t="shared" si="109"/>
        <v>1.2465631684482541</v>
      </c>
      <c r="U310" s="8">
        <f t="shared" si="109"/>
        <v>1.1671564839251876</v>
      </c>
    </row>
    <row r="311" spans="1:21" x14ac:dyDescent="0.25">
      <c r="A311" s="1">
        <v>288</v>
      </c>
      <c r="B311" s="1">
        <v>2013</v>
      </c>
      <c r="C311" s="1">
        <v>6</v>
      </c>
      <c r="D311" s="1">
        <v>0.5</v>
      </c>
      <c r="E311" s="1">
        <v>0.5</v>
      </c>
      <c r="F311" s="1" t="s">
        <v>46</v>
      </c>
      <c r="G311" s="1" t="s">
        <v>19</v>
      </c>
      <c r="H311" s="8">
        <v>11</v>
      </c>
      <c r="I311" s="8">
        <v>2</v>
      </c>
      <c r="J311" s="8">
        <v>250.8555556</v>
      </c>
      <c r="K311" s="1">
        <v>81.934168906456208</v>
      </c>
      <c r="L311" s="15">
        <v>0.82383928320852551</v>
      </c>
      <c r="M311" s="12">
        <v>45.540032444444492</v>
      </c>
      <c r="N311" s="13">
        <v>2.5584904444444478</v>
      </c>
      <c r="O311" s="14">
        <f t="shared" si="93"/>
        <v>17.799571049143818</v>
      </c>
      <c r="P311" s="7">
        <v>37.245833593376126</v>
      </c>
      <c r="Q311" s="7">
        <v>54.222776192275305</v>
      </c>
      <c r="R311" s="7">
        <v>8.5313902143485603</v>
      </c>
      <c r="S311" s="8">
        <f>P311/P308</f>
        <v>0.79342476040167098</v>
      </c>
      <c r="T311" s="8">
        <f t="shared" si="109"/>
        <v>1.1833024552739992</v>
      </c>
      <c r="U311" s="8">
        <f t="shared" si="109"/>
        <v>1.1794081143076347</v>
      </c>
    </row>
    <row r="312" spans="1:21" x14ac:dyDescent="0.25">
      <c r="A312" s="1">
        <v>47</v>
      </c>
      <c r="B312" s="1">
        <v>2013</v>
      </c>
      <c r="C312" s="1">
        <v>4</v>
      </c>
      <c r="D312" s="1">
        <v>0.5</v>
      </c>
      <c r="E312" s="1">
        <v>0.5</v>
      </c>
      <c r="F312" s="1" t="s">
        <v>46</v>
      </c>
      <c r="G312" s="1" t="s">
        <v>19</v>
      </c>
      <c r="H312" s="8">
        <v>25</v>
      </c>
      <c r="I312" s="8">
        <v>3</v>
      </c>
      <c r="J312" s="8">
        <v>573.63694439999995</v>
      </c>
      <c r="K312" s="1">
        <v>54.440540719266664</v>
      </c>
      <c r="L312" s="15">
        <v>0.56002752111087861</v>
      </c>
      <c r="M312" s="12">
        <v>47.150970068493173</v>
      </c>
      <c r="N312" s="13">
        <v>2.1697841438356171</v>
      </c>
      <c r="O312" s="14">
        <f t="shared" si="93"/>
        <v>21.73071925262688</v>
      </c>
      <c r="P312" s="7">
        <v>25.580786589168376</v>
      </c>
      <c r="Q312" s="7">
        <v>66.110252235526048</v>
      </c>
      <c r="R312" s="7">
        <v>8.3089611753055799</v>
      </c>
      <c r="S312" s="8">
        <f>P312/P306</f>
        <v>0.56554257685402753</v>
      </c>
      <c r="T312" s="8">
        <f t="shared" ref="T312:U314" si="110">Q312/Q306</f>
        <v>1.3375661587160774</v>
      </c>
      <c r="U312" s="8">
        <f t="shared" si="110"/>
        <v>1.5554237917649225</v>
      </c>
    </row>
    <row r="313" spans="1:21" x14ac:dyDescent="0.25">
      <c r="A313" s="1">
        <v>166</v>
      </c>
      <c r="B313" s="1">
        <v>2013</v>
      </c>
      <c r="C313" s="1">
        <v>5</v>
      </c>
      <c r="D313" s="1">
        <v>0.5</v>
      </c>
      <c r="E313" s="1">
        <v>0.5</v>
      </c>
      <c r="F313" s="1" t="s">
        <v>46</v>
      </c>
      <c r="G313" s="1" t="s">
        <v>19</v>
      </c>
      <c r="H313" s="8">
        <v>25</v>
      </c>
      <c r="I313" s="8">
        <v>3</v>
      </c>
      <c r="J313" s="8">
        <v>573.63694439999995</v>
      </c>
      <c r="K313" s="1">
        <v>49.580111592111628</v>
      </c>
      <c r="L313" s="15">
        <v>0.52702280443998428</v>
      </c>
      <c r="M313" s="12">
        <v>47.297755709342525</v>
      </c>
      <c r="N313" s="13">
        <v>2.5252986159169533</v>
      </c>
      <c r="O313" s="14">
        <f t="shared" si="93"/>
        <v>18.729569410613401</v>
      </c>
      <c r="P313" s="7">
        <v>28.996035896990101</v>
      </c>
      <c r="Q313" s="7">
        <v>60.688747689555555</v>
      </c>
      <c r="R313" s="7">
        <v>10.31521641345434</v>
      </c>
      <c r="S313" s="8">
        <f>P313/P307</f>
        <v>0.60139688323017493</v>
      </c>
      <c r="T313" s="8">
        <f t="shared" si="110"/>
        <v>1.3485963344219114</v>
      </c>
      <c r="U313" s="8">
        <f t="shared" si="110"/>
        <v>1.5204976978898368</v>
      </c>
    </row>
    <row r="314" spans="1:21" x14ac:dyDescent="0.25">
      <c r="A314" s="1">
        <v>287</v>
      </c>
      <c r="B314" s="1">
        <v>2013</v>
      </c>
      <c r="C314" s="1">
        <v>6</v>
      </c>
      <c r="D314" s="1">
        <v>0.5</v>
      </c>
      <c r="E314" s="1">
        <v>0.5</v>
      </c>
      <c r="F314" s="1" t="s">
        <v>46</v>
      </c>
      <c r="G314" s="1" t="s">
        <v>19</v>
      </c>
      <c r="H314" s="8">
        <v>25</v>
      </c>
      <c r="I314" s="8">
        <v>3</v>
      </c>
      <c r="J314" s="8">
        <v>573.63694439999995</v>
      </c>
      <c r="K314" s="1">
        <v>47.561709249089724</v>
      </c>
      <c r="L314" s="15">
        <v>0.47822788683775641</v>
      </c>
      <c r="M314" s="12">
        <v>49.207733390572706</v>
      </c>
      <c r="N314" s="13">
        <v>2.1947279642826487</v>
      </c>
      <c r="O314" s="14">
        <f t="shared" si="93"/>
        <v>22.420880487872378</v>
      </c>
      <c r="P314" s="7">
        <v>27.146633659080543</v>
      </c>
      <c r="Q314" s="7">
        <v>61.18317960974349</v>
      </c>
      <c r="R314" s="7">
        <v>11.670186731175964</v>
      </c>
      <c r="S314" s="8">
        <f>P314/P308</f>
        <v>0.5782878037262783</v>
      </c>
      <c r="T314" s="8">
        <f t="shared" si="110"/>
        <v>1.3351991863521286</v>
      </c>
      <c r="U314" s="8">
        <f t="shared" si="110"/>
        <v>1.6133259152869737</v>
      </c>
    </row>
    <row r="315" spans="1:21" x14ac:dyDescent="0.25">
      <c r="A315" s="1">
        <v>46</v>
      </c>
      <c r="B315" s="1">
        <v>2013</v>
      </c>
      <c r="C315" s="1">
        <v>4</v>
      </c>
      <c r="D315" s="1">
        <v>0.5</v>
      </c>
      <c r="E315" s="1">
        <v>0.5</v>
      </c>
      <c r="F315" s="1" t="s">
        <v>46</v>
      </c>
      <c r="G315" s="1" t="s">
        <v>19</v>
      </c>
      <c r="H315" s="8">
        <v>47</v>
      </c>
      <c r="I315" s="8">
        <v>4</v>
      </c>
      <c r="J315" s="8">
        <v>1139.3995829999999</v>
      </c>
      <c r="K315" s="1">
        <v>38.637070142875544</v>
      </c>
      <c r="L315" s="15">
        <v>0.39745789312933921</v>
      </c>
      <c r="M315" s="12">
        <v>49.65150801436446</v>
      </c>
      <c r="N315" s="13">
        <v>2.2041865201015995</v>
      </c>
      <c r="O315" s="14">
        <f t="shared" si="93"/>
        <v>22.526001117217533</v>
      </c>
      <c r="P315" s="7">
        <v>29.228412210164329</v>
      </c>
      <c r="Q315" s="7">
        <v>59.775652170433126</v>
      </c>
      <c r="R315" s="7">
        <v>10.99593561940255</v>
      </c>
      <c r="S315" s="8">
        <f>P315/P306</f>
        <v>0.64618464725737901</v>
      </c>
      <c r="T315" s="8">
        <f t="shared" ref="T315:U317" si="111">Q315/Q306</f>
        <v>1.2094022750587738</v>
      </c>
      <c r="U315" s="8">
        <f t="shared" si="111"/>
        <v>2.0584209643397537</v>
      </c>
    </row>
    <row r="316" spans="1:21" x14ac:dyDescent="0.25">
      <c r="A316" s="1">
        <v>167</v>
      </c>
      <c r="B316" s="1">
        <v>2013</v>
      </c>
      <c r="C316" s="1">
        <v>5</v>
      </c>
      <c r="D316" s="1">
        <v>0.5</v>
      </c>
      <c r="E316" s="1">
        <v>0.5</v>
      </c>
      <c r="F316" s="1" t="s">
        <v>46</v>
      </c>
      <c r="G316" s="1" t="s">
        <v>19</v>
      </c>
      <c r="H316" s="8">
        <v>47</v>
      </c>
      <c r="I316" s="8">
        <v>4</v>
      </c>
      <c r="J316" s="8">
        <v>1139.3995829999999</v>
      </c>
      <c r="K316" s="1">
        <v>37.406622079711298</v>
      </c>
      <c r="L316" s="15">
        <v>0.39762199478818183</v>
      </c>
      <c r="M316" s="12">
        <v>47.593285562757806</v>
      </c>
      <c r="N316" s="13">
        <v>2.8393802003535646</v>
      </c>
      <c r="O316" s="14">
        <f t="shared" si="93"/>
        <v>16.761857238009693</v>
      </c>
      <c r="P316" s="7">
        <v>27.489601293098019</v>
      </c>
      <c r="Q316" s="7">
        <v>61.302684188811817</v>
      </c>
      <c r="R316" s="7">
        <v>11.207714518090164</v>
      </c>
      <c r="S316" s="8">
        <f>P316/P307</f>
        <v>0.57015243730697129</v>
      </c>
      <c r="T316" s="8">
        <f t="shared" si="111"/>
        <v>1.3622389377707247</v>
      </c>
      <c r="U316" s="8">
        <f t="shared" si="111"/>
        <v>1.6520549293697111</v>
      </c>
    </row>
    <row r="317" spans="1:21" x14ac:dyDescent="0.25">
      <c r="A317" s="1">
        <v>286</v>
      </c>
      <c r="B317" s="1">
        <v>2013</v>
      </c>
      <c r="C317" s="1">
        <v>6</v>
      </c>
      <c r="D317" s="1">
        <v>0.5</v>
      </c>
      <c r="E317" s="1">
        <v>0.5</v>
      </c>
      <c r="F317" s="1" t="s">
        <v>46</v>
      </c>
      <c r="G317" s="1" t="s">
        <v>19</v>
      </c>
      <c r="H317" s="8">
        <v>47</v>
      </c>
      <c r="I317" s="8">
        <v>4</v>
      </c>
      <c r="J317" s="8">
        <v>1139.3995829999999</v>
      </c>
      <c r="K317" s="1">
        <v>43.892190708274086</v>
      </c>
      <c r="L317" s="15">
        <v>0.44133127136299166</v>
      </c>
      <c r="M317" s="12">
        <v>44.530112781954898</v>
      </c>
      <c r="N317" s="13">
        <v>3.0119887218045123</v>
      </c>
      <c r="O317" s="14">
        <f t="shared" si="93"/>
        <v>14.78428934995363</v>
      </c>
      <c r="P317" s="7">
        <v>27.315410795162553</v>
      </c>
      <c r="Q317" s="7">
        <v>61.03917736130596</v>
      </c>
      <c r="R317" s="7">
        <v>11.645411843531479</v>
      </c>
      <c r="S317" s="8">
        <f>P317/P308</f>
        <v>0.58188315777900557</v>
      </c>
      <c r="T317" s="8">
        <f t="shared" si="111"/>
        <v>1.3320566284436792</v>
      </c>
      <c r="U317" s="8">
        <f t="shared" si="111"/>
        <v>1.609900951384863</v>
      </c>
    </row>
    <row r="318" spans="1:21" x14ac:dyDescent="0.25">
      <c r="A318" s="1">
        <v>44</v>
      </c>
      <c r="B318" s="1">
        <v>2013</v>
      </c>
      <c r="C318" s="1">
        <v>4</v>
      </c>
      <c r="D318" s="1">
        <v>0.5</v>
      </c>
      <c r="E318" s="1">
        <v>0.5</v>
      </c>
      <c r="F318" s="1" t="s">
        <v>46</v>
      </c>
      <c r="G318" s="1" t="s">
        <v>19</v>
      </c>
      <c r="H318" s="8">
        <v>75</v>
      </c>
      <c r="I318" s="8">
        <v>5</v>
      </c>
      <c r="J318" s="8">
        <v>1838.4740280000001</v>
      </c>
      <c r="K318" s="1">
        <v>32.416680116204034</v>
      </c>
      <c r="L318" s="15">
        <v>0.33346900615366615</v>
      </c>
      <c r="M318" s="12">
        <v>48.649767736786046</v>
      </c>
      <c r="N318" s="13">
        <v>2.8008810305072696</v>
      </c>
      <c r="O318" s="14">
        <f t="shared" si="93"/>
        <v>17.369451685698714</v>
      </c>
      <c r="P318" s="7">
        <v>24.761239805144982</v>
      </c>
      <c r="Q318" s="7">
        <v>62.114676574547559</v>
      </c>
      <c r="R318" s="7">
        <v>13.124083620307466</v>
      </c>
      <c r="S318" s="8">
        <f>P318/P306</f>
        <v>0.54742395495499352</v>
      </c>
      <c r="T318" s="8">
        <f t="shared" ref="T318:U319" si="112">Q318/Q306</f>
        <v>1.2567262495038942</v>
      </c>
      <c r="U318" s="8">
        <f t="shared" si="112"/>
        <v>2.4568067508617046</v>
      </c>
    </row>
    <row r="319" spans="1:21" x14ac:dyDescent="0.25">
      <c r="A319" s="1">
        <v>168</v>
      </c>
      <c r="B319" s="1">
        <v>2013</v>
      </c>
      <c r="C319" s="1">
        <v>5</v>
      </c>
      <c r="D319" s="1">
        <v>0.5</v>
      </c>
      <c r="E319" s="1">
        <v>0.5</v>
      </c>
      <c r="F319" s="1" t="s">
        <v>46</v>
      </c>
      <c r="G319" s="1" t="s">
        <v>19</v>
      </c>
      <c r="H319" s="8">
        <v>75</v>
      </c>
      <c r="I319" s="8">
        <v>5</v>
      </c>
      <c r="J319" s="8">
        <v>1838.4740280000001</v>
      </c>
      <c r="K319" s="1">
        <v>32.429101400227097</v>
      </c>
      <c r="L319" s="15">
        <v>0.34471233356674258</v>
      </c>
      <c r="M319" s="12">
        <v>49.162559137055908</v>
      </c>
      <c r="N319" s="13">
        <v>3.2682242385786848</v>
      </c>
      <c r="O319" s="14">
        <f t="shared" si="93"/>
        <v>15.042590577700437</v>
      </c>
      <c r="P319" s="7">
        <v>25.56887899507722</v>
      </c>
      <c r="Q319" s="7">
        <v>62.607759857761479</v>
      </c>
      <c r="R319" s="7">
        <v>11.82336114716129</v>
      </c>
      <c r="S319" s="8">
        <f>P319/P307</f>
        <v>0.5303153917299821</v>
      </c>
      <c r="T319" s="8">
        <f t="shared" si="112"/>
        <v>1.3912397052983703</v>
      </c>
      <c r="U319" s="8">
        <f t="shared" si="112"/>
        <v>1.7428033193884922</v>
      </c>
    </row>
    <row r="320" spans="1:21" x14ac:dyDescent="0.25">
      <c r="A320" s="1">
        <v>284</v>
      </c>
      <c r="B320" s="1">
        <v>2013</v>
      </c>
      <c r="C320" s="1">
        <v>6</v>
      </c>
      <c r="D320" s="1">
        <v>0.5</v>
      </c>
      <c r="E320" s="1">
        <v>0.5</v>
      </c>
      <c r="F320" s="1" t="s">
        <v>46</v>
      </c>
      <c r="G320" s="1" t="s">
        <v>19</v>
      </c>
      <c r="H320" s="8">
        <v>75</v>
      </c>
      <c r="I320" s="8">
        <v>5</v>
      </c>
      <c r="J320" s="8">
        <v>1838.4740280000001</v>
      </c>
      <c r="K320" s="1">
        <v>39.450359871553552</v>
      </c>
      <c r="L320" s="15">
        <v>0.39666913856177616</v>
      </c>
      <c r="M320" s="12">
        <v>49.388910854294124</v>
      </c>
      <c r="N320" s="13">
        <v>3.3547682302288688</v>
      </c>
      <c r="O320" s="14">
        <f t="shared" si="93"/>
        <v>14.722003865800504</v>
      </c>
      <c r="P320" s="9"/>
      <c r="Q320" s="9"/>
      <c r="R320" s="9"/>
      <c r="S320" s="8"/>
      <c r="T320" s="8"/>
      <c r="U320" s="8"/>
    </row>
    <row r="321" spans="1:21" x14ac:dyDescent="0.25">
      <c r="A321" s="1">
        <v>43</v>
      </c>
      <c r="B321" s="1">
        <v>2013</v>
      </c>
      <c r="C321" s="1">
        <v>4</v>
      </c>
      <c r="D321" s="1">
        <v>0.5</v>
      </c>
      <c r="E321" s="1">
        <v>0.5</v>
      </c>
      <c r="F321" s="1" t="s">
        <v>46</v>
      </c>
      <c r="G321" s="1" t="s">
        <v>19</v>
      </c>
      <c r="H321" s="8">
        <v>105</v>
      </c>
      <c r="I321" s="8">
        <v>6</v>
      </c>
      <c r="J321" s="8">
        <v>2536.0193330000002</v>
      </c>
      <c r="K321" s="1">
        <v>19.628011013458458</v>
      </c>
      <c r="L321" s="15">
        <v>0.20191251238461677</v>
      </c>
      <c r="M321" s="12">
        <v>46.128657874302334</v>
      </c>
      <c r="N321" s="13">
        <v>2.7515890439213768</v>
      </c>
      <c r="O321" s="14">
        <f t="shared" si="93"/>
        <v>16.76437038307251</v>
      </c>
      <c r="P321" s="7">
        <v>26.796619065559774</v>
      </c>
      <c r="Q321" s="7">
        <v>59.481668469775684</v>
      </c>
      <c r="R321" s="7">
        <v>13.721712464664554</v>
      </c>
      <c r="S321" s="8">
        <f>P321/P306</f>
        <v>0.59242232229595848</v>
      </c>
      <c r="T321" s="8">
        <f t="shared" ref="T321:U321" si="113">Q321/Q306</f>
        <v>1.2034542921678206</v>
      </c>
      <c r="U321" s="8">
        <f t="shared" si="113"/>
        <v>2.5686818822464415</v>
      </c>
    </row>
    <row r="322" spans="1:21" x14ac:dyDescent="0.25">
      <c r="A322" s="1">
        <v>163</v>
      </c>
      <c r="B322" s="1">
        <v>2013</v>
      </c>
      <c r="C322" s="1">
        <v>5</v>
      </c>
      <c r="D322" s="1">
        <v>0.5</v>
      </c>
      <c r="E322" s="1">
        <v>0.5</v>
      </c>
      <c r="F322" s="1" t="s">
        <v>46</v>
      </c>
      <c r="G322" s="1" t="s">
        <v>19</v>
      </c>
      <c r="H322" s="8">
        <v>105</v>
      </c>
      <c r="I322" s="8">
        <v>6</v>
      </c>
      <c r="J322" s="8">
        <v>2536.0193330000002</v>
      </c>
      <c r="K322" s="1">
        <v>18.414481603384882</v>
      </c>
      <c r="L322" s="15">
        <v>0.19574082077032828</v>
      </c>
      <c r="M322" s="12">
        <v>53.645933065976614</v>
      </c>
      <c r="N322" s="13">
        <v>2.566542005174639</v>
      </c>
      <c r="O322" s="14">
        <f t="shared" si="93"/>
        <v>20.902028082071581</v>
      </c>
      <c r="P322" s="9"/>
      <c r="Q322" s="9"/>
      <c r="R322" s="9"/>
      <c r="S322" s="8"/>
      <c r="T322" s="8"/>
      <c r="U322" s="8"/>
    </row>
    <row r="323" spans="1:21" x14ac:dyDescent="0.25">
      <c r="A323" s="1">
        <v>283</v>
      </c>
      <c r="B323" s="1">
        <v>2013</v>
      </c>
      <c r="C323" s="1">
        <v>6</v>
      </c>
      <c r="D323" s="1">
        <v>0.5</v>
      </c>
      <c r="E323" s="1">
        <v>0.5</v>
      </c>
      <c r="F323" s="1" t="s">
        <v>46</v>
      </c>
      <c r="G323" s="1" t="s">
        <v>19</v>
      </c>
      <c r="H323" s="8">
        <v>105</v>
      </c>
      <c r="I323" s="8">
        <v>6</v>
      </c>
      <c r="J323" s="8">
        <v>2536.0193330000002</v>
      </c>
      <c r="K323" s="1">
        <v>25.915650678150673</v>
      </c>
      <c r="L323" s="15">
        <v>0.26057908884077091</v>
      </c>
      <c r="M323" s="12">
        <v>53.894005872756956</v>
      </c>
      <c r="N323" s="13">
        <v>2.9316349102773254</v>
      </c>
      <c r="O323" s="14">
        <f t="shared" ref="O323:O386" si="114">M323/N323</f>
        <v>18.383600796887329</v>
      </c>
      <c r="P323" s="9"/>
      <c r="Q323" s="9"/>
      <c r="R323" s="9"/>
      <c r="S323" s="8"/>
      <c r="T323" s="8"/>
      <c r="U323" s="8"/>
    </row>
    <row r="324" spans="1:21" x14ac:dyDescent="0.25">
      <c r="A324" s="1">
        <v>40</v>
      </c>
      <c r="B324" s="1">
        <v>2013</v>
      </c>
      <c r="C324" s="1">
        <v>4</v>
      </c>
      <c r="D324" s="1">
        <v>0.75</v>
      </c>
      <c r="E324" s="1">
        <v>0.75</v>
      </c>
      <c r="F324" s="1" t="s">
        <v>46</v>
      </c>
      <c r="G324" s="1" t="s">
        <v>19</v>
      </c>
      <c r="H324" s="8">
        <v>0</v>
      </c>
      <c r="I324" s="8">
        <v>1</v>
      </c>
      <c r="J324" s="8">
        <v>14.578194440000001</v>
      </c>
      <c r="K324" s="1">
        <v>93.623232464809547</v>
      </c>
      <c r="L324" s="15">
        <v>1</v>
      </c>
      <c r="M324" s="12">
        <v>45.870865471753937</v>
      </c>
      <c r="N324" s="13">
        <v>3.6566104466134295</v>
      </c>
      <c r="O324" s="14">
        <f t="shared" si="114"/>
        <v>12.544641038871736</v>
      </c>
      <c r="P324" s="7">
        <v>52.42057236433584</v>
      </c>
      <c r="Q324" s="7">
        <v>42.162470430355611</v>
      </c>
      <c r="R324" s="7">
        <v>5.4169572053085524</v>
      </c>
      <c r="S324" s="8">
        <f>P324/P324</f>
        <v>1</v>
      </c>
      <c r="T324" s="8">
        <f t="shared" ref="T324:U326" si="115">Q324/Q324</f>
        <v>1</v>
      </c>
      <c r="U324" s="8">
        <f t="shared" si="115"/>
        <v>1</v>
      </c>
    </row>
    <row r="325" spans="1:21" x14ac:dyDescent="0.25">
      <c r="A325" s="1">
        <v>160</v>
      </c>
      <c r="B325" s="1">
        <v>2013</v>
      </c>
      <c r="C325" s="1">
        <v>5</v>
      </c>
      <c r="D325" s="1">
        <v>0.75</v>
      </c>
      <c r="E325" s="1">
        <v>0.75</v>
      </c>
      <c r="F325" s="1" t="s">
        <v>46</v>
      </c>
      <c r="G325" s="1" t="s">
        <v>19</v>
      </c>
      <c r="H325" s="8">
        <v>0</v>
      </c>
      <c r="I325" s="8">
        <v>1</v>
      </c>
      <c r="J325" s="8">
        <v>14.578194440000001</v>
      </c>
      <c r="K325" s="1">
        <v>89.750242121443435</v>
      </c>
      <c r="L325" s="15">
        <v>1</v>
      </c>
      <c r="M325" s="12">
        <v>46.210195134079235</v>
      </c>
      <c r="N325" s="13">
        <v>4.0779061623157551</v>
      </c>
      <c r="O325" s="14">
        <f t="shared" si="114"/>
        <v>11.331843670438326</v>
      </c>
      <c r="P325" s="7">
        <v>52.415238092233693</v>
      </c>
      <c r="Q325" s="7">
        <v>41.48315791700449</v>
      </c>
      <c r="R325" s="7">
        <v>6.1016039907618325</v>
      </c>
      <c r="S325" s="8">
        <f>P325/P325</f>
        <v>1</v>
      </c>
      <c r="T325" s="8">
        <f t="shared" si="115"/>
        <v>1</v>
      </c>
      <c r="U325" s="8">
        <f t="shared" si="115"/>
        <v>1</v>
      </c>
    </row>
    <row r="326" spans="1:21" x14ac:dyDescent="0.25">
      <c r="A326" s="1">
        <v>280</v>
      </c>
      <c r="B326" s="1">
        <v>2013</v>
      </c>
      <c r="C326" s="1">
        <v>6</v>
      </c>
      <c r="D326" s="1">
        <v>0.75</v>
      </c>
      <c r="E326" s="1">
        <v>0.75</v>
      </c>
      <c r="F326" s="1" t="s">
        <v>46</v>
      </c>
      <c r="G326" s="1" t="s">
        <v>19</v>
      </c>
      <c r="H326" s="8">
        <v>0</v>
      </c>
      <c r="I326" s="8">
        <v>1</v>
      </c>
      <c r="J326" s="8">
        <v>14.578194440000001</v>
      </c>
      <c r="K326" s="1">
        <v>108.79439774891199</v>
      </c>
      <c r="L326" s="15">
        <v>1</v>
      </c>
      <c r="M326" s="12">
        <v>45.409482138401046</v>
      </c>
      <c r="N326" s="13">
        <v>3.0106324791246792</v>
      </c>
      <c r="O326" s="14">
        <f t="shared" si="114"/>
        <v>15.083037352869967</v>
      </c>
      <c r="P326" s="7">
        <v>48.003764747336049</v>
      </c>
      <c r="Q326" s="7">
        <v>44.899068431606906</v>
      </c>
      <c r="R326" s="7">
        <v>7.0971668210570478</v>
      </c>
      <c r="S326" s="8">
        <f>P326/P326</f>
        <v>1</v>
      </c>
      <c r="T326" s="8">
        <f t="shared" si="115"/>
        <v>1</v>
      </c>
      <c r="U326" s="8">
        <f t="shared" si="115"/>
        <v>1</v>
      </c>
    </row>
    <row r="327" spans="1:21" x14ac:dyDescent="0.25">
      <c r="A327" s="1">
        <v>42</v>
      </c>
      <c r="B327" s="1">
        <v>2013</v>
      </c>
      <c r="C327" s="1">
        <v>4</v>
      </c>
      <c r="D327" s="1">
        <v>0.75</v>
      </c>
      <c r="E327" s="1">
        <v>0.75</v>
      </c>
      <c r="F327" s="1" t="s">
        <v>46</v>
      </c>
      <c r="G327" s="1" t="s">
        <v>19</v>
      </c>
      <c r="H327" s="8">
        <v>11</v>
      </c>
      <c r="I327" s="8">
        <v>2</v>
      </c>
      <c r="J327" s="8">
        <v>250.8555556</v>
      </c>
      <c r="K327" s="1">
        <v>57.693832669956457</v>
      </c>
      <c r="L327" s="15">
        <v>0.61623414563945966</v>
      </c>
      <c r="M327" s="12">
        <v>46.61944141964107</v>
      </c>
      <c r="N327" s="13">
        <v>3.1834277071990327</v>
      </c>
      <c r="O327" s="14">
        <f t="shared" si="114"/>
        <v>14.644416555844959</v>
      </c>
      <c r="P327" s="7">
        <v>32.065557791238113</v>
      </c>
      <c r="Q327" s="7">
        <v>61.165229372950293</v>
      </c>
      <c r="R327" s="7">
        <v>6.7692128358115831</v>
      </c>
      <c r="S327" s="8">
        <f>P327/P324</f>
        <v>0.61169797171184281</v>
      </c>
      <c r="T327" s="8">
        <f t="shared" ref="T327:U329" si="116">Q327/Q324</f>
        <v>1.4507031667886641</v>
      </c>
      <c r="U327" s="8">
        <f t="shared" si="116"/>
        <v>1.24963380348987</v>
      </c>
    </row>
    <row r="328" spans="1:21" x14ac:dyDescent="0.25">
      <c r="A328" s="1">
        <v>157</v>
      </c>
      <c r="B328" s="1">
        <v>2013</v>
      </c>
      <c r="C328" s="1">
        <v>5</v>
      </c>
      <c r="D328" s="1">
        <v>0.75</v>
      </c>
      <c r="E328" s="1">
        <v>0.75</v>
      </c>
      <c r="F328" s="1" t="s">
        <v>46</v>
      </c>
      <c r="G328" s="1" t="s">
        <v>19</v>
      </c>
      <c r="H328" s="8">
        <v>11</v>
      </c>
      <c r="I328" s="8">
        <v>2</v>
      </c>
      <c r="J328" s="8">
        <v>250.8555556</v>
      </c>
      <c r="K328" s="1">
        <v>58.20027205667548</v>
      </c>
      <c r="L328" s="15">
        <v>0.6484692484497494</v>
      </c>
      <c r="M328" s="12">
        <v>48.558504212140321</v>
      </c>
      <c r="N328" s="13">
        <v>3.3625446829620249</v>
      </c>
      <c r="O328" s="14">
        <f t="shared" si="114"/>
        <v>14.440998942909429</v>
      </c>
      <c r="P328" s="7">
        <v>40.779257530492373</v>
      </c>
      <c r="Q328" s="7">
        <v>51.234061832444688</v>
      </c>
      <c r="R328" s="7">
        <v>7.98668063706294</v>
      </c>
      <c r="S328" s="8">
        <f>P328/P325</f>
        <v>0.77800385946419248</v>
      </c>
      <c r="T328" s="8">
        <f t="shared" si="116"/>
        <v>1.2350569340682518</v>
      </c>
      <c r="U328" s="8">
        <f t="shared" si="116"/>
        <v>1.3089477208214788</v>
      </c>
    </row>
    <row r="329" spans="1:21" x14ac:dyDescent="0.25">
      <c r="A329" s="1">
        <v>281</v>
      </c>
      <c r="B329" s="1">
        <v>2013</v>
      </c>
      <c r="C329" s="1">
        <v>6</v>
      </c>
      <c r="D329" s="1">
        <v>0.75</v>
      </c>
      <c r="E329" s="1">
        <v>0.75</v>
      </c>
      <c r="F329" s="1" t="s">
        <v>46</v>
      </c>
      <c r="G329" s="1" t="s">
        <v>19</v>
      </c>
      <c r="H329" s="8">
        <v>11</v>
      </c>
      <c r="I329" s="8">
        <v>2</v>
      </c>
      <c r="J329" s="8">
        <v>250.8555556</v>
      </c>
      <c r="K329" s="1">
        <v>77.060935633894189</v>
      </c>
      <c r="L329" s="15">
        <v>0.70831713055431533</v>
      </c>
      <c r="M329" s="12">
        <v>45.615596336922636</v>
      </c>
      <c r="N329" s="13">
        <v>2.9845624031397819</v>
      </c>
      <c r="O329" s="14">
        <f t="shared" si="114"/>
        <v>15.283847403872235</v>
      </c>
      <c r="P329" s="7">
        <v>40.608131813797016</v>
      </c>
      <c r="Q329" s="7">
        <v>50.868758293263603</v>
      </c>
      <c r="R329" s="7">
        <v>8.523109892939372</v>
      </c>
      <c r="S329" s="8">
        <f>P329/P326</f>
        <v>0.84593639743746452</v>
      </c>
      <c r="T329" s="8">
        <f t="shared" si="116"/>
        <v>1.1329579893344581</v>
      </c>
      <c r="U329" s="8">
        <f t="shared" si="116"/>
        <v>1.2009172262446475</v>
      </c>
    </row>
    <row r="330" spans="1:21" x14ac:dyDescent="0.25">
      <c r="A330" s="1">
        <v>41</v>
      </c>
      <c r="B330" s="1">
        <v>2013</v>
      </c>
      <c r="C330" s="1">
        <v>4</v>
      </c>
      <c r="D330" s="1">
        <v>0.75</v>
      </c>
      <c r="E330" s="1">
        <v>0.75</v>
      </c>
      <c r="F330" s="1" t="s">
        <v>46</v>
      </c>
      <c r="G330" s="1" t="s">
        <v>19</v>
      </c>
      <c r="H330" s="8">
        <v>25</v>
      </c>
      <c r="I330" s="8">
        <v>3</v>
      </c>
      <c r="J330" s="8">
        <v>573.63694439999995</v>
      </c>
      <c r="K330" s="1">
        <v>38.955734411333637</v>
      </c>
      <c r="L330" s="15">
        <v>0.41609046585713688</v>
      </c>
      <c r="M330" s="12">
        <v>49.944946091576099</v>
      </c>
      <c r="N330" s="13">
        <v>2.9768951555780467</v>
      </c>
      <c r="O330" s="14">
        <f t="shared" si="114"/>
        <v>16.777529432969871</v>
      </c>
      <c r="P330" s="7">
        <v>27.909079616059749</v>
      </c>
      <c r="Q330" s="7">
        <v>63.228093967009883</v>
      </c>
      <c r="R330" s="7">
        <v>8.8628264169303659</v>
      </c>
      <c r="S330" s="8">
        <f>P330/P324</f>
        <v>0.53240699895615018</v>
      </c>
      <c r="T330" s="8">
        <f t="shared" ref="T330:U332" si="117">Q330/Q324</f>
        <v>1.4996297257166342</v>
      </c>
      <c r="U330" s="8">
        <f t="shared" si="117"/>
        <v>1.6361263493543763</v>
      </c>
    </row>
    <row r="331" spans="1:21" x14ac:dyDescent="0.25">
      <c r="A331" s="1">
        <v>158</v>
      </c>
      <c r="B331" s="1">
        <v>2013</v>
      </c>
      <c r="C331" s="1">
        <v>5</v>
      </c>
      <c r="D331" s="1">
        <v>0.75</v>
      </c>
      <c r="E331" s="1">
        <v>0.75</v>
      </c>
      <c r="F331" s="1" t="s">
        <v>46</v>
      </c>
      <c r="G331" s="1" t="s">
        <v>19</v>
      </c>
      <c r="H331" s="8">
        <v>25</v>
      </c>
      <c r="I331" s="8">
        <v>3</v>
      </c>
      <c r="J331" s="8">
        <v>573.63694439999995</v>
      </c>
      <c r="K331" s="1">
        <v>39.616374777576084</v>
      </c>
      <c r="L331" s="15">
        <v>0.44140688471870759</v>
      </c>
      <c r="M331" s="12">
        <v>47.935543603133155</v>
      </c>
      <c r="N331" s="13">
        <v>3.5689363504496661</v>
      </c>
      <c r="O331" s="14">
        <f t="shared" si="114"/>
        <v>13.431324881177426</v>
      </c>
      <c r="P331" s="7">
        <v>36.543817268539506</v>
      </c>
      <c r="Q331" s="7">
        <v>53.62502273158718</v>
      </c>
      <c r="R331" s="7">
        <v>9.8311599998733055</v>
      </c>
      <c r="S331" s="8">
        <f>P331/P325</f>
        <v>0.6971983453406112</v>
      </c>
      <c r="T331" s="8">
        <f t="shared" si="117"/>
        <v>1.2926938406877067</v>
      </c>
      <c r="U331" s="8">
        <f t="shared" si="117"/>
        <v>1.6112418988118908</v>
      </c>
    </row>
    <row r="332" spans="1:21" x14ac:dyDescent="0.25">
      <c r="A332" s="1">
        <v>277</v>
      </c>
      <c r="B332" s="1">
        <v>2013</v>
      </c>
      <c r="C332" s="1">
        <v>6</v>
      </c>
      <c r="D332" s="1">
        <v>0.75</v>
      </c>
      <c r="E332" s="1">
        <v>0.75</v>
      </c>
      <c r="F332" s="1" t="s">
        <v>46</v>
      </c>
      <c r="G332" s="1" t="s">
        <v>19</v>
      </c>
      <c r="H332" s="8">
        <v>25</v>
      </c>
      <c r="I332" s="8">
        <v>3</v>
      </c>
      <c r="J332" s="8">
        <v>573.63694439999995</v>
      </c>
      <c r="K332" s="1">
        <v>57.559190254021836</v>
      </c>
      <c r="L332" s="15">
        <v>0.52906391730632529</v>
      </c>
      <c r="M332" s="12">
        <v>46.957783986827238</v>
      </c>
      <c r="N332" s="13">
        <v>2.8322948955438942</v>
      </c>
      <c r="O332" s="14">
        <f t="shared" si="114"/>
        <v>16.579412002862714</v>
      </c>
      <c r="P332" s="7">
        <v>36.095022248729173</v>
      </c>
      <c r="Q332" s="7">
        <v>53.791135698428981</v>
      </c>
      <c r="R332" s="7">
        <v>10.113842052841852</v>
      </c>
      <c r="S332" s="8">
        <f>P332/P326</f>
        <v>0.75192065536343689</v>
      </c>
      <c r="T332" s="8">
        <f t="shared" si="117"/>
        <v>1.1980456962123174</v>
      </c>
      <c r="U332" s="8">
        <f t="shared" si="117"/>
        <v>1.4250534484879844</v>
      </c>
    </row>
    <row r="333" spans="1:21" x14ac:dyDescent="0.25">
      <c r="A333" s="1">
        <v>39</v>
      </c>
      <c r="B333" s="1">
        <v>2013</v>
      </c>
      <c r="C333" s="1">
        <v>4</v>
      </c>
      <c r="D333" s="1">
        <v>0.75</v>
      </c>
      <c r="E333" s="1">
        <v>0.75</v>
      </c>
      <c r="F333" s="1" t="s">
        <v>46</v>
      </c>
      <c r="G333" s="1" t="s">
        <v>19</v>
      </c>
      <c r="H333" s="8">
        <v>47</v>
      </c>
      <c r="I333" s="8">
        <v>4</v>
      </c>
      <c r="J333" s="8">
        <v>1139.3995829999999</v>
      </c>
      <c r="K333" s="1">
        <v>27.716847446830073</v>
      </c>
      <c r="L333" s="15">
        <v>0.29604668325512135</v>
      </c>
      <c r="M333" s="12">
        <v>50.568165000490936</v>
      </c>
      <c r="N333" s="13">
        <v>3.9562452027889563</v>
      </c>
      <c r="O333" s="14">
        <f t="shared" si="114"/>
        <v>12.781858152988821</v>
      </c>
      <c r="P333" s="7">
        <v>33.975083004691534</v>
      </c>
      <c r="Q333" s="7">
        <v>54.844437983159601</v>
      </c>
      <c r="R333" s="7">
        <v>11.180479012148863</v>
      </c>
      <c r="S333" s="8">
        <f>P333/P324</f>
        <v>0.64812499124497103</v>
      </c>
      <c r="T333" s="8">
        <f t="shared" ref="T333:U335" si="118">Q333/Q324</f>
        <v>1.3007880568514645</v>
      </c>
      <c r="U333" s="8">
        <f t="shared" si="118"/>
        <v>2.0639777255748171</v>
      </c>
    </row>
    <row r="334" spans="1:21" x14ac:dyDescent="0.25">
      <c r="A334" s="1">
        <v>159</v>
      </c>
      <c r="B334" s="1">
        <v>2013</v>
      </c>
      <c r="C334" s="1">
        <v>5</v>
      </c>
      <c r="D334" s="1">
        <v>0.75</v>
      </c>
      <c r="E334" s="1">
        <v>0.75</v>
      </c>
      <c r="F334" s="1" t="s">
        <v>46</v>
      </c>
      <c r="G334" s="1" t="s">
        <v>19</v>
      </c>
      <c r="H334" s="8">
        <v>47</v>
      </c>
      <c r="I334" s="8">
        <v>4</v>
      </c>
      <c r="J334" s="8">
        <v>1139.3995829999999</v>
      </c>
      <c r="K334" s="1">
        <v>30.071668041907675</v>
      </c>
      <c r="L334" s="15">
        <v>0.33505946425433469</v>
      </c>
      <c r="M334" s="12">
        <v>51.872661879104299</v>
      </c>
      <c r="N334" s="13">
        <v>3.917406137396874</v>
      </c>
      <c r="O334" s="14">
        <f t="shared" si="114"/>
        <v>13.241583859255861</v>
      </c>
      <c r="P334" s="7">
        <v>33.801835523458955</v>
      </c>
      <c r="Q334" s="7">
        <v>56.669114475079063</v>
      </c>
      <c r="R334" s="7">
        <v>9.5290500014619859</v>
      </c>
      <c r="S334" s="8">
        <f>P334/P325</f>
        <v>0.64488566214234821</v>
      </c>
      <c r="T334" s="8">
        <f t="shared" si="118"/>
        <v>1.3660752295776799</v>
      </c>
      <c r="U334" s="8">
        <f t="shared" si="118"/>
        <v>1.5617286890282451</v>
      </c>
    </row>
    <row r="335" spans="1:21" x14ac:dyDescent="0.25">
      <c r="A335" s="1">
        <v>282</v>
      </c>
      <c r="B335" s="1">
        <v>2013</v>
      </c>
      <c r="C335" s="1">
        <v>6</v>
      </c>
      <c r="D335" s="1">
        <v>0.75</v>
      </c>
      <c r="E335" s="1">
        <v>0.75</v>
      </c>
      <c r="F335" s="1" t="s">
        <v>46</v>
      </c>
      <c r="G335" s="1" t="s">
        <v>19</v>
      </c>
      <c r="H335" s="8">
        <v>47</v>
      </c>
      <c r="I335" s="8">
        <v>4</v>
      </c>
      <c r="J335" s="8">
        <v>1139.3995829999999</v>
      </c>
      <c r="K335" s="1">
        <v>41.399962784676781</v>
      </c>
      <c r="L335" s="15">
        <v>0.38053395800971562</v>
      </c>
      <c r="M335" s="12">
        <v>48.693516141223242</v>
      </c>
      <c r="N335" s="13">
        <v>2.772038746892092</v>
      </c>
      <c r="O335" s="14">
        <f t="shared" si="114"/>
        <v>17.565957977974378</v>
      </c>
      <c r="P335" s="7">
        <v>32.864583438557233</v>
      </c>
      <c r="Q335" s="7">
        <v>54.529136154462741</v>
      </c>
      <c r="R335" s="7">
        <v>12.606280406980016</v>
      </c>
      <c r="S335" s="8">
        <f>P335/P326</f>
        <v>0.68462512495712202</v>
      </c>
      <c r="T335" s="8">
        <f t="shared" si="118"/>
        <v>1.2144825730076105</v>
      </c>
      <c r="U335" s="8">
        <f t="shared" si="118"/>
        <v>1.776241241727279</v>
      </c>
    </row>
    <row r="336" spans="1:21" x14ac:dyDescent="0.25">
      <c r="A336" s="1">
        <v>37</v>
      </c>
      <c r="B336" s="1">
        <v>2013</v>
      </c>
      <c r="C336" s="1">
        <v>4</v>
      </c>
      <c r="D336" s="1">
        <v>0.75</v>
      </c>
      <c r="E336" s="1">
        <v>0.75</v>
      </c>
      <c r="F336" s="1" t="s">
        <v>46</v>
      </c>
      <c r="G336" s="1" t="s">
        <v>19</v>
      </c>
      <c r="H336" s="8">
        <v>75</v>
      </c>
      <c r="I336" s="8">
        <v>5</v>
      </c>
      <c r="J336" s="8">
        <v>1838.4740280000001</v>
      </c>
      <c r="K336" s="1">
        <v>26.499887663575155</v>
      </c>
      <c r="L336" s="15">
        <v>0.28304820252319041</v>
      </c>
      <c r="M336" s="12">
        <v>49.415777234102201</v>
      </c>
      <c r="N336" s="13">
        <v>3.4770793538145521</v>
      </c>
      <c r="O336" s="14">
        <f t="shared" si="114"/>
        <v>14.211863522726425</v>
      </c>
      <c r="P336" s="7">
        <v>31.899214165907974</v>
      </c>
      <c r="Q336" s="7">
        <v>55.294914785441719</v>
      </c>
      <c r="R336" s="7">
        <v>12.805871048650314</v>
      </c>
      <c r="S336" s="8">
        <f>P336/P324</f>
        <v>0.60852472087104681</v>
      </c>
      <c r="T336" s="8">
        <f t="shared" ref="T336:U338" si="119">Q336/Q324</f>
        <v>1.3114723644284176</v>
      </c>
      <c r="U336" s="8">
        <f t="shared" si="119"/>
        <v>2.3640340071545545</v>
      </c>
    </row>
    <row r="337" spans="1:21" x14ac:dyDescent="0.25">
      <c r="A337" s="1">
        <v>161</v>
      </c>
      <c r="B337" s="1">
        <v>2013</v>
      </c>
      <c r="C337" s="1">
        <v>5</v>
      </c>
      <c r="D337" s="1">
        <v>0.75</v>
      </c>
      <c r="E337" s="1">
        <v>0.75</v>
      </c>
      <c r="F337" s="1" t="s">
        <v>46</v>
      </c>
      <c r="G337" s="1" t="s">
        <v>19</v>
      </c>
      <c r="H337" s="8">
        <v>75</v>
      </c>
      <c r="I337" s="8">
        <v>5</v>
      </c>
      <c r="J337" s="8">
        <v>1838.4740280000001</v>
      </c>
      <c r="K337" s="1">
        <v>22.843731359721549</v>
      </c>
      <c r="L337" s="15">
        <v>0.25452556806265864</v>
      </c>
      <c r="M337" s="12">
        <v>52.52166850907615</v>
      </c>
      <c r="N337" s="13">
        <v>4.3598700081582775</v>
      </c>
      <c r="O337" s="14">
        <f t="shared" si="114"/>
        <v>12.046613410674293</v>
      </c>
      <c r="P337" s="9"/>
      <c r="Q337" s="9"/>
      <c r="R337" s="9"/>
      <c r="S337" s="8"/>
      <c r="T337" s="8"/>
      <c r="U337" s="8"/>
    </row>
    <row r="338" spans="1:21" x14ac:dyDescent="0.25">
      <c r="A338" s="1">
        <v>279</v>
      </c>
      <c r="B338" s="1">
        <v>2013</v>
      </c>
      <c r="C338" s="1">
        <v>6</v>
      </c>
      <c r="D338" s="1">
        <v>0.75</v>
      </c>
      <c r="E338" s="1">
        <v>0.75</v>
      </c>
      <c r="F338" s="1" t="s">
        <v>46</v>
      </c>
      <c r="G338" s="1" t="s">
        <v>19</v>
      </c>
      <c r="H338" s="8">
        <v>75</v>
      </c>
      <c r="I338" s="8">
        <v>5</v>
      </c>
      <c r="J338" s="8">
        <v>1838.4740280000001</v>
      </c>
      <c r="K338" s="1">
        <v>38.09192159590112</v>
      </c>
      <c r="L338" s="15">
        <v>0.35012760200956267</v>
      </c>
      <c r="M338" s="12">
        <v>48.971365286594065</v>
      </c>
      <c r="N338" s="13">
        <v>3.3435028612032229</v>
      </c>
      <c r="O338" s="14">
        <f t="shared" si="114"/>
        <v>14.646724504064217</v>
      </c>
      <c r="P338" s="7">
        <v>31.26788192721104</v>
      </c>
      <c r="Q338" s="7">
        <v>56.391821209392546</v>
      </c>
      <c r="R338" s="7">
        <v>12.340296863396411</v>
      </c>
      <c r="S338" s="8">
        <f>P338/P326</f>
        <v>0.65136311895092014</v>
      </c>
      <c r="T338" s="8">
        <f t="shared" si="119"/>
        <v>1.2559686242776311</v>
      </c>
      <c r="U338" s="8">
        <f t="shared" si="119"/>
        <v>1.7387638158346761</v>
      </c>
    </row>
    <row r="339" spans="1:21" x14ac:dyDescent="0.25">
      <c r="A339" s="1">
        <v>38</v>
      </c>
      <c r="B339" s="1">
        <v>2013</v>
      </c>
      <c r="C339" s="1">
        <v>4</v>
      </c>
      <c r="D339" s="1">
        <v>0.75</v>
      </c>
      <c r="E339" s="1">
        <v>0.75</v>
      </c>
      <c r="F339" s="1" t="s">
        <v>46</v>
      </c>
      <c r="G339" s="1" t="s">
        <v>19</v>
      </c>
      <c r="H339" s="8">
        <v>105</v>
      </c>
      <c r="I339" s="8">
        <v>6</v>
      </c>
      <c r="J339" s="8">
        <v>2536.0193330000002</v>
      </c>
      <c r="K339" s="1">
        <v>22.899193221817285</v>
      </c>
      <c r="L339" s="15">
        <v>0.24458879082629906</v>
      </c>
      <c r="M339" s="12">
        <v>49.684138355845349</v>
      </c>
      <c r="N339" s="13">
        <v>3.2887000349324627</v>
      </c>
      <c r="O339" s="14">
        <f t="shared" si="114"/>
        <v>15.107531191079174</v>
      </c>
      <c r="P339" s="7">
        <v>28.890011208119681</v>
      </c>
      <c r="Q339" s="7">
        <v>58.565066764886744</v>
      </c>
      <c r="R339" s="7">
        <v>12.544922026993573</v>
      </c>
      <c r="S339" s="8">
        <f>P339/P324</f>
        <v>0.55111972084789562</v>
      </c>
      <c r="T339" s="8">
        <f t="shared" ref="T339:U341" si="120">Q339/Q324</f>
        <v>1.3890330942923543</v>
      </c>
      <c r="U339" s="8">
        <f t="shared" si="120"/>
        <v>2.315861387034718</v>
      </c>
    </row>
    <row r="340" spans="1:21" x14ac:dyDescent="0.25">
      <c r="A340" s="1">
        <v>162</v>
      </c>
      <c r="B340" s="1">
        <v>2013</v>
      </c>
      <c r="C340" s="1">
        <v>5</v>
      </c>
      <c r="D340" s="1">
        <v>0.75</v>
      </c>
      <c r="E340" s="1">
        <v>0.75</v>
      </c>
      <c r="F340" s="1" t="s">
        <v>46</v>
      </c>
      <c r="G340" s="1" t="s">
        <v>19</v>
      </c>
      <c r="H340" s="8">
        <v>105</v>
      </c>
      <c r="I340" s="8">
        <v>6</v>
      </c>
      <c r="J340" s="8">
        <v>2536.0193330000002</v>
      </c>
      <c r="K340" s="1">
        <v>16.435878098774033</v>
      </c>
      <c r="L340" s="15">
        <v>0.18312906695598891</v>
      </c>
      <c r="M340" s="12">
        <v>46.413164849140827</v>
      </c>
      <c r="N340" s="13">
        <v>3.5115954945203613</v>
      </c>
      <c r="O340" s="14">
        <f t="shared" si="114"/>
        <v>13.217115958135226</v>
      </c>
      <c r="P340" s="9"/>
      <c r="Q340" s="9"/>
      <c r="R340" s="9"/>
      <c r="S340" s="8"/>
      <c r="T340" s="8"/>
      <c r="U340" s="8"/>
    </row>
    <row r="341" spans="1:21" x14ac:dyDescent="0.25">
      <c r="A341" s="1">
        <v>278</v>
      </c>
      <c r="B341" s="1">
        <v>2013</v>
      </c>
      <c r="C341" s="1">
        <v>6</v>
      </c>
      <c r="D341" s="1">
        <v>0.75</v>
      </c>
      <c r="E341" s="1">
        <v>0.75</v>
      </c>
      <c r="F341" s="1" t="s">
        <v>46</v>
      </c>
      <c r="G341" s="1" t="s">
        <v>19</v>
      </c>
      <c r="H341" s="8">
        <v>105</v>
      </c>
      <c r="I341" s="8">
        <v>6</v>
      </c>
      <c r="J341" s="8">
        <v>2536.0193330000002</v>
      </c>
      <c r="K341" s="1">
        <v>30.391895935589471</v>
      </c>
      <c r="L341" s="15">
        <v>0.27935166299400194</v>
      </c>
      <c r="M341" s="12">
        <v>44.914665190232768</v>
      </c>
      <c r="N341" s="13">
        <v>3.7672551391254925</v>
      </c>
      <c r="O341" s="14">
        <f t="shared" si="114"/>
        <v>11.922384742080141</v>
      </c>
      <c r="P341" s="7">
        <v>32.48470521618033</v>
      </c>
      <c r="Q341" s="7">
        <v>55.039512375103129</v>
      </c>
      <c r="R341" s="7">
        <v>12.475782408716533</v>
      </c>
      <c r="S341" s="8">
        <f>P341/P326</f>
        <v>0.67671161599847351</v>
      </c>
      <c r="T341" s="8">
        <f t="shared" si="120"/>
        <v>1.2258497625388995</v>
      </c>
      <c r="U341" s="8">
        <f t="shared" si="120"/>
        <v>1.757853904701989</v>
      </c>
    </row>
    <row r="342" spans="1:21" x14ac:dyDescent="0.25">
      <c r="A342" s="1">
        <v>35</v>
      </c>
      <c r="B342" s="1">
        <v>2013</v>
      </c>
      <c r="C342" s="1">
        <v>4</v>
      </c>
      <c r="D342" s="1">
        <v>1</v>
      </c>
      <c r="E342" s="1">
        <v>1</v>
      </c>
      <c r="F342" s="1" t="s">
        <v>46</v>
      </c>
      <c r="G342" s="1" t="s">
        <v>19</v>
      </c>
      <c r="H342" s="8">
        <v>0</v>
      </c>
      <c r="I342" s="8">
        <v>1</v>
      </c>
      <c r="J342" s="8">
        <v>15.21388889</v>
      </c>
      <c r="K342" s="1">
        <v>85.647575995821725</v>
      </c>
      <c r="L342" s="15">
        <v>1</v>
      </c>
      <c r="M342" s="12">
        <v>46.227566422896857</v>
      </c>
      <c r="N342" s="13">
        <v>5.5537252328089686</v>
      </c>
      <c r="O342" s="14">
        <f t="shared" si="114"/>
        <v>8.3237042678677557</v>
      </c>
      <c r="P342" s="7">
        <v>59.537661042183352</v>
      </c>
      <c r="Q342" s="7">
        <v>34.914138149108339</v>
      </c>
      <c r="R342" s="7">
        <v>5.5482008087083026</v>
      </c>
      <c r="S342" s="8">
        <f>P342/P342</f>
        <v>1</v>
      </c>
      <c r="T342" s="8">
        <f t="shared" ref="T342:U344" si="121">Q342/Q342</f>
        <v>1</v>
      </c>
      <c r="U342" s="8">
        <f t="shared" si="121"/>
        <v>1</v>
      </c>
    </row>
    <row r="343" spans="1:21" x14ac:dyDescent="0.25">
      <c r="A343" s="1">
        <v>155</v>
      </c>
      <c r="B343" s="1">
        <v>2013</v>
      </c>
      <c r="C343" s="1">
        <v>5</v>
      </c>
      <c r="D343" s="1">
        <v>1</v>
      </c>
      <c r="E343" s="1">
        <v>1</v>
      </c>
      <c r="F343" s="1" t="s">
        <v>46</v>
      </c>
      <c r="G343" s="1" t="s">
        <v>19</v>
      </c>
      <c r="H343" s="8">
        <v>0</v>
      </c>
      <c r="I343" s="8">
        <v>1</v>
      </c>
      <c r="J343" s="8">
        <v>15.21388889</v>
      </c>
      <c r="K343" s="1">
        <v>87.87842677885503</v>
      </c>
      <c r="L343" s="15">
        <v>1</v>
      </c>
      <c r="M343" s="12">
        <v>46.995294789976548</v>
      </c>
      <c r="N343" s="13">
        <v>4.9711575446187108</v>
      </c>
      <c r="O343" s="14">
        <f t="shared" si="114"/>
        <v>9.4535919186164321</v>
      </c>
      <c r="P343" s="7">
        <v>55.028249001845218</v>
      </c>
      <c r="Q343" s="7">
        <v>39.081338903982314</v>
      </c>
      <c r="R343" s="7">
        <v>5.8904120941724551</v>
      </c>
      <c r="S343" s="8">
        <f>P343/P343</f>
        <v>1</v>
      </c>
      <c r="T343" s="8">
        <f t="shared" si="121"/>
        <v>1</v>
      </c>
      <c r="U343" s="8">
        <f t="shared" si="121"/>
        <v>1</v>
      </c>
    </row>
    <row r="344" spans="1:21" x14ac:dyDescent="0.25">
      <c r="A344" s="1">
        <v>275</v>
      </c>
      <c r="B344" s="1">
        <v>2013</v>
      </c>
      <c r="C344" s="1">
        <v>6</v>
      </c>
      <c r="D344" s="1">
        <v>1</v>
      </c>
      <c r="E344" s="1">
        <v>1</v>
      </c>
      <c r="F344" s="1" t="s">
        <v>46</v>
      </c>
      <c r="G344" s="1" t="s">
        <v>19</v>
      </c>
      <c r="H344" s="8">
        <v>0</v>
      </c>
      <c r="I344" s="8">
        <v>1</v>
      </c>
      <c r="J344" s="8">
        <v>15.21388889</v>
      </c>
      <c r="K344" s="1">
        <v>94.587694037972341</v>
      </c>
      <c r="L344" s="15">
        <v>1</v>
      </c>
      <c r="M344" s="12">
        <v>45.839203496225622</v>
      </c>
      <c r="N344" s="13">
        <v>4.4007615150311175</v>
      </c>
      <c r="O344" s="14">
        <f t="shared" si="114"/>
        <v>10.416198046555925</v>
      </c>
      <c r="P344" s="7">
        <v>56.504955605020356</v>
      </c>
      <c r="Q344" s="7">
        <v>37.090078068094961</v>
      </c>
      <c r="R344" s="7">
        <v>6.404966326884681</v>
      </c>
      <c r="S344" s="8">
        <f>P344/P344</f>
        <v>1</v>
      </c>
      <c r="T344" s="8">
        <f t="shared" si="121"/>
        <v>1</v>
      </c>
      <c r="U344" s="8">
        <f t="shared" si="121"/>
        <v>1</v>
      </c>
    </row>
    <row r="345" spans="1:21" x14ac:dyDescent="0.25">
      <c r="A345" s="1">
        <v>36</v>
      </c>
      <c r="B345" s="1">
        <v>2013</v>
      </c>
      <c r="C345" s="1">
        <v>4</v>
      </c>
      <c r="D345" s="1">
        <v>1</v>
      </c>
      <c r="E345" s="1">
        <v>1</v>
      </c>
      <c r="F345" s="1" t="s">
        <v>46</v>
      </c>
      <c r="G345" s="1" t="s">
        <v>19</v>
      </c>
      <c r="H345" s="8">
        <v>11</v>
      </c>
      <c r="I345" s="8">
        <v>2</v>
      </c>
      <c r="J345" s="8">
        <v>261.86430560000002</v>
      </c>
      <c r="K345" s="1">
        <v>60.923734603411802</v>
      </c>
      <c r="L345" s="15">
        <v>0.7113305180567393</v>
      </c>
      <c r="M345" s="12">
        <v>46.487559934665747</v>
      </c>
      <c r="N345" s="13">
        <v>4.3668574269792568</v>
      </c>
      <c r="O345" s="14">
        <f t="shared" si="114"/>
        <v>10.645541035403848</v>
      </c>
      <c r="P345" s="7">
        <v>45.585141262259448</v>
      </c>
      <c r="Q345" s="7">
        <v>47.57189034948037</v>
      </c>
      <c r="R345" s="7">
        <v>6.8429683882601804</v>
      </c>
      <c r="S345" s="8">
        <f>P345/P342</f>
        <v>0.76565220172088511</v>
      </c>
      <c r="T345" s="8">
        <f t="shared" ref="T345:U347" si="122">Q345/Q342</f>
        <v>1.3625394430850442</v>
      </c>
      <c r="U345" s="8">
        <f t="shared" si="122"/>
        <v>1.2333671084001947</v>
      </c>
    </row>
    <row r="346" spans="1:21" x14ac:dyDescent="0.25">
      <c r="A346" s="1">
        <v>152</v>
      </c>
      <c r="B346" s="1">
        <v>2013</v>
      </c>
      <c r="C346" s="1">
        <v>5</v>
      </c>
      <c r="D346" s="1">
        <v>1</v>
      </c>
      <c r="E346" s="1">
        <v>1</v>
      </c>
      <c r="F346" s="1" t="s">
        <v>46</v>
      </c>
      <c r="G346" s="1" t="s">
        <v>19</v>
      </c>
      <c r="H346" s="8">
        <v>11</v>
      </c>
      <c r="I346" s="8">
        <v>2</v>
      </c>
      <c r="J346" s="8">
        <v>261.86430560000002</v>
      </c>
      <c r="K346" s="1">
        <v>58.999495230604161</v>
      </c>
      <c r="L346" s="15">
        <v>0.67137632514832846</v>
      </c>
      <c r="M346" s="12">
        <v>47.518809926918287</v>
      </c>
      <c r="N346" s="13">
        <v>3.741233282582209</v>
      </c>
      <c r="O346" s="14">
        <f t="shared" si="114"/>
        <v>12.701375813197268</v>
      </c>
      <c r="P346" s="7">
        <v>40.296951673747948</v>
      </c>
      <c r="Q346" s="7">
        <v>52.707366772330346</v>
      </c>
      <c r="R346" s="7">
        <v>6.9956815539217176</v>
      </c>
      <c r="S346" s="8">
        <f>P346/P343</f>
        <v>0.73229572818856548</v>
      </c>
      <c r="T346" s="8">
        <f t="shared" si="122"/>
        <v>1.348658163985256</v>
      </c>
      <c r="U346" s="8">
        <f t="shared" si="122"/>
        <v>1.1876387325842168</v>
      </c>
    </row>
    <row r="347" spans="1:21" x14ac:dyDescent="0.25">
      <c r="A347" s="1">
        <v>276</v>
      </c>
      <c r="B347" s="1">
        <v>2013</v>
      </c>
      <c r="C347" s="1">
        <v>6</v>
      </c>
      <c r="D347" s="1">
        <v>1</v>
      </c>
      <c r="E347" s="1">
        <v>1</v>
      </c>
      <c r="F347" s="1" t="s">
        <v>46</v>
      </c>
      <c r="G347" s="1" t="s">
        <v>19</v>
      </c>
      <c r="H347" s="8">
        <v>11</v>
      </c>
      <c r="I347" s="8">
        <v>2</v>
      </c>
      <c r="J347" s="8">
        <v>261.86430560000002</v>
      </c>
      <c r="K347" s="1">
        <v>60.753532074710414</v>
      </c>
      <c r="L347" s="15">
        <v>0.64229847965551257</v>
      </c>
      <c r="M347" s="12">
        <v>47.33213856107664</v>
      </c>
      <c r="N347" s="13">
        <v>3.7184390873015909</v>
      </c>
      <c r="O347" s="14">
        <f t="shared" si="114"/>
        <v>12.729034266747874</v>
      </c>
      <c r="P347" s="7">
        <v>43.948629096238228</v>
      </c>
      <c r="Q347" s="7">
        <v>47.851685466755086</v>
      </c>
      <c r="R347" s="7">
        <v>8.1996854370066785</v>
      </c>
      <c r="S347" s="8">
        <f>P347/P344</f>
        <v>0.77778362314709049</v>
      </c>
      <c r="T347" s="8">
        <f t="shared" si="122"/>
        <v>1.2901478767152368</v>
      </c>
      <c r="U347" s="8">
        <f t="shared" si="122"/>
        <v>1.2802074231973259</v>
      </c>
    </row>
    <row r="348" spans="1:21" x14ac:dyDescent="0.25">
      <c r="A348" s="1">
        <v>34</v>
      </c>
      <c r="B348" s="1">
        <v>2013</v>
      </c>
      <c r="C348" s="1">
        <v>4</v>
      </c>
      <c r="D348" s="1">
        <v>1</v>
      </c>
      <c r="E348" s="1">
        <v>1</v>
      </c>
      <c r="F348" s="1" t="s">
        <v>46</v>
      </c>
      <c r="G348" s="1" t="s">
        <v>19</v>
      </c>
      <c r="H348" s="8">
        <v>25</v>
      </c>
      <c r="I348" s="8">
        <v>3</v>
      </c>
      <c r="J348" s="8">
        <v>605.82486110000002</v>
      </c>
      <c r="K348" s="1">
        <v>30.921221687282287</v>
      </c>
      <c r="L348" s="15">
        <v>0.36102856768288188</v>
      </c>
      <c r="M348" s="12">
        <v>48.40860011251754</v>
      </c>
      <c r="N348" s="13">
        <v>4.5771888326300934</v>
      </c>
      <c r="O348" s="14">
        <f t="shared" si="114"/>
        <v>10.57605484122042</v>
      </c>
      <c r="P348" s="7">
        <v>39.823640928517271</v>
      </c>
      <c r="Q348" s="7">
        <v>50.969223632212582</v>
      </c>
      <c r="R348" s="7">
        <v>9.207135439270143</v>
      </c>
      <c r="S348" s="8">
        <f>P348/P342</f>
        <v>0.66888151518585193</v>
      </c>
      <c r="T348" s="8">
        <f t="shared" ref="T348:U350" si="123">Q348/Q342</f>
        <v>1.4598448174357777</v>
      </c>
      <c r="U348" s="8">
        <f t="shared" si="123"/>
        <v>1.6594812907310199</v>
      </c>
    </row>
    <row r="349" spans="1:21" x14ac:dyDescent="0.25">
      <c r="A349" s="1">
        <v>153</v>
      </c>
      <c r="B349" s="1">
        <v>2013</v>
      </c>
      <c r="C349" s="1">
        <v>5</v>
      </c>
      <c r="D349" s="1">
        <v>1</v>
      </c>
      <c r="E349" s="1">
        <v>1</v>
      </c>
      <c r="F349" s="1" t="s">
        <v>46</v>
      </c>
      <c r="G349" s="1" t="s">
        <v>19</v>
      </c>
      <c r="H349" s="8">
        <v>25</v>
      </c>
      <c r="I349" s="8">
        <v>3</v>
      </c>
      <c r="J349" s="8">
        <v>605.82486110000002</v>
      </c>
      <c r="K349" s="1">
        <v>37.473748567426448</v>
      </c>
      <c r="L349" s="15">
        <v>0.42642716695109556</v>
      </c>
      <c r="M349" s="12">
        <v>48.347745999205422</v>
      </c>
      <c r="N349" s="13">
        <v>4.3930529439809307</v>
      </c>
      <c r="O349" s="14">
        <f t="shared" si="114"/>
        <v>11.005500415251833</v>
      </c>
      <c r="P349" s="7">
        <v>40.486079992840793</v>
      </c>
      <c r="Q349" s="7">
        <v>50.846372917862816</v>
      </c>
      <c r="R349" s="7">
        <v>8.6675470892963933</v>
      </c>
      <c r="S349" s="8">
        <f>P349/P343</f>
        <v>0.73573265962875189</v>
      </c>
      <c r="T349" s="8">
        <f t="shared" si="123"/>
        <v>1.3010396865569431</v>
      </c>
      <c r="U349" s="8">
        <f t="shared" si="123"/>
        <v>1.4714670129567731</v>
      </c>
    </row>
    <row r="350" spans="1:21" x14ac:dyDescent="0.25">
      <c r="A350" s="1">
        <v>274</v>
      </c>
      <c r="B350" s="1">
        <v>2013</v>
      </c>
      <c r="C350" s="1">
        <v>6</v>
      </c>
      <c r="D350" s="1">
        <v>1</v>
      </c>
      <c r="E350" s="1">
        <v>1</v>
      </c>
      <c r="F350" s="1" t="s">
        <v>46</v>
      </c>
      <c r="G350" s="1" t="s">
        <v>19</v>
      </c>
      <c r="H350" s="8">
        <v>25</v>
      </c>
      <c r="I350" s="8">
        <v>3</v>
      </c>
      <c r="J350" s="8">
        <v>605.82486110000002</v>
      </c>
      <c r="K350" s="1">
        <v>40.723234186541482</v>
      </c>
      <c r="L350" s="15">
        <v>0.43053416832630576</v>
      </c>
      <c r="M350" s="12">
        <v>47.827679603193829</v>
      </c>
      <c r="N350" s="13">
        <v>3.7155913622066321</v>
      </c>
      <c r="O350" s="14">
        <f t="shared" si="114"/>
        <v>12.872158141413514</v>
      </c>
      <c r="P350" s="7">
        <v>35.270055946495823</v>
      </c>
      <c r="Q350" s="7">
        <v>54.017932309665262</v>
      </c>
      <c r="R350" s="7">
        <v>10.712011743838927</v>
      </c>
      <c r="S350" s="8">
        <f>P350/P344</f>
        <v>0.62419402986597772</v>
      </c>
      <c r="T350" s="8">
        <f t="shared" si="123"/>
        <v>1.4563984527207483</v>
      </c>
      <c r="U350" s="8">
        <f t="shared" si="123"/>
        <v>1.6724540297543069</v>
      </c>
    </row>
    <row r="351" spans="1:21" x14ac:dyDescent="0.25">
      <c r="A351" s="1">
        <v>33</v>
      </c>
      <c r="B351" s="1">
        <v>2013</v>
      </c>
      <c r="C351" s="1">
        <v>4</v>
      </c>
      <c r="D351" s="1">
        <v>1</v>
      </c>
      <c r="E351" s="1">
        <v>1</v>
      </c>
      <c r="F351" s="1" t="s">
        <v>46</v>
      </c>
      <c r="G351" s="1" t="s">
        <v>19</v>
      </c>
      <c r="H351" s="8">
        <v>47</v>
      </c>
      <c r="I351" s="8">
        <v>4</v>
      </c>
      <c r="J351" s="8">
        <v>1192.042361</v>
      </c>
      <c r="K351" s="1">
        <v>23.099264188106435</v>
      </c>
      <c r="L351" s="15">
        <v>0.26970131868336028</v>
      </c>
      <c r="M351" s="12">
        <v>49.223986152531111</v>
      </c>
      <c r="N351" s="13">
        <v>4.9515612023933899</v>
      </c>
      <c r="O351" s="14">
        <f t="shared" si="114"/>
        <v>9.941104257933473</v>
      </c>
      <c r="P351" s="7">
        <v>39.37625785860839</v>
      </c>
      <c r="Q351" s="7">
        <v>49.852465935318321</v>
      </c>
      <c r="R351" s="7">
        <v>10.771276206073271</v>
      </c>
      <c r="S351" s="8">
        <f>P351/P342</f>
        <v>0.66136722822735183</v>
      </c>
      <c r="T351" s="8">
        <f t="shared" ref="T351:U352" si="124">Q351/Q342</f>
        <v>1.4278589871648166</v>
      </c>
      <c r="U351" s="8">
        <f t="shared" si="124"/>
        <v>1.9413998478870795</v>
      </c>
    </row>
    <row r="352" spans="1:21" x14ac:dyDescent="0.25">
      <c r="A352" s="1">
        <v>154</v>
      </c>
      <c r="B352" s="1">
        <v>2013</v>
      </c>
      <c r="C352" s="1">
        <v>5</v>
      </c>
      <c r="D352" s="1">
        <v>1</v>
      </c>
      <c r="E352" s="1">
        <v>1</v>
      </c>
      <c r="F352" s="1" t="s">
        <v>46</v>
      </c>
      <c r="G352" s="1" t="s">
        <v>19</v>
      </c>
      <c r="H352" s="8">
        <v>47</v>
      </c>
      <c r="I352" s="8">
        <v>4</v>
      </c>
      <c r="J352" s="8">
        <v>1192.042361</v>
      </c>
      <c r="K352" s="1">
        <v>27.538337145068756</v>
      </c>
      <c r="L352" s="15">
        <v>0.31336857240706678</v>
      </c>
      <c r="M352" s="12">
        <v>50.714878175313117</v>
      </c>
      <c r="N352" s="13">
        <v>4.3729848837209344</v>
      </c>
      <c r="O352" s="14">
        <f t="shared" si="114"/>
        <v>11.597313854000857</v>
      </c>
      <c r="P352" s="7">
        <v>35.859756947217832</v>
      </c>
      <c r="Q352" s="7">
        <v>53.463170291438402</v>
      </c>
      <c r="R352" s="7">
        <v>10.677072761343775</v>
      </c>
      <c r="S352" s="8">
        <f>P352/P343</f>
        <v>0.65166087596236932</v>
      </c>
      <c r="T352" s="8">
        <f t="shared" si="124"/>
        <v>1.3679974072226735</v>
      </c>
      <c r="U352" s="8">
        <f t="shared" si="124"/>
        <v>1.8126189799024237</v>
      </c>
    </row>
    <row r="353" spans="1:21" x14ac:dyDescent="0.25">
      <c r="A353" s="1">
        <v>273</v>
      </c>
      <c r="B353" s="1">
        <v>2013</v>
      </c>
      <c r="C353" s="1">
        <v>6</v>
      </c>
      <c r="D353" s="1">
        <v>1</v>
      </c>
      <c r="E353" s="1">
        <v>1</v>
      </c>
      <c r="F353" s="1" t="s">
        <v>46</v>
      </c>
      <c r="G353" s="1" t="s">
        <v>19</v>
      </c>
      <c r="H353" s="8">
        <v>47</v>
      </c>
      <c r="I353" s="8">
        <v>4</v>
      </c>
      <c r="J353" s="8">
        <v>1192.042361</v>
      </c>
      <c r="K353" s="1">
        <v>27.773212621001736</v>
      </c>
      <c r="L353" s="15">
        <v>0.29362395291983917</v>
      </c>
      <c r="M353" s="12">
        <v>47.562665609284359</v>
      </c>
      <c r="N353" s="13">
        <v>4.1241685493230191</v>
      </c>
      <c r="O353" s="14">
        <f t="shared" si="114"/>
        <v>11.53266774634896</v>
      </c>
      <c r="P353" s="9"/>
      <c r="Q353" s="9"/>
      <c r="R353" s="9"/>
      <c r="S353" s="8"/>
      <c r="T353" s="8"/>
      <c r="U353" s="8"/>
    </row>
    <row r="354" spans="1:21" x14ac:dyDescent="0.25">
      <c r="A354" s="1">
        <v>32</v>
      </c>
      <c r="B354" s="1">
        <v>2013</v>
      </c>
      <c r="C354" s="1">
        <v>4</v>
      </c>
      <c r="D354" s="1">
        <v>1</v>
      </c>
      <c r="E354" s="1">
        <v>1</v>
      </c>
      <c r="F354" s="1" t="s">
        <v>46</v>
      </c>
      <c r="G354" s="1" t="s">
        <v>19</v>
      </c>
      <c r="H354" s="8">
        <v>75</v>
      </c>
      <c r="I354" s="8">
        <v>5</v>
      </c>
      <c r="J354" s="8">
        <v>1870.8125</v>
      </c>
      <c r="K354" s="1">
        <v>22.419894462784903</v>
      </c>
      <c r="L354" s="15">
        <v>0.26176916511774545</v>
      </c>
      <c r="M354" s="12">
        <v>52.826582010643207</v>
      </c>
      <c r="N354" s="13">
        <v>5.2885032450254501</v>
      </c>
      <c r="O354" s="14">
        <f t="shared" si="114"/>
        <v>9.9889476403997151</v>
      </c>
      <c r="P354" s="7">
        <v>41.901703538691358</v>
      </c>
      <c r="Q354" s="7">
        <v>47.045071875845665</v>
      </c>
      <c r="R354" s="7">
        <v>11.053224585462988</v>
      </c>
      <c r="S354" s="8">
        <f>P354/P342</f>
        <v>0.70378484483969495</v>
      </c>
      <c r="T354" s="8">
        <f t="shared" ref="T354:U356" si="125">Q354/Q342</f>
        <v>1.347450470492199</v>
      </c>
      <c r="U354" s="8">
        <f t="shared" si="125"/>
        <v>1.9922178317904704</v>
      </c>
    </row>
    <row r="355" spans="1:21" x14ac:dyDescent="0.25">
      <c r="A355" s="1">
        <v>156</v>
      </c>
      <c r="B355" s="1">
        <v>2013</v>
      </c>
      <c r="C355" s="1">
        <v>5</v>
      </c>
      <c r="D355" s="1">
        <v>1</v>
      </c>
      <c r="E355" s="1">
        <v>1</v>
      </c>
      <c r="F355" s="1" t="s">
        <v>46</v>
      </c>
      <c r="G355" s="1" t="s">
        <v>19</v>
      </c>
      <c r="H355" s="8">
        <v>75</v>
      </c>
      <c r="I355" s="8">
        <v>5</v>
      </c>
      <c r="J355" s="8">
        <v>1870.8125</v>
      </c>
      <c r="K355" s="1">
        <v>26.637012676413015</v>
      </c>
      <c r="L355" s="15">
        <v>0.30311207941221707</v>
      </c>
      <c r="M355" s="12">
        <v>49.385564630033699</v>
      </c>
      <c r="N355" s="13">
        <v>4.7342441678238423</v>
      </c>
      <c r="O355" s="14">
        <f t="shared" si="114"/>
        <v>10.431562648517646</v>
      </c>
      <c r="P355" s="9"/>
      <c r="Q355" s="9"/>
      <c r="R355" s="9"/>
      <c r="S355" s="8"/>
      <c r="T355" s="8"/>
      <c r="U355" s="8"/>
    </row>
    <row r="356" spans="1:21" x14ac:dyDescent="0.25">
      <c r="A356" s="1">
        <v>272</v>
      </c>
      <c r="B356" s="1">
        <v>2013</v>
      </c>
      <c r="C356" s="1">
        <v>6</v>
      </c>
      <c r="D356" s="1">
        <v>1</v>
      </c>
      <c r="E356" s="1">
        <v>1</v>
      </c>
      <c r="F356" s="1" t="s">
        <v>46</v>
      </c>
      <c r="G356" s="1" t="s">
        <v>19</v>
      </c>
      <c r="H356" s="8">
        <v>75</v>
      </c>
      <c r="I356" s="8">
        <v>5</v>
      </c>
      <c r="J356" s="8">
        <v>1870.8125</v>
      </c>
      <c r="K356" s="1">
        <v>37.170508973058325</v>
      </c>
      <c r="L356" s="15">
        <v>0.39297404753451531</v>
      </c>
      <c r="M356" s="12">
        <v>48.421740832448997</v>
      </c>
      <c r="N356" s="13">
        <v>3.7146258695908494</v>
      </c>
      <c r="O356" s="14">
        <f t="shared" si="114"/>
        <v>13.035428743671149</v>
      </c>
      <c r="P356" s="7">
        <v>32.346169562538961</v>
      </c>
      <c r="Q356" s="7">
        <v>56.12766435120151</v>
      </c>
      <c r="R356" s="7">
        <v>11.526166086259524</v>
      </c>
      <c r="S356" s="8">
        <f>P356/P344</f>
        <v>0.57244836698296719</v>
      </c>
      <c r="T356" s="8">
        <f t="shared" si="125"/>
        <v>1.5132797576795278</v>
      </c>
      <c r="U356" s="8">
        <f t="shared" si="125"/>
        <v>1.7995670075389372</v>
      </c>
    </row>
    <row r="357" spans="1:21" x14ac:dyDescent="0.25">
      <c r="A357" s="1">
        <v>31</v>
      </c>
      <c r="B357" s="1">
        <v>2013</v>
      </c>
      <c r="C357" s="1">
        <v>4</v>
      </c>
      <c r="D357" s="1">
        <v>1</v>
      </c>
      <c r="E357" s="1">
        <v>1</v>
      </c>
      <c r="F357" s="1" t="s">
        <v>46</v>
      </c>
      <c r="G357" s="1" t="s">
        <v>19</v>
      </c>
      <c r="H357" s="8">
        <v>105</v>
      </c>
      <c r="I357" s="8">
        <v>6</v>
      </c>
      <c r="J357" s="8">
        <v>2548.1215830000001</v>
      </c>
      <c r="K357" s="1">
        <v>20.041115662515967</v>
      </c>
      <c r="L357" s="15">
        <v>0.23399512980371642</v>
      </c>
      <c r="M357" s="12">
        <v>43.007968985311493</v>
      </c>
      <c r="N357" s="13">
        <v>4.4049681495863569</v>
      </c>
      <c r="O357" s="14">
        <f t="shared" si="114"/>
        <v>9.7635141787234279</v>
      </c>
      <c r="P357" s="7">
        <v>38.111443410452658</v>
      </c>
      <c r="Q357" s="7">
        <v>49.868382088493149</v>
      </c>
      <c r="R357" s="7">
        <v>12.020174501054196</v>
      </c>
      <c r="S357" s="8">
        <f>P357/P342</f>
        <v>0.64012328908000116</v>
      </c>
      <c r="T357" s="8">
        <f t="shared" ref="T357:U358" si="126">Q357/Q342</f>
        <v>1.4283148527258354</v>
      </c>
      <c r="U357" s="8">
        <f t="shared" si="126"/>
        <v>2.1664995402090823</v>
      </c>
    </row>
    <row r="358" spans="1:21" x14ac:dyDescent="0.25">
      <c r="A358" s="1">
        <v>151</v>
      </c>
      <c r="B358" s="1">
        <v>2013</v>
      </c>
      <c r="C358" s="1">
        <v>5</v>
      </c>
      <c r="D358" s="1">
        <v>1</v>
      </c>
      <c r="E358" s="1">
        <v>1</v>
      </c>
      <c r="F358" s="1" t="s">
        <v>46</v>
      </c>
      <c r="G358" s="1" t="s">
        <v>19</v>
      </c>
      <c r="H358" s="8">
        <v>105</v>
      </c>
      <c r="I358" s="8">
        <v>6</v>
      </c>
      <c r="J358" s="8">
        <v>2548.1215830000001</v>
      </c>
      <c r="K358" s="1">
        <v>17.148827912819101</v>
      </c>
      <c r="L358" s="15">
        <v>0.19514263672441368</v>
      </c>
      <c r="M358" s="12">
        <v>56.095368031769745</v>
      </c>
      <c r="N358" s="13">
        <v>4.6143355919583078</v>
      </c>
      <c r="O358" s="14">
        <f t="shared" si="114"/>
        <v>12.156759497408611</v>
      </c>
      <c r="P358" s="7">
        <v>37.599534985657627</v>
      </c>
      <c r="Q358" s="7">
        <v>51.587405932832972</v>
      </c>
      <c r="R358" s="7">
        <v>10.813059081509396</v>
      </c>
      <c r="S358" s="8">
        <f>P358/P343</f>
        <v>0.68327696533460169</v>
      </c>
      <c r="T358" s="8">
        <f t="shared" si="126"/>
        <v>1.3200009871610696</v>
      </c>
      <c r="U358" s="8">
        <f t="shared" si="126"/>
        <v>1.8357050251555489</v>
      </c>
    </row>
    <row r="359" spans="1:21" x14ac:dyDescent="0.25">
      <c r="A359" s="1">
        <v>271</v>
      </c>
      <c r="B359" s="1">
        <v>2013</v>
      </c>
      <c r="C359" s="1">
        <v>6</v>
      </c>
      <c r="D359" s="1">
        <v>1</v>
      </c>
      <c r="E359" s="1">
        <v>1</v>
      </c>
      <c r="F359" s="1" t="s">
        <v>46</v>
      </c>
      <c r="G359" s="1" t="s">
        <v>19</v>
      </c>
      <c r="H359" s="8">
        <v>105</v>
      </c>
      <c r="I359" s="8">
        <v>6</v>
      </c>
      <c r="J359" s="8">
        <v>2548.1215830000001</v>
      </c>
      <c r="K359" s="1">
        <v>28.575801052531304</v>
      </c>
      <c r="L359" s="15">
        <v>0.30210907817521715</v>
      </c>
      <c r="M359" s="12">
        <v>49.616140250567462</v>
      </c>
      <c r="N359" s="13">
        <v>3.7020169847809563</v>
      </c>
      <c r="O359" s="14">
        <f t="shared" si="114"/>
        <v>13.402461537734728</v>
      </c>
      <c r="P359" s="9"/>
      <c r="Q359" s="9"/>
      <c r="R359" s="9"/>
      <c r="S359" s="8"/>
      <c r="T359" s="8"/>
      <c r="U359" s="8"/>
    </row>
    <row r="360" spans="1:21" x14ac:dyDescent="0.25">
      <c r="A360" s="1">
        <v>115</v>
      </c>
      <c r="B360" s="1">
        <v>2013</v>
      </c>
      <c r="C360" s="1">
        <v>4</v>
      </c>
      <c r="D360" s="1">
        <v>0</v>
      </c>
      <c r="E360" s="1">
        <v>0</v>
      </c>
      <c r="F360" s="1" t="s">
        <v>3</v>
      </c>
      <c r="G360" s="1" t="s">
        <v>3</v>
      </c>
      <c r="H360" s="8">
        <v>0</v>
      </c>
      <c r="I360" s="8">
        <v>1</v>
      </c>
      <c r="J360" s="8">
        <v>14.617361109999999</v>
      </c>
      <c r="K360" s="1">
        <v>76.472141860175626</v>
      </c>
      <c r="L360" s="15">
        <v>1</v>
      </c>
      <c r="M360" s="12">
        <v>45.215948362793334</v>
      </c>
      <c r="N360" s="13">
        <v>0.64354022022602086</v>
      </c>
      <c r="O360" s="14">
        <f t="shared" si="114"/>
        <v>70.261262531365674</v>
      </c>
      <c r="P360" s="7">
        <v>27.463655851779627</v>
      </c>
      <c r="Q360" s="7">
        <v>64.472270828430936</v>
      </c>
      <c r="R360" s="7">
        <v>8.0640733197894416</v>
      </c>
      <c r="S360" s="8">
        <f>P360/P360</f>
        <v>1</v>
      </c>
      <c r="T360" s="8">
        <f t="shared" ref="T360:U361" si="127">Q360/Q360</f>
        <v>1</v>
      </c>
      <c r="U360" s="8">
        <f t="shared" si="127"/>
        <v>1</v>
      </c>
    </row>
    <row r="361" spans="1:21" x14ac:dyDescent="0.25">
      <c r="A361" s="1">
        <v>145</v>
      </c>
      <c r="B361" s="1">
        <v>2013</v>
      </c>
      <c r="C361" s="1">
        <v>5</v>
      </c>
      <c r="D361" s="1">
        <v>0</v>
      </c>
      <c r="E361" s="1">
        <v>0</v>
      </c>
      <c r="F361" s="1" t="s">
        <v>3</v>
      </c>
      <c r="G361" s="1" t="s">
        <v>3</v>
      </c>
      <c r="H361" s="8">
        <v>0</v>
      </c>
      <c r="I361" s="8">
        <v>1</v>
      </c>
      <c r="J361" s="8">
        <v>14.617361109999999</v>
      </c>
      <c r="K361" s="1">
        <v>72.379143335373257</v>
      </c>
      <c r="L361" s="15">
        <v>1</v>
      </c>
      <c r="M361" s="12">
        <v>45.827157647058748</v>
      </c>
      <c r="N361" s="13">
        <v>0.75153364341085171</v>
      </c>
      <c r="O361" s="14">
        <f t="shared" si="114"/>
        <v>60.978185140283543</v>
      </c>
      <c r="P361" s="7">
        <v>26.185544377113661</v>
      </c>
      <c r="Q361" s="7">
        <v>65.584523348822117</v>
      </c>
      <c r="R361" s="7">
        <v>8.2299322740642165</v>
      </c>
      <c r="S361" s="8">
        <f>P361/P361</f>
        <v>1</v>
      </c>
      <c r="T361" s="8">
        <f t="shared" si="127"/>
        <v>1</v>
      </c>
      <c r="U361" s="8">
        <f t="shared" si="127"/>
        <v>1</v>
      </c>
    </row>
    <row r="362" spans="1:21" x14ac:dyDescent="0.25">
      <c r="A362" s="1">
        <v>120</v>
      </c>
      <c r="B362" s="1">
        <v>2013</v>
      </c>
      <c r="C362" s="1">
        <v>4</v>
      </c>
      <c r="D362" s="1">
        <v>0</v>
      </c>
      <c r="E362" s="1">
        <v>0</v>
      </c>
      <c r="F362" s="1" t="s">
        <v>3</v>
      </c>
      <c r="G362" s="1" t="s">
        <v>3</v>
      </c>
      <c r="H362" s="8">
        <v>11</v>
      </c>
      <c r="I362" s="8">
        <v>2</v>
      </c>
      <c r="J362" s="8">
        <v>257.68236109999998</v>
      </c>
      <c r="K362" s="1">
        <v>66.333013852463182</v>
      </c>
      <c r="L362" s="15">
        <v>0.86741409667521574</v>
      </c>
      <c r="M362" s="12">
        <v>46.504150174111977</v>
      </c>
      <c r="N362" s="13">
        <v>0.86163994627400164</v>
      </c>
      <c r="O362" s="14">
        <f t="shared" si="114"/>
        <v>53.971673870519055</v>
      </c>
      <c r="P362" s="7">
        <v>21.55748532033212</v>
      </c>
      <c r="Q362" s="7">
        <v>68.820845059044927</v>
      </c>
      <c r="R362" s="7">
        <v>9.6216696206229599</v>
      </c>
      <c r="S362" s="8">
        <f>P362/P360</f>
        <v>0.78494594589580868</v>
      </c>
      <c r="T362" s="8">
        <f t="shared" ref="T362:U363" si="128">Q362/Q360</f>
        <v>1.0674487523820297</v>
      </c>
      <c r="U362" s="8">
        <f t="shared" si="128"/>
        <v>1.1931525469902582</v>
      </c>
    </row>
    <row r="363" spans="1:21" x14ac:dyDescent="0.25">
      <c r="A363" s="1">
        <v>150</v>
      </c>
      <c r="B363" s="1">
        <v>2013</v>
      </c>
      <c r="C363" s="1">
        <v>5</v>
      </c>
      <c r="D363" s="1">
        <v>0</v>
      </c>
      <c r="E363" s="1">
        <v>0</v>
      </c>
      <c r="F363" s="1" t="s">
        <v>3</v>
      </c>
      <c r="G363" s="1" t="s">
        <v>3</v>
      </c>
      <c r="H363" s="8">
        <v>11</v>
      </c>
      <c r="I363" s="8">
        <v>2</v>
      </c>
      <c r="J363" s="8">
        <v>257.68236109999998</v>
      </c>
      <c r="K363" s="1">
        <v>64.418617184558002</v>
      </c>
      <c r="L363" s="15">
        <v>0.89001629773469892</v>
      </c>
      <c r="M363" s="12">
        <v>46.515301985611544</v>
      </c>
      <c r="N363" s="13">
        <v>0.9106935251798568</v>
      </c>
      <c r="O363" s="14">
        <f t="shared" si="114"/>
        <v>51.076790050115967</v>
      </c>
      <c r="P363" s="7">
        <v>19.667911980418097</v>
      </c>
      <c r="Q363" s="7">
        <v>70.735616560501384</v>
      </c>
      <c r="R363" s="7">
        <v>9.5964714590805187</v>
      </c>
      <c r="S363" s="8">
        <f>P363/P361</f>
        <v>0.7510980752268791</v>
      </c>
      <c r="T363" s="8">
        <f t="shared" si="128"/>
        <v>1.0785412921930122</v>
      </c>
      <c r="U363" s="8">
        <f t="shared" si="128"/>
        <v>1.1660450097897901</v>
      </c>
    </row>
    <row r="364" spans="1:21" x14ac:dyDescent="0.25">
      <c r="A364" s="1">
        <v>119</v>
      </c>
      <c r="B364" s="1">
        <v>2013</v>
      </c>
      <c r="C364" s="1">
        <v>4</v>
      </c>
      <c r="D364" s="1">
        <v>0</v>
      </c>
      <c r="E364" s="1">
        <v>0</v>
      </c>
      <c r="F364" s="1" t="s">
        <v>3</v>
      </c>
      <c r="G364" s="1" t="s">
        <v>3</v>
      </c>
      <c r="H364" s="8">
        <v>25</v>
      </c>
      <c r="I364" s="8">
        <v>3</v>
      </c>
      <c r="J364" s="8">
        <v>577.93763890000002</v>
      </c>
      <c r="K364" s="1">
        <v>57.257957435664942</v>
      </c>
      <c r="L364" s="15">
        <v>0.74874269299737195</v>
      </c>
      <c r="M364" s="12">
        <v>46.91007857142845</v>
      </c>
      <c r="N364" s="13">
        <v>0.9642239837398352</v>
      </c>
      <c r="O364" s="14">
        <f t="shared" si="114"/>
        <v>48.650603347868625</v>
      </c>
      <c r="P364" s="7">
        <v>19.424808707097664</v>
      </c>
      <c r="Q364" s="7">
        <v>69.547164088351565</v>
      </c>
      <c r="R364" s="7">
        <v>11.02802720455076</v>
      </c>
      <c r="S364" s="8">
        <f>P364/P360</f>
        <v>0.70729144043796155</v>
      </c>
      <c r="T364" s="8">
        <f t="shared" ref="T364:U365" si="129">Q364/Q360</f>
        <v>1.0787143557177561</v>
      </c>
      <c r="U364" s="8">
        <f t="shared" si="129"/>
        <v>1.367550463298455</v>
      </c>
    </row>
    <row r="365" spans="1:21" x14ac:dyDescent="0.25">
      <c r="A365" s="1">
        <v>148</v>
      </c>
      <c r="B365" s="1">
        <v>2013</v>
      </c>
      <c r="C365" s="1">
        <v>5</v>
      </c>
      <c r="D365" s="1">
        <v>0</v>
      </c>
      <c r="E365" s="1">
        <v>0</v>
      </c>
      <c r="F365" s="1" t="s">
        <v>3</v>
      </c>
      <c r="G365" s="1" t="s">
        <v>3</v>
      </c>
      <c r="H365" s="8">
        <v>25</v>
      </c>
      <c r="I365" s="8">
        <v>3</v>
      </c>
      <c r="J365" s="8">
        <v>577.93763890000002</v>
      </c>
      <c r="K365" s="1">
        <v>58.190403985703441</v>
      </c>
      <c r="L365" s="15">
        <v>0.80396646470481981</v>
      </c>
      <c r="M365" s="12">
        <v>46.855866678239742</v>
      </c>
      <c r="N365" s="13">
        <v>0.82509921881781101</v>
      </c>
      <c r="O365" s="14">
        <f t="shared" si="114"/>
        <v>56.788160271650824</v>
      </c>
      <c r="P365" s="7">
        <v>17.961118755245931</v>
      </c>
      <c r="Q365" s="7">
        <v>70.308491326780668</v>
      </c>
      <c r="R365" s="7">
        <v>11.730389917973397</v>
      </c>
      <c r="S365" s="8">
        <f>P365/P361</f>
        <v>0.68591733273049948</v>
      </c>
      <c r="T365" s="8">
        <f t="shared" si="129"/>
        <v>1.072028700320552</v>
      </c>
      <c r="U365" s="8">
        <f t="shared" si="129"/>
        <v>1.4253324969563252</v>
      </c>
    </row>
    <row r="366" spans="1:21" x14ac:dyDescent="0.25">
      <c r="A366" s="1">
        <v>118</v>
      </c>
      <c r="B366" s="1">
        <v>2013</v>
      </c>
      <c r="C366" s="1">
        <v>4</v>
      </c>
      <c r="D366" s="1">
        <v>0</v>
      </c>
      <c r="E366" s="1">
        <v>0</v>
      </c>
      <c r="F366" s="1" t="s">
        <v>3</v>
      </c>
      <c r="G366" s="1" t="s">
        <v>3</v>
      </c>
      <c r="H366" s="8">
        <v>47</v>
      </c>
      <c r="I366" s="8">
        <v>4</v>
      </c>
      <c r="J366" s="8">
        <v>1151.460139</v>
      </c>
      <c r="K366" s="1">
        <v>51.187084680899822</v>
      </c>
      <c r="L366" s="15">
        <v>0.66935596984444501</v>
      </c>
      <c r="M366" s="12">
        <v>47.144708030690467</v>
      </c>
      <c r="N366" s="13">
        <v>1.0534142710997429</v>
      </c>
      <c r="O366" s="14">
        <f t="shared" si="114"/>
        <v>44.754195309574037</v>
      </c>
      <c r="P366" s="7">
        <v>21.338431836322606</v>
      </c>
      <c r="Q366" s="7">
        <v>67.124082573750712</v>
      </c>
      <c r="R366" s="7">
        <v>11.537485589926677</v>
      </c>
      <c r="S366" s="8">
        <f>P366/P360</f>
        <v>0.77696982337258236</v>
      </c>
      <c r="T366" s="8">
        <f t="shared" ref="T366:U367" si="130">Q366/Q360</f>
        <v>1.0411310430243195</v>
      </c>
      <c r="U366" s="8">
        <f t="shared" si="130"/>
        <v>1.4307267719916921</v>
      </c>
    </row>
    <row r="367" spans="1:21" x14ac:dyDescent="0.25">
      <c r="A367" s="1">
        <v>147</v>
      </c>
      <c r="B367" s="1">
        <v>2013</v>
      </c>
      <c r="C367" s="1">
        <v>5</v>
      </c>
      <c r="D367" s="1">
        <v>0</v>
      </c>
      <c r="E367" s="1">
        <v>0</v>
      </c>
      <c r="F367" s="1" t="s">
        <v>3</v>
      </c>
      <c r="G367" s="1" t="s">
        <v>3</v>
      </c>
      <c r="H367" s="8">
        <v>47</v>
      </c>
      <c r="I367" s="8">
        <v>4</v>
      </c>
      <c r="J367" s="8">
        <v>1151.460139</v>
      </c>
      <c r="K367" s="1">
        <v>50.622257673860155</v>
      </c>
      <c r="L367" s="15">
        <v>0.69940393518197352</v>
      </c>
      <c r="M367" s="12">
        <v>47.317232319571389</v>
      </c>
      <c r="N367" s="13">
        <v>0.83094245981720771</v>
      </c>
      <c r="O367" s="14">
        <f t="shared" si="114"/>
        <v>56.944054020275146</v>
      </c>
      <c r="P367" s="7">
        <v>17.893280743555209</v>
      </c>
      <c r="Q367" s="7">
        <v>70.245179253121762</v>
      </c>
      <c r="R367" s="7">
        <v>11.861540003323039</v>
      </c>
      <c r="S367" s="8">
        <f>P367/P361</f>
        <v>0.68332666626530225</v>
      </c>
      <c r="T367" s="8">
        <f t="shared" si="130"/>
        <v>1.0710633494965143</v>
      </c>
      <c r="U367" s="8">
        <f t="shared" si="130"/>
        <v>1.4412682399226371</v>
      </c>
    </row>
    <row r="368" spans="1:21" x14ac:dyDescent="0.25">
      <c r="A368" s="1">
        <v>117</v>
      </c>
      <c r="B368" s="1">
        <v>2013</v>
      </c>
      <c r="C368" s="1">
        <v>4</v>
      </c>
      <c r="D368" s="1">
        <v>0</v>
      </c>
      <c r="E368" s="1">
        <v>0</v>
      </c>
      <c r="F368" s="1" t="s">
        <v>3</v>
      </c>
      <c r="G368" s="1" t="s">
        <v>3</v>
      </c>
      <c r="H368" s="8">
        <v>75</v>
      </c>
      <c r="I368" s="8">
        <v>5</v>
      </c>
      <c r="J368" s="8">
        <v>1847.575417</v>
      </c>
      <c r="K368" s="1">
        <v>46.804425134812149</v>
      </c>
      <c r="L368" s="15">
        <v>0.61204543244507292</v>
      </c>
      <c r="M368" s="12">
        <v>46.819072925311097</v>
      </c>
      <c r="N368" s="13">
        <v>1.0655740145228194</v>
      </c>
      <c r="O368" s="14">
        <f t="shared" si="114"/>
        <v>43.93788914445085</v>
      </c>
      <c r="P368" s="7">
        <v>19.566988001481509</v>
      </c>
      <c r="Q368" s="7">
        <v>67.970806894799779</v>
      </c>
      <c r="R368" s="7">
        <v>12.462205103718736</v>
      </c>
      <c r="S368" s="8">
        <f>P368/P360</f>
        <v>0.71246843854597675</v>
      </c>
      <c r="T368" s="8">
        <f t="shared" ref="T368:U369" si="131">Q368/Q360</f>
        <v>1.0542641979476557</v>
      </c>
      <c r="U368" s="8">
        <f t="shared" si="131"/>
        <v>1.5453982881252042</v>
      </c>
    </row>
    <row r="369" spans="1:21" x14ac:dyDescent="0.25">
      <c r="A369" s="1">
        <v>149</v>
      </c>
      <c r="B369" s="1">
        <v>2013</v>
      </c>
      <c r="C369" s="1">
        <v>5</v>
      </c>
      <c r="D369" s="1">
        <v>0</v>
      </c>
      <c r="E369" s="1">
        <v>0</v>
      </c>
      <c r="F369" s="1" t="s">
        <v>3</v>
      </c>
      <c r="G369" s="1" t="s">
        <v>3</v>
      </c>
      <c r="H369" s="8">
        <v>75</v>
      </c>
      <c r="I369" s="8">
        <v>5</v>
      </c>
      <c r="J369" s="8">
        <v>1847.575417</v>
      </c>
      <c r="K369" s="1">
        <v>45.776937915752605</v>
      </c>
      <c r="L369" s="15">
        <v>0.6324603443238106</v>
      </c>
      <c r="M369" s="12">
        <v>47.581975056575459</v>
      </c>
      <c r="N369" s="13">
        <v>1.0677177772190123</v>
      </c>
      <c r="O369" s="14">
        <f t="shared" si="114"/>
        <v>44.564187345936972</v>
      </c>
      <c r="P369" s="7">
        <v>19.218992276521643</v>
      </c>
      <c r="Q369" s="7">
        <v>68.845941589295947</v>
      </c>
      <c r="R369" s="7">
        <v>11.935066134182414</v>
      </c>
      <c r="S369" s="8">
        <f>P369/P361</f>
        <v>0.73395427644113331</v>
      </c>
      <c r="T369" s="8">
        <f t="shared" si="131"/>
        <v>1.0497284736389321</v>
      </c>
      <c r="U369" s="8">
        <f t="shared" si="131"/>
        <v>1.4502022297066217</v>
      </c>
    </row>
    <row r="370" spans="1:21" x14ac:dyDescent="0.25">
      <c r="A370" s="1">
        <v>116</v>
      </c>
      <c r="B370" s="1">
        <v>2013</v>
      </c>
      <c r="C370" s="1">
        <v>4</v>
      </c>
      <c r="D370" s="1">
        <v>0</v>
      </c>
      <c r="E370" s="1">
        <v>0</v>
      </c>
      <c r="F370" s="1" t="s">
        <v>3</v>
      </c>
      <c r="G370" s="1" t="s">
        <v>3</v>
      </c>
      <c r="H370" s="8">
        <v>105</v>
      </c>
      <c r="I370" s="8">
        <v>6</v>
      </c>
      <c r="J370" s="8">
        <v>2535.035472</v>
      </c>
      <c r="K370" s="1">
        <v>44.210186119433097</v>
      </c>
      <c r="L370" s="15">
        <v>0.578121457618757</v>
      </c>
      <c r="M370" s="12">
        <v>46.973690581434894</v>
      </c>
      <c r="N370" s="13">
        <v>0.98657530318485809</v>
      </c>
      <c r="O370" s="14">
        <f t="shared" si="114"/>
        <v>47.612879047138755</v>
      </c>
      <c r="P370" s="7">
        <v>18.978849098051363</v>
      </c>
      <c r="Q370" s="7">
        <v>68.518192139356259</v>
      </c>
      <c r="R370" s="7">
        <v>12.502958762592367</v>
      </c>
      <c r="S370" s="8">
        <f>P370/P360</f>
        <v>0.69105326692409541</v>
      </c>
      <c r="T370" s="8">
        <f t="shared" ref="T370:U371" si="132">Q370/Q360</f>
        <v>1.0627544409237895</v>
      </c>
      <c r="U370" s="8">
        <f t="shared" si="132"/>
        <v>1.5504520193175559</v>
      </c>
    </row>
    <row r="371" spans="1:21" x14ac:dyDescent="0.25">
      <c r="A371" s="1">
        <v>146</v>
      </c>
      <c r="B371" s="1">
        <v>2013</v>
      </c>
      <c r="C371" s="1">
        <v>5</v>
      </c>
      <c r="D371" s="1">
        <v>0</v>
      </c>
      <c r="E371" s="1">
        <v>0</v>
      </c>
      <c r="F371" s="1" t="s">
        <v>3</v>
      </c>
      <c r="G371" s="1" t="s">
        <v>3</v>
      </c>
      <c r="H371" s="8">
        <v>105</v>
      </c>
      <c r="I371" s="8">
        <v>6</v>
      </c>
      <c r="J371" s="8">
        <v>2535.035472</v>
      </c>
      <c r="K371" s="1">
        <v>38.340404709788508</v>
      </c>
      <c r="L371" s="15">
        <v>0.52971619921136481</v>
      </c>
      <c r="M371" s="12">
        <v>48.487908695229656</v>
      </c>
      <c r="N371" s="13">
        <v>1.1228097639172228</v>
      </c>
      <c r="O371" s="14">
        <f t="shared" si="114"/>
        <v>43.184438053038114</v>
      </c>
      <c r="P371" s="7">
        <v>14.192443781307269</v>
      </c>
      <c r="Q371" s="7">
        <v>72.698147969532201</v>
      </c>
      <c r="R371" s="7">
        <v>13.109408249160534</v>
      </c>
      <c r="S371" s="8">
        <f>P371/P361</f>
        <v>0.54199536877726928</v>
      </c>
      <c r="T371" s="8">
        <f t="shared" si="132"/>
        <v>1.1084649892608824</v>
      </c>
      <c r="U371" s="8">
        <f t="shared" si="132"/>
        <v>1.5928938188803186</v>
      </c>
    </row>
    <row r="372" spans="1:21" x14ac:dyDescent="0.25">
      <c r="A372" s="1">
        <v>110</v>
      </c>
      <c r="B372" s="1">
        <v>2013</v>
      </c>
      <c r="C372" s="1">
        <v>4</v>
      </c>
      <c r="D372" s="1">
        <v>0.25</v>
      </c>
      <c r="E372" s="1">
        <v>0.25</v>
      </c>
      <c r="F372" s="1" t="s">
        <v>3</v>
      </c>
      <c r="G372" s="1" t="s">
        <v>3</v>
      </c>
      <c r="H372" s="8">
        <v>0</v>
      </c>
      <c r="I372" s="8">
        <v>1</v>
      </c>
      <c r="J372" s="8">
        <v>15.268750000000001</v>
      </c>
      <c r="K372" s="1">
        <v>74.775806377087704</v>
      </c>
      <c r="L372" s="15">
        <v>1</v>
      </c>
      <c r="M372" s="12">
        <v>45.326749127710904</v>
      </c>
      <c r="N372" s="13">
        <v>1.7090095325301222</v>
      </c>
      <c r="O372" s="14">
        <f t="shared" si="114"/>
        <v>26.522233062448993</v>
      </c>
      <c r="P372" s="7">
        <v>38.338465871765223</v>
      </c>
      <c r="Q372" s="7">
        <v>55.157717378030426</v>
      </c>
      <c r="R372" s="7">
        <v>6.50381675020434</v>
      </c>
      <c r="S372" s="8">
        <f>P372/P372</f>
        <v>1</v>
      </c>
      <c r="T372" s="8">
        <f t="shared" ref="T372:U374" si="133">Q372/Q372</f>
        <v>1</v>
      </c>
      <c r="U372" s="8">
        <f t="shared" si="133"/>
        <v>1</v>
      </c>
    </row>
    <row r="373" spans="1:21" x14ac:dyDescent="0.25">
      <c r="A373" s="1">
        <v>140</v>
      </c>
      <c r="B373" s="1">
        <v>2013</v>
      </c>
      <c r="C373" s="1">
        <v>5</v>
      </c>
      <c r="D373" s="1">
        <v>0.25</v>
      </c>
      <c r="E373" s="1">
        <v>0.25</v>
      </c>
      <c r="F373" s="1" t="s">
        <v>3</v>
      </c>
      <c r="G373" s="1" t="s">
        <v>3</v>
      </c>
      <c r="H373" s="8">
        <v>0</v>
      </c>
      <c r="I373" s="8">
        <v>1</v>
      </c>
      <c r="J373" s="8">
        <v>15.268750000000001</v>
      </c>
      <c r="K373" s="1">
        <v>70.366249842281491</v>
      </c>
      <c r="L373" s="15">
        <v>1</v>
      </c>
      <c r="M373" s="12">
        <v>46.213071959287518</v>
      </c>
      <c r="N373" s="13">
        <v>1.4793922646310429</v>
      </c>
      <c r="O373" s="14">
        <f t="shared" si="114"/>
        <v>31.237875892782874</v>
      </c>
      <c r="P373" s="7">
        <v>39.015325276605367</v>
      </c>
      <c r="Q373" s="7">
        <v>53.859783690557137</v>
      </c>
      <c r="R373" s="7">
        <v>7.1248910328374935</v>
      </c>
      <c r="S373" s="8">
        <f>P373/P373</f>
        <v>1</v>
      </c>
      <c r="T373" s="8">
        <f t="shared" si="133"/>
        <v>1</v>
      </c>
      <c r="U373" s="8">
        <f t="shared" si="133"/>
        <v>1</v>
      </c>
    </row>
    <row r="374" spans="1:21" x14ac:dyDescent="0.25">
      <c r="A374" s="1">
        <v>260</v>
      </c>
      <c r="B374" s="1">
        <v>2013</v>
      </c>
      <c r="C374" s="1">
        <v>6</v>
      </c>
      <c r="D374" s="1">
        <v>0.25</v>
      </c>
      <c r="E374" s="1">
        <v>0.25</v>
      </c>
      <c r="F374" s="1" t="s">
        <v>3</v>
      </c>
      <c r="G374" s="1" t="s">
        <v>3</v>
      </c>
      <c r="H374" s="8">
        <v>0</v>
      </c>
      <c r="I374" s="8">
        <v>1</v>
      </c>
      <c r="J374" s="8">
        <v>15.268750000000001</v>
      </c>
      <c r="K374" s="1">
        <v>73.077125969006502</v>
      </c>
      <c r="L374" s="15">
        <v>1</v>
      </c>
      <c r="M374" s="12">
        <v>45.18411115738882</v>
      </c>
      <c r="N374" s="13">
        <v>1.8335831077292735</v>
      </c>
      <c r="O374" s="14">
        <f t="shared" si="114"/>
        <v>24.642521501708885</v>
      </c>
      <c r="P374" s="7">
        <v>39.970257047719656</v>
      </c>
      <c r="Q374" s="7">
        <v>52.47983508234563</v>
      </c>
      <c r="R374" s="7">
        <v>7.5499078699347217</v>
      </c>
      <c r="S374" s="8">
        <f>P374/P374</f>
        <v>1</v>
      </c>
      <c r="T374" s="8">
        <f t="shared" si="133"/>
        <v>1</v>
      </c>
      <c r="U374" s="8">
        <f t="shared" si="133"/>
        <v>1</v>
      </c>
    </row>
    <row r="375" spans="1:21" x14ac:dyDescent="0.25">
      <c r="A375" s="1">
        <v>109</v>
      </c>
      <c r="B375" s="1">
        <v>2013</v>
      </c>
      <c r="C375" s="1">
        <v>4</v>
      </c>
      <c r="D375" s="1">
        <v>0.25</v>
      </c>
      <c r="E375" s="1">
        <v>0.25</v>
      </c>
      <c r="F375" s="1" t="s">
        <v>3</v>
      </c>
      <c r="G375" s="1" t="s">
        <v>3</v>
      </c>
      <c r="H375" s="8">
        <v>11</v>
      </c>
      <c r="I375" s="8">
        <v>2</v>
      </c>
      <c r="J375" s="8">
        <v>247.39125000000001</v>
      </c>
      <c r="K375" s="1">
        <v>57.960439359256618</v>
      </c>
      <c r="L375" s="15">
        <v>0.77512289291762781</v>
      </c>
      <c r="M375" s="12">
        <v>45.988547103128681</v>
      </c>
      <c r="N375" s="13">
        <v>1.2468217555040568</v>
      </c>
      <c r="O375" s="14">
        <f t="shared" si="114"/>
        <v>36.884620355807584</v>
      </c>
      <c r="P375" s="7">
        <v>27.513864468473738</v>
      </c>
      <c r="Q375" s="7">
        <v>63.303185623959678</v>
      </c>
      <c r="R375" s="7">
        <v>9.1829499075665719</v>
      </c>
      <c r="S375" s="8">
        <f>P375/P372</f>
        <v>0.71765689739652883</v>
      </c>
      <c r="T375" s="8">
        <f t="shared" ref="T375:U377" si="134">Q375/Q372</f>
        <v>1.1476759487725579</v>
      </c>
      <c r="U375" s="8">
        <f t="shared" si="134"/>
        <v>1.4119324483239872</v>
      </c>
    </row>
    <row r="376" spans="1:21" x14ac:dyDescent="0.25">
      <c r="A376" s="1">
        <v>144</v>
      </c>
      <c r="B376" s="1">
        <v>2013</v>
      </c>
      <c r="C376" s="1">
        <v>5</v>
      </c>
      <c r="D376" s="1">
        <v>0.25</v>
      </c>
      <c r="E376" s="1">
        <v>0.25</v>
      </c>
      <c r="F376" s="1" t="s">
        <v>3</v>
      </c>
      <c r="G376" s="1" t="s">
        <v>3</v>
      </c>
      <c r="H376" s="8">
        <v>11</v>
      </c>
      <c r="I376" s="8">
        <v>2</v>
      </c>
      <c r="J376" s="8">
        <v>247.39125000000001</v>
      </c>
      <c r="K376" s="1">
        <v>57.220800669435008</v>
      </c>
      <c r="L376" s="15">
        <v>0.81318530968595593</v>
      </c>
      <c r="M376" s="12">
        <v>46.671465762646697</v>
      </c>
      <c r="N376" s="13">
        <v>1.3648832948643976</v>
      </c>
      <c r="O376" s="14">
        <f t="shared" si="114"/>
        <v>34.194473577525578</v>
      </c>
      <c r="P376" s="7">
        <v>24.262202783080827</v>
      </c>
      <c r="Q376" s="7">
        <v>66.726548631704418</v>
      </c>
      <c r="R376" s="7">
        <v>9.0112485852147497</v>
      </c>
      <c r="S376" s="8">
        <f>P376/P373</f>
        <v>0.62186339883289643</v>
      </c>
      <c r="T376" s="8">
        <f t="shared" si="134"/>
        <v>1.238893735910104</v>
      </c>
      <c r="U376" s="8">
        <f t="shared" si="134"/>
        <v>1.2647559862576612</v>
      </c>
    </row>
    <row r="377" spans="1:21" x14ac:dyDescent="0.25">
      <c r="A377" s="1">
        <v>264</v>
      </c>
      <c r="B377" s="1">
        <v>2013</v>
      </c>
      <c r="C377" s="1">
        <v>6</v>
      </c>
      <c r="D377" s="1">
        <v>0.25</v>
      </c>
      <c r="E377" s="1">
        <v>0.25</v>
      </c>
      <c r="F377" s="1" t="s">
        <v>3</v>
      </c>
      <c r="G377" s="1" t="s">
        <v>3</v>
      </c>
      <c r="H377" s="8">
        <v>11</v>
      </c>
      <c r="I377" s="8">
        <v>2</v>
      </c>
      <c r="J377" s="8">
        <v>247.39125000000001</v>
      </c>
      <c r="K377" s="1">
        <v>61.891173893424593</v>
      </c>
      <c r="L377" s="15">
        <v>0.84692950184814209</v>
      </c>
      <c r="M377" s="12">
        <v>46.025191722810362</v>
      </c>
      <c r="N377" s="13">
        <v>1.531470548604426</v>
      </c>
      <c r="O377" s="14">
        <f t="shared" si="114"/>
        <v>30.05293948665971</v>
      </c>
      <c r="P377" s="7">
        <v>26.8703099074466</v>
      </c>
      <c r="Q377" s="7">
        <v>64.270349622277251</v>
      </c>
      <c r="R377" s="7">
        <v>8.8593404702761287</v>
      </c>
      <c r="S377" s="8">
        <f>P377/P374</f>
        <v>0.67225762084458696</v>
      </c>
      <c r="T377" s="8">
        <f t="shared" si="134"/>
        <v>1.2246675227052684</v>
      </c>
      <c r="U377" s="8">
        <f t="shared" si="134"/>
        <v>1.1734368978932626</v>
      </c>
    </row>
    <row r="378" spans="1:21" x14ac:dyDescent="0.25">
      <c r="A378" s="1">
        <v>114</v>
      </c>
      <c r="B378" s="1">
        <v>2013</v>
      </c>
      <c r="C378" s="1">
        <v>4</v>
      </c>
      <c r="D378" s="1">
        <v>0.25</v>
      </c>
      <c r="E378" s="1">
        <v>0.25</v>
      </c>
      <c r="F378" s="1" t="s">
        <v>3</v>
      </c>
      <c r="G378" s="1" t="s">
        <v>3</v>
      </c>
      <c r="H378" s="8">
        <v>25</v>
      </c>
      <c r="I378" s="8">
        <v>3</v>
      </c>
      <c r="J378" s="8">
        <v>575.176875</v>
      </c>
      <c r="K378" s="1">
        <v>52.145922682415858</v>
      </c>
      <c r="L378" s="15">
        <v>0.69736356194473692</v>
      </c>
      <c r="M378" s="12">
        <v>46.961089397424125</v>
      </c>
      <c r="N378" s="13">
        <v>1.0549172378104881</v>
      </c>
      <c r="O378" s="14">
        <f t="shared" si="114"/>
        <v>44.516373146857717</v>
      </c>
      <c r="P378" s="7">
        <v>19.11798380388429</v>
      </c>
      <c r="Q378" s="7">
        <v>69.962919319286016</v>
      </c>
      <c r="R378" s="7">
        <v>10.919096876829689</v>
      </c>
      <c r="S378" s="8">
        <f>P378/P372</f>
        <v>0.49866324510297988</v>
      </c>
      <c r="T378" s="8">
        <f t="shared" ref="T378:U380" si="135">Q378/Q372</f>
        <v>1.268415783774848</v>
      </c>
      <c r="U378" s="8">
        <f t="shared" si="135"/>
        <v>1.678875235297278</v>
      </c>
    </row>
    <row r="379" spans="1:21" x14ac:dyDescent="0.25">
      <c r="A379" s="1">
        <v>139</v>
      </c>
      <c r="B379" s="1">
        <v>2013</v>
      </c>
      <c r="C379" s="1">
        <v>5</v>
      </c>
      <c r="D379" s="1">
        <v>0.25</v>
      </c>
      <c r="E379" s="1">
        <v>0.25</v>
      </c>
      <c r="F379" s="1" t="s">
        <v>3</v>
      </c>
      <c r="G379" s="1" t="s">
        <v>3</v>
      </c>
      <c r="H379" s="8">
        <v>25</v>
      </c>
      <c r="I379" s="8">
        <v>3</v>
      </c>
      <c r="J379" s="8">
        <v>575.176875</v>
      </c>
      <c r="K379" s="1">
        <v>48.372961469940229</v>
      </c>
      <c r="L379" s="15">
        <v>0.68744549522481468</v>
      </c>
      <c r="M379" s="12">
        <v>47.207642259862766</v>
      </c>
      <c r="N379" s="13">
        <v>1.2797318289022297</v>
      </c>
      <c r="O379" s="14">
        <f t="shared" si="114"/>
        <v>36.888699017791943</v>
      </c>
      <c r="P379" s="7">
        <v>19.102224353922136</v>
      </c>
      <c r="Q379" s="7">
        <v>69.551228928431669</v>
      </c>
      <c r="R379" s="7">
        <v>11.346546717646202</v>
      </c>
      <c r="S379" s="8">
        <f>P379/P373</f>
        <v>0.48960823006072285</v>
      </c>
      <c r="T379" s="8">
        <f t="shared" si="135"/>
        <v>1.2913388090829931</v>
      </c>
      <c r="U379" s="8">
        <f t="shared" si="135"/>
        <v>1.5925221403880798</v>
      </c>
    </row>
    <row r="380" spans="1:21" x14ac:dyDescent="0.25">
      <c r="A380" s="1">
        <v>263</v>
      </c>
      <c r="B380" s="1">
        <v>2013</v>
      </c>
      <c r="C380" s="1">
        <v>6</v>
      </c>
      <c r="D380" s="1">
        <v>0.25</v>
      </c>
      <c r="E380" s="1">
        <v>0.25</v>
      </c>
      <c r="F380" s="1" t="s">
        <v>3</v>
      </c>
      <c r="G380" s="1" t="s">
        <v>3</v>
      </c>
      <c r="H380" s="8">
        <v>25</v>
      </c>
      <c r="I380" s="8">
        <v>3</v>
      </c>
      <c r="J380" s="8">
        <v>575.176875</v>
      </c>
      <c r="K380" s="1">
        <v>48.845290717443127</v>
      </c>
      <c r="L380" s="15">
        <v>0.66840738561830437</v>
      </c>
      <c r="M380" s="12">
        <v>46.369036253776365</v>
      </c>
      <c r="N380" s="13">
        <v>1.2116963746223548</v>
      </c>
      <c r="O380" s="14">
        <f t="shared" si="114"/>
        <v>38.267867450068124</v>
      </c>
      <c r="P380" s="7">
        <v>24.149806876285883</v>
      </c>
      <c r="Q380" s="7">
        <v>64.399330284159092</v>
      </c>
      <c r="R380" s="7">
        <v>11.450862839555027</v>
      </c>
      <c r="S380" s="8">
        <f>P380/P374</f>
        <v>0.60419443506340054</v>
      </c>
      <c r="T380" s="8">
        <f t="shared" si="135"/>
        <v>1.2271252412114233</v>
      </c>
      <c r="U380" s="8">
        <f t="shared" si="135"/>
        <v>1.5166890824131387</v>
      </c>
    </row>
    <row r="381" spans="1:21" x14ac:dyDescent="0.25">
      <c r="A381" s="1">
        <v>112</v>
      </c>
      <c r="B381" s="1">
        <v>2013</v>
      </c>
      <c r="C381" s="1">
        <v>4</v>
      </c>
      <c r="D381" s="1">
        <v>0.25</v>
      </c>
      <c r="E381" s="1">
        <v>0.25</v>
      </c>
      <c r="F381" s="1" t="s">
        <v>3</v>
      </c>
      <c r="G381" s="1" t="s">
        <v>3</v>
      </c>
      <c r="H381" s="8">
        <v>47</v>
      </c>
      <c r="I381" s="8">
        <v>4</v>
      </c>
      <c r="J381" s="8">
        <v>1154.05</v>
      </c>
      <c r="K381" s="1">
        <v>44.323626153630492</v>
      </c>
      <c r="L381" s="15">
        <v>0.59275356965206649</v>
      </c>
      <c r="M381" s="12">
        <v>46.610789978213582</v>
      </c>
      <c r="N381" s="13">
        <v>1.3296703703703723</v>
      </c>
      <c r="O381" s="14">
        <f t="shared" si="114"/>
        <v>35.054394695754866</v>
      </c>
      <c r="P381" s="7">
        <v>21.733102654422691</v>
      </c>
      <c r="Q381" s="7">
        <v>66.083385565551396</v>
      </c>
      <c r="R381" s="7">
        <v>12.183511780025928</v>
      </c>
      <c r="S381" s="8">
        <f>P381/P372</f>
        <v>0.5668746038799708</v>
      </c>
      <c r="T381" s="8">
        <f t="shared" ref="T381:U383" si="136">Q381/Q372</f>
        <v>1.1980804991011595</v>
      </c>
      <c r="U381" s="8">
        <f t="shared" si="136"/>
        <v>1.8732864482448925</v>
      </c>
    </row>
    <row r="382" spans="1:21" x14ac:dyDescent="0.25">
      <c r="A382" s="1">
        <v>141</v>
      </c>
      <c r="B382" s="1">
        <v>2013</v>
      </c>
      <c r="C382" s="1">
        <v>5</v>
      </c>
      <c r="D382" s="1">
        <v>0.25</v>
      </c>
      <c r="E382" s="1">
        <v>0.25</v>
      </c>
      <c r="F382" s="1" t="s">
        <v>3</v>
      </c>
      <c r="G382" s="1" t="s">
        <v>3</v>
      </c>
      <c r="H382" s="8">
        <v>47</v>
      </c>
      <c r="I382" s="8">
        <v>4</v>
      </c>
      <c r="J382" s="8">
        <v>1154.05</v>
      </c>
      <c r="K382" s="1">
        <v>40.468079494272438</v>
      </c>
      <c r="L382" s="15">
        <v>0.57510638388399793</v>
      </c>
      <c r="M382" s="12">
        <v>47.420026508474571</v>
      </c>
      <c r="N382" s="13">
        <v>1.4522731864406779</v>
      </c>
      <c r="O382" s="14">
        <f t="shared" si="114"/>
        <v>32.652277099940498</v>
      </c>
      <c r="P382" s="7">
        <v>16.492676038595224</v>
      </c>
      <c r="Q382" s="7">
        <v>70.262039502839386</v>
      </c>
      <c r="R382" s="7">
        <v>13.245284458565399</v>
      </c>
      <c r="S382" s="8">
        <f>P382/P373</f>
        <v>0.42272301772874554</v>
      </c>
      <c r="T382" s="8">
        <f t="shared" si="136"/>
        <v>1.3045362362856638</v>
      </c>
      <c r="U382" s="8">
        <f t="shared" si="136"/>
        <v>1.8590157235415927</v>
      </c>
    </row>
    <row r="383" spans="1:21" x14ac:dyDescent="0.25">
      <c r="A383" s="1">
        <v>262</v>
      </c>
      <c r="B383" s="1">
        <v>2013</v>
      </c>
      <c r="C383" s="1">
        <v>6</v>
      </c>
      <c r="D383" s="1">
        <v>0.25</v>
      </c>
      <c r="E383" s="1">
        <v>0.25</v>
      </c>
      <c r="F383" s="1" t="s">
        <v>3</v>
      </c>
      <c r="G383" s="1" t="s">
        <v>3</v>
      </c>
      <c r="H383" s="8">
        <v>47</v>
      </c>
      <c r="I383" s="8">
        <v>4</v>
      </c>
      <c r="J383" s="8">
        <v>1154.05</v>
      </c>
      <c r="K383" s="1">
        <v>38.562068112350076</v>
      </c>
      <c r="L383" s="15">
        <v>0.5276899932915402</v>
      </c>
      <c r="M383" s="12">
        <v>45.581764329934472</v>
      </c>
      <c r="N383" s="13">
        <v>1.585754488346687</v>
      </c>
      <c r="O383" s="14">
        <f t="shared" si="114"/>
        <v>28.744528024295978</v>
      </c>
      <c r="P383" s="7">
        <v>20.745869633893854</v>
      </c>
      <c r="Q383" s="7">
        <v>66.190163279714767</v>
      </c>
      <c r="R383" s="7">
        <v>13.063967086391395</v>
      </c>
      <c r="S383" s="8">
        <f>P383/P374</f>
        <v>0.51903267995314095</v>
      </c>
      <c r="T383" s="8">
        <f t="shared" si="136"/>
        <v>1.2612494527823188</v>
      </c>
      <c r="U383" s="8">
        <f t="shared" si="136"/>
        <v>1.7303478812522715</v>
      </c>
    </row>
    <row r="384" spans="1:21" x14ac:dyDescent="0.25">
      <c r="A384" s="1">
        <v>113</v>
      </c>
      <c r="B384" s="1">
        <v>2013</v>
      </c>
      <c r="C384" s="1">
        <v>4</v>
      </c>
      <c r="D384" s="1">
        <v>0.25</v>
      </c>
      <c r="E384" s="1">
        <v>0.25</v>
      </c>
      <c r="F384" s="1" t="s">
        <v>3</v>
      </c>
      <c r="G384" s="1" t="s">
        <v>3</v>
      </c>
      <c r="H384" s="8">
        <v>75</v>
      </c>
      <c r="I384" s="8">
        <v>5</v>
      </c>
      <c r="J384" s="8">
        <v>1866.9808330000001</v>
      </c>
      <c r="K384" s="1">
        <v>36.632679493165298</v>
      </c>
      <c r="L384" s="15">
        <v>0.48990015979807666</v>
      </c>
      <c r="M384" s="12">
        <v>47.095076656955584</v>
      </c>
      <c r="N384" s="13">
        <v>1.3114678623452298</v>
      </c>
      <c r="O384" s="14">
        <f t="shared" si="114"/>
        <v>35.910202612771542</v>
      </c>
      <c r="P384" s="7">
        <v>17.815763551492775</v>
      </c>
      <c r="Q384" s="7">
        <v>68.448747586056186</v>
      </c>
      <c r="R384" s="7">
        <v>13.735488862451033</v>
      </c>
      <c r="S384" s="8">
        <f>P384/P372</f>
        <v>0.46469682983881178</v>
      </c>
      <c r="T384" s="8">
        <f t="shared" ref="T384:U386" si="137">Q384/Q372</f>
        <v>1.2409641087381118</v>
      </c>
      <c r="U384" s="8">
        <f t="shared" si="137"/>
        <v>2.1119120341174256</v>
      </c>
    </row>
    <row r="385" spans="1:21" x14ac:dyDescent="0.25">
      <c r="A385" s="1">
        <v>142</v>
      </c>
      <c r="B385" s="1">
        <v>2013</v>
      </c>
      <c r="C385" s="1">
        <v>5</v>
      </c>
      <c r="D385" s="1">
        <v>0.25</v>
      </c>
      <c r="E385" s="1">
        <v>0.25</v>
      </c>
      <c r="F385" s="1" t="s">
        <v>3</v>
      </c>
      <c r="G385" s="1" t="s">
        <v>3</v>
      </c>
      <c r="H385" s="8">
        <v>75</v>
      </c>
      <c r="I385" s="8">
        <v>5</v>
      </c>
      <c r="J385" s="8">
        <v>1866.9808330000001</v>
      </c>
      <c r="K385" s="1">
        <v>37.638531920471991</v>
      </c>
      <c r="L385" s="15">
        <v>0.53489466903287852</v>
      </c>
      <c r="M385" s="12">
        <v>47.762086340136065</v>
      </c>
      <c r="N385" s="13">
        <v>1.4182474421768712</v>
      </c>
      <c r="O385" s="14">
        <f t="shared" si="114"/>
        <v>33.676835874863933</v>
      </c>
      <c r="P385" s="7">
        <v>16.952645836412767</v>
      </c>
      <c r="Q385" s="7">
        <v>70.311306640389077</v>
      </c>
      <c r="R385" s="7">
        <v>12.736047523198168</v>
      </c>
      <c r="S385" s="8">
        <f>P385/P373</f>
        <v>0.4345124823700503</v>
      </c>
      <c r="T385" s="8">
        <f t="shared" si="137"/>
        <v>1.3054509658700368</v>
      </c>
      <c r="U385" s="8">
        <f t="shared" si="137"/>
        <v>1.7875427798824914</v>
      </c>
    </row>
    <row r="386" spans="1:21" x14ac:dyDescent="0.25">
      <c r="A386" s="1">
        <v>259</v>
      </c>
      <c r="B386" s="1">
        <v>2013</v>
      </c>
      <c r="C386" s="1">
        <v>6</v>
      </c>
      <c r="D386" s="1">
        <v>0.25</v>
      </c>
      <c r="E386" s="1">
        <v>0.25</v>
      </c>
      <c r="F386" s="1" t="s">
        <v>3</v>
      </c>
      <c r="G386" s="1" t="s">
        <v>3</v>
      </c>
      <c r="H386" s="8">
        <v>75</v>
      </c>
      <c r="I386" s="8">
        <v>5</v>
      </c>
      <c r="J386" s="8">
        <v>1866.9808330000001</v>
      </c>
      <c r="K386" s="1">
        <v>35.561490990156329</v>
      </c>
      <c r="L386" s="15">
        <v>0.48662957825186898</v>
      </c>
      <c r="M386" s="12">
        <v>47.941340384341586</v>
      </c>
      <c r="N386" s="13">
        <v>1.7279064626334502</v>
      </c>
      <c r="O386" s="14">
        <f t="shared" si="114"/>
        <v>27.745333107485248</v>
      </c>
      <c r="P386" s="7">
        <v>22.435815153576456</v>
      </c>
      <c r="Q386" s="7">
        <v>64.19355435637668</v>
      </c>
      <c r="R386" s="7">
        <v>13.370630490046857</v>
      </c>
      <c r="S386" s="8">
        <f>P386/P374</f>
        <v>0.56131275630253774</v>
      </c>
      <c r="T386" s="8">
        <f t="shared" si="137"/>
        <v>1.2232041936803186</v>
      </c>
      <c r="U386" s="8">
        <f t="shared" si="137"/>
        <v>1.7709660462601728</v>
      </c>
    </row>
    <row r="387" spans="1:21" x14ac:dyDescent="0.25">
      <c r="A387" s="1">
        <v>111</v>
      </c>
      <c r="B387" s="1">
        <v>2013</v>
      </c>
      <c r="C387" s="1">
        <v>4</v>
      </c>
      <c r="D387" s="1">
        <v>0.25</v>
      </c>
      <c r="E387" s="1">
        <v>0.25</v>
      </c>
      <c r="F387" s="1" t="s">
        <v>3</v>
      </c>
      <c r="G387" s="1" t="s">
        <v>3</v>
      </c>
      <c r="H387" s="8">
        <v>105</v>
      </c>
      <c r="I387" s="8">
        <v>6</v>
      </c>
      <c r="J387" s="8">
        <v>2574.7373539999999</v>
      </c>
      <c r="K387" s="1">
        <v>32.003618406423122</v>
      </c>
      <c r="L387" s="15">
        <v>0.42799429330165611</v>
      </c>
      <c r="M387" s="12">
        <v>43.052554058866598</v>
      </c>
      <c r="N387" s="13">
        <v>1.3843421179428073</v>
      </c>
      <c r="O387" s="14">
        <f t="shared" ref="O387:O450" si="138">M387/N387</f>
        <v>31.099649068573143</v>
      </c>
      <c r="P387" s="7">
        <v>15.77568643940182</v>
      </c>
      <c r="Q387" s="7">
        <v>70.224537349738469</v>
      </c>
      <c r="R387" s="7">
        <v>13.999776210859718</v>
      </c>
      <c r="S387" s="8">
        <f>P387/P372</f>
        <v>0.41148455162938574</v>
      </c>
      <c r="T387" s="8">
        <f t="shared" ref="T387:U389" si="139">Q387/Q372</f>
        <v>1.2731588740057111</v>
      </c>
      <c r="U387" s="8">
        <f t="shared" si="139"/>
        <v>2.1525477651903193</v>
      </c>
    </row>
    <row r="388" spans="1:21" x14ac:dyDescent="0.25">
      <c r="A388" s="1">
        <v>143</v>
      </c>
      <c r="B388" s="1">
        <v>2013</v>
      </c>
      <c r="C388" s="1">
        <v>5</v>
      </c>
      <c r="D388" s="1">
        <v>0.25</v>
      </c>
      <c r="E388" s="1">
        <v>0.25</v>
      </c>
      <c r="F388" s="1" t="s">
        <v>3</v>
      </c>
      <c r="G388" s="1" t="s">
        <v>3</v>
      </c>
      <c r="H388" s="8">
        <v>105</v>
      </c>
      <c r="I388" s="8">
        <v>6</v>
      </c>
      <c r="J388" s="8">
        <v>2574.7373539999999</v>
      </c>
      <c r="K388" s="1">
        <v>31.176086394573662</v>
      </c>
      <c r="L388" s="15">
        <v>0.44305453913561638</v>
      </c>
      <c r="M388" s="12">
        <v>46.348615484335468</v>
      </c>
      <c r="N388" s="13">
        <v>1.5782781418797214</v>
      </c>
      <c r="O388" s="14">
        <f t="shared" si="138"/>
        <v>29.366569969178247</v>
      </c>
      <c r="P388" s="7">
        <v>20.974920237381699</v>
      </c>
      <c r="Q388" s="7">
        <v>74.339919573413056</v>
      </c>
      <c r="R388" s="7">
        <v>14.68516018920527</v>
      </c>
      <c r="S388" s="8">
        <f>P388/P373</f>
        <v>0.53760721174760584</v>
      </c>
      <c r="T388" s="8">
        <f t="shared" si="139"/>
        <v>1.3802491298613693</v>
      </c>
      <c r="U388" s="8">
        <f t="shared" si="139"/>
        <v>2.0611066360908108</v>
      </c>
    </row>
    <row r="389" spans="1:21" x14ac:dyDescent="0.25">
      <c r="A389" s="1">
        <v>261</v>
      </c>
      <c r="B389" s="1">
        <v>2013</v>
      </c>
      <c r="C389" s="1">
        <v>6</v>
      </c>
      <c r="D389" s="1">
        <v>0.25</v>
      </c>
      <c r="E389" s="1">
        <v>0.25</v>
      </c>
      <c r="F389" s="1" t="s">
        <v>3</v>
      </c>
      <c r="G389" s="1" t="s">
        <v>3</v>
      </c>
      <c r="H389" s="8">
        <v>105</v>
      </c>
      <c r="I389" s="8">
        <v>6</v>
      </c>
      <c r="J389" s="8">
        <v>2574.7373539999999</v>
      </c>
      <c r="K389" s="1">
        <v>26.896290909090894</v>
      </c>
      <c r="L389" s="15">
        <v>0.36805348530671778</v>
      </c>
      <c r="M389" s="12">
        <v>52.059292307692338</v>
      </c>
      <c r="N389" s="13">
        <v>1.5645076923076933</v>
      </c>
      <c r="O389" s="14">
        <f t="shared" si="138"/>
        <v>33.275191016097466</v>
      </c>
      <c r="P389" s="7">
        <v>11.672138758418873</v>
      </c>
      <c r="Q389" s="7">
        <v>73.629448741265961</v>
      </c>
      <c r="R389" s="7">
        <v>14.698412500315177</v>
      </c>
      <c r="S389" s="8">
        <f>P389/P374</f>
        <v>0.2920206078355651</v>
      </c>
      <c r="T389" s="8">
        <f t="shared" si="139"/>
        <v>1.4030045754857017</v>
      </c>
      <c r="U389" s="8">
        <f t="shared" si="139"/>
        <v>1.9468333592317415</v>
      </c>
    </row>
    <row r="390" spans="1:21" x14ac:dyDescent="0.25">
      <c r="A390" s="1">
        <v>105</v>
      </c>
      <c r="B390" s="1">
        <v>2013</v>
      </c>
      <c r="C390" s="1">
        <v>4</v>
      </c>
      <c r="D390" s="1">
        <v>0.5</v>
      </c>
      <c r="E390" s="1">
        <v>0.5</v>
      </c>
      <c r="F390" s="1" t="s">
        <v>3</v>
      </c>
      <c r="G390" s="1" t="s">
        <v>3</v>
      </c>
      <c r="H390" s="8">
        <v>0</v>
      </c>
      <c r="I390" s="8">
        <v>1</v>
      </c>
      <c r="J390" s="8">
        <v>15.268750000000001</v>
      </c>
      <c r="K390" s="1">
        <v>71.858598464908866</v>
      </c>
      <c r="L390" s="15">
        <v>1</v>
      </c>
      <c r="M390" s="12">
        <v>45.457649175495156</v>
      </c>
      <c r="N390" s="13">
        <v>2.6830450575771532</v>
      </c>
      <c r="O390" s="14">
        <f t="shared" si="138"/>
        <v>16.942558995466285</v>
      </c>
      <c r="P390" s="7">
        <v>52.264086151821267</v>
      </c>
      <c r="Q390" s="7">
        <v>43.601839542716384</v>
      </c>
      <c r="R390" s="7">
        <v>4.1340743054623497</v>
      </c>
      <c r="S390" s="8">
        <f>P390/P390</f>
        <v>1</v>
      </c>
      <c r="T390" s="8">
        <f t="shared" ref="T390:U392" si="140">Q390/Q390</f>
        <v>1</v>
      </c>
      <c r="U390" s="8">
        <f t="shared" si="140"/>
        <v>1</v>
      </c>
    </row>
    <row r="391" spans="1:21" x14ac:dyDescent="0.25">
      <c r="A391" s="1">
        <v>135</v>
      </c>
      <c r="B391" s="1">
        <v>2013</v>
      </c>
      <c r="C391" s="1">
        <v>5</v>
      </c>
      <c r="D391" s="1">
        <v>0.5</v>
      </c>
      <c r="E391" s="1">
        <v>0.5</v>
      </c>
      <c r="F391" s="1" t="s">
        <v>3</v>
      </c>
      <c r="G391" s="1" t="s">
        <v>3</v>
      </c>
      <c r="H391" s="8">
        <v>0</v>
      </c>
      <c r="I391" s="8">
        <v>1</v>
      </c>
      <c r="J391" s="8">
        <v>15.268750000000001</v>
      </c>
      <c r="K391" s="1">
        <v>70.808798521451848</v>
      </c>
      <c r="L391" s="15">
        <v>1</v>
      </c>
      <c r="M391" s="12">
        <v>46.979550268867079</v>
      </c>
      <c r="N391" s="13">
        <v>2.8875211755979993</v>
      </c>
      <c r="O391" s="14">
        <f t="shared" si="138"/>
        <v>16.26985480345013</v>
      </c>
      <c r="P391" s="7">
        <v>49.574828039657476</v>
      </c>
      <c r="Q391" s="7">
        <v>46.050124354884765</v>
      </c>
      <c r="R391" s="7">
        <v>4.3750476054577581</v>
      </c>
      <c r="S391" s="8">
        <f>P391/P391</f>
        <v>1</v>
      </c>
      <c r="T391" s="8">
        <f t="shared" si="140"/>
        <v>1</v>
      </c>
      <c r="U391" s="8">
        <f t="shared" si="140"/>
        <v>1</v>
      </c>
    </row>
    <row r="392" spans="1:21" x14ac:dyDescent="0.25">
      <c r="A392" s="1">
        <v>255</v>
      </c>
      <c r="B392" s="1">
        <v>2013</v>
      </c>
      <c r="C392" s="1">
        <v>6</v>
      </c>
      <c r="D392" s="1">
        <v>0.5</v>
      </c>
      <c r="E392" s="1">
        <v>0.5</v>
      </c>
      <c r="F392" s="1" t="s">
        <v>3</v>
      </c>
      <c r="G392" s="1" t="s">
        <v>3</v>
      </c>
      <c r="H392" s="8">
        <v>0</v>
      </c>
      <c r="I392" s="8">
        <v>1</v>
      </c>
      <c r="J392" s="8">
        <v>15.268750000000001</v>
      </c>
      <c r="K392" s="1">
        <v>75.808074156517762</v>
      </c>
      <c r="L392" s="15">
        <v>1</v>
      </c>
      <c r="M392" s="12">
        <v>46.06985749736436</v>
      </c>
      <c r="N392" s="13">
        <v>3.0685326088719482</v>
      </c>
      <c r="O392" s="14">
        <f t="shared" si="138"/>
        <v>15.013644425405188</v>
      </c>
      <c r="P392" s="7">
        <v>45.416171210732458</v>
      </c>
      <c r="Q392" s="7">
        <v>47.619457137534162</v>
      </c>
      <c r="R392" s="7">
        <v>6.9643716517333791</v>
      </c>
      <c r="S392" s="8">
        <f>P392/P392</f>
        <v>1</v>
      </c>
      <c r="T392" s="8">
        <f t="shared" si="140"/>
        <v>1</v>
      </c>
      <c r="U392" s="8">
        <f t="shared" si="140"/>
        <v>1</v>
      </c>
    </row>
    <row r="393" spans="1:21" x14ac:dyDescent="0.25">
      <c r="A393" s="1">
        <v>107</v>
      </c>
      <c r="B393" s="1">
        <v>2013</v>
      </c>
      <c r="C393" s="1">
        <v>4</v>
      </c>
      <c r="D393" s="1">
        <v>0.5</v>
      </c>
      <c r="E393" s="1">
        <v>0.5</v>
      </c>
      <c r="F393" s="1" t="s">
        <v>3</v>
      </c>
      <c r="G393" s="1" t="s">
        <v>3</v>
      </c>
      <c r="H393" s="8">
        <v>11</v>
      </c>
      <c r="I393" s="8">
        <v>2</v>
      </c>
      <c r="J393" s="8">
        <v>247.39125000000001</v>
      </c>
      <c r="K393" s="1">
        <v>51.437947153386439</v>
      </c>
      <c r="L393" s="15">
        <v>0.71582174231390638</v>
      </c>
      <c r="M393" s="12">
        <v>45.737418300071191</v>
      </c>
      <c r="N393" s="13">
        <v>1.922568825730574</v>
      </c>
      <c r="O393" s="14">
        <f t="shared" si="138"/>
        <v>23.78974301879207</v>
      </c>
      <c r="P393" s="7">
        <v>32.156713989377586</v>
      </c>
      <c r="Q393" s="7">
        <v>61.967041892755979</v>
      </c>
      <c r="R393" s="7">
        <v>5.8762441178664453</v>
      </c>
      <c r="S393" s="8">
        <f>P393/P390</f>
        <v>0.61527362969603949</v>
      </c>
      <c r="T393" s="8">
        <f t="shared" ref="T393:U395" si="141">Q393/Q390</f>
        <v>1.4212024662869407</v>
      </c>
      <c r="U393" s="8">
        <f t="shared" si="141"/>
        <v>1.4214171501712409</v>
      </c>
    </row>
    <row r="394" spans="1:21" x14ac:dyDescent="0.25">
      <c r="A394" s="1">
        <v>138</v>
      </c>
      <c r="B394" s="1">
        <v>2013</v>
      </c>
      <c r="C394" s="1">
        <v>5</v>
      </c>
      <c r="D394" s="1">
        <v>0.5</v>
      </c>
      <c r="E394" s="1">
        <v>0.5</v>
      </c>
      <c r="F394" s="1" t="s">
        <v>3</v>
      </c>
      <c r="G394" s="1" t="s">
        <v>3</v>
      </c>
      <c r="H394" s="8">
        <v>11</v>
      </c>
      <c r="I394" s="8">
        <v>2</v>
      </c>
      <c r="J394" s="8">
        <v>247.39125000000001</v>
      </c>
      <c r="K394" s="1">
        <v>57.963698366756788</v>
      </c>
      <c r="L394" s="15">
        <v>0.81859457549186376</v>
      </c>
      <c r="M394" s="12">
        <v>47.197519956271158</v>
      </c>
      <c r="N394" s="13">
        <v>1.6918247962631701</v>
      </c>
      <c r="O394" s="14">
        <f t="shared" si="138"/>
        <v>27.897404069569742</v>
      </c>
      <c r="P394" s="7">
        <v>27.176165788653901</v>
      </c>
      <c r="Q394" s="7">
        <v>67.099983471093282</v>
      </c>
      <c r="R394" s="7">
        <v>5.7238507402528098</v>
      </c>
      <c r="S394" s="8">
        <f>P394/P391</f>
        <v>0.5481847716529501</v>
      </c>
      <c r="T394" s="8">
        <f t="shared" si="141"/>
        <v>1.4571075412085321</v>
      </c>
      <c r="U394" s="8">
        <f t="shared" si="141"/>
        <v>1.3082945047529209</v>
      </c>
    </row>
    <row r="395" spans="1:21" x14ac:dyDescent="0.25">
      <c r="A395" s="1">
        <v>258</v>
      </c>
      <c r="B395" s="1">
        <v>2013</v>
      </c>
      <c r="C395" s="1">
        <v>6</v>
      </c>
      <c r="D395" s="1">
        <v>0.5</v>
      </c>
      <c r="E395" s="1">
        <v>0.5</v>
      </c>
      <c r="F395" s="1" t="s">
        <v>3</v>
      </c>
      <c r="G395" s="1" t="s">
        <v>3</v>
      </c>
      <c r="H395" s="8">
        <v>11</v>
      </c>
      <c r="I395" s="8">
        <v>2</v>
      </c>
      <c r="J395" s="8">
        <v>247.39125000000001</v>
      </c>
      <c r="K395" s="1">
        <v>61.617205898832232</v>
      </c>
      <c r="L395" s="15">
        <v>0.81280531901672848</v>
      </c>
      <c r="M395" s="12">
        <v>45.915795003123037</v>
      </c>
      <c r="N395" s="13">
        <v>2.6240681449094305</v>
      </c>
      <c r="O395" s="14">
        <f t="shared" si="138"/>
        <v>17.497943066835948</v>
      </c>
      <c r="P395" s="7">
        <v>38.383105474371781</v>
      </c>
      <c r="Q395" s="7">
        <v>53.361213408714747</v>
      </c>
      <c r="R395" s="7">
        <v>8.2556811169134665</v>
      </c>
      <c r="S395" s="8">
        <f>P395/P392</f>
        <v>0.84514181735560601</v>
      </c>
      <c r="T395" s="8">
        <f t="shared" si="141"/>
        <v>1.1205758447560057</v>
      </c>
      <c r="U395" s="8">
        <f t="shared" si="141"/>
        <v>1.1854165070094573</v>
      </c>
    </row>
    <row r="396" spans="1:21" x14ac:dyDescent="0.25">
      <c r="A396" s="1">
        <v>104</v>
      </c>
      <c r="B396" s="1">
        <v>2013</v>
      </c>
      <c r="C396" s="1">
        <v>4</v>
      </c>
      <c r="D396" s="1">
        <v>0.5</v>
      </c>
      <c r="E396" s="1">
        <v>0.5</v>
      </c>
      <c r="F396" s="1" t="s">
        <v>3</v>
      </c>
      <c r="G396" s="1" t="s">
        <v>3</v>
      </c>
      <c r="H396" s="8">
        <v>25</v>
      </c>
      <c r="I396" s="8">
        <v>3</v>
      </c>
      <c r="J396" s="8">
        <v>575.176875</v>
      </c>
      <c r="K396" s="1">
        <v>44.905028139569581</v>
      </c>
      <c r="L396" s="15">
        <v>0.62490820999658558</v>
      </c>
      <c r="M396" s="12">
        <v>46.617315622226172</v>
      </c>
      <c r="N396" s="13">
        <v>1.7855626753062313</v>
      </c>
      <c r="O396" s="14">
        <f t="shared" si="138"/>
        <v>26.107913358029347</v>
      </c>
      <c r="P396" s="7">
        <v>24.52851994637275</v>
      </c>
      <c r="Q396" s="7">
        <v>66.708455527823745</v>
      </c>
      <c r="R396" s="7">
        <v>8.7630245258034929</v>
      </c>
      <c r="S396" s="8">
        <f>P396/P390</f>
        <v>0.4693188334934274</v>
      </c>
      <c r="T396" s="8">
        <f t="shared" ref="T396:U397" si="142">Q396/Q390</f>
        <v>1.5299458974080666</v>
      </c>
      <c r="U396" s="8">
        <f t="shared" si="142"/>
        <v>2.1197065844280822</v>
      </c>
    </row>
    <row r="397" spans="1:21" x14ac:dyDescent="0.25">
      <c r="A397" s="1">
        <v>137</v>
      </c>
      <c r="B397" s="1">
        <v>2013</v>
      </c>
      <c r="C397" s="1">
        <v>5</v>
      </c>
      <c r="D397" s="1">
        <v>0.5</v>
      </c>
      <c r="E397" s="1">
        <v>0.5</v>
      </c>
      <c r="F397" s="1" t="s">
        <v>3</v>
      </c>
      <c r="G397" s="1" t="s">
        <v>3</v>
      </c>
      <c r="H397" s="8">
        <v>25</v>
      </c>
      <c r="I397" s="8">
        <v>3</v>
      </c>
      <c r="J397" s="8">
        <v>575.176875</v>
      </c>
      <c r="K397" s="1">
        <v>42.935557501455236</v>
      </c>
      <c r="L397" s="15">
        <v>0.60635907398496136</v>
      </c>
      <c r="M397" s="12">
        <v>47.476618142039705</v>
      </c>
      <c r="N397" s="13">
        <v>1.8466927802086832</v>
      </c>
      <c r="O397" s="14">
        <f t="shared" si="138"/>
        <v>25.708996456180799</v>
      </c>
      <c r="P397" s="7">
        <v>22.678824963493422</v>
      </c>
      <c r="Q397" s="7">
        <v>68.922381734707187</v>
      </c>
      <c r="R397" s="7">
        <v>8.398793301799385</v>
      </c>
      <c r="S397" s="8">
        <f>P397/P391</f>
        <v>0.4574665381663342</v>
      </c>
      <c r="T397" s="8">
        <f t="shared" si="142"/>
        <v>1.4966817723130914</v>
      </c>
      <c r="U397" s="8">
        <f t="shared" si="142"/>
        <v>1.9197032945017807</v>
      </c>
    </row>
    <row r="398" spans="1:21" x14ac:dyDescent="0.25">
      <c r="A398" s="1">
        <v>257</v>
      </c>
      <c r="B398" s="1">
        <v>2013</v>
      </c>
      <c r="C398" s="1">
        <v>6</v>
      </c>
      <c r="D398" s="1">
        <v>0.5</v>
      </c>
      <c r="E398" s="1">
        <v>0.5</v>
      </c>
      <c r="F398" s="1" t="s">
        <v>3</v>
      </c>
      <c r="G398" s="1" t="s">
        <v>3</v>
      </c>
      <c r="H398" s="8">
        <v>25</v>
      </c>
      <c r="I398" s="8">
        <v>3</v>
      </c>
      <c r="J398" s="8">
        <v>575.176875</v>
      </c>
      <c r="K398" s="1">
        <v>45.452674159539754</v>
      </c>
      <c r="L398" s="15">
        <v>0.59957563445940487</v>
      </c>
      <c r="M398" s="12">
        <v>47.344731203223901</v>
      </c>
      <c r="N398" s="13">
        <v>1.8226775762809424</v>
      </c>
      <c r="O398" s="14">
        <f t="shared" si="138"/>
        <v>25.975373713560362</v>
      </c>
      <c r="P398" s="9"/>
      <c r="Q398" s="9"/>
      <c r="R398" s="9"/>
      <c r="S398" s="8"/>
      <c r="T398" s="8"/>
      <c r="U398" s="8"/>
    </row>
    <row r="399" spans="1:21" x14ac:dyDescent="0.25">
      <c r="A399" s="1">
        <v>106</v>
      </c>
      <c r="B399" s="1">
        <v>2013</v>
      </c>
      <c r="C399" s="1">
        <v>4</v>
      </c>
      <c r="D399" s="1">
        <v>0.5</v>
      </c>
      <c r="E399" s="1">
        <v>0.5</v>
      </c>
      <c r="F399" s="1" t="s">
        <v>3</v>
      </c>
      <c r="G399" s="1" t="s">
        <v>3</v>
      </c>
      <c r="H399" s="8">
        <v>47</v>
      </c>
      <c r="I399" s="8">
        <v>4</v>
      </c>
      <c r="J399" s="8">
        <v>1154.05</v>
      </c>
      <c r="K399" s="1">
        <v>34.206741223949848</v>
      </c>
      <c r="L399" s="15">
        <v>0.47602850535213598</v>
      </c>
      <c r="M399" s="12">
        <v>47.33454930672989</v>
      </c>
      <c r="N399" s="13">
        <v>1.5456900067636148</v>
      </c>
      <c r="O399" s="14">
        <f t="shared" si="138"/>
        <v>30.623572061411956</v>
      </c>
      <c r="P399" s="7">
        <v>20.791407955173952</v>
      </c>
      <c r="Q399" s="7">
        <v>69.212545350934434</v>
      </c>
      <c r="R399" s="7">
        <v>9.9960466938916213</v>
      </c>
      <c r="S399" s="8">
        <f>P399/P390</f>
        <v>0.3978144359929543</v>
      </c>
      <c r="T399" s="8">
        <f t="shared" ref="T399:U401" si="143">Q399/Q390</f>
        <v>1.5873767271476571</v>
      </c>
      <c r="U399" s="8">
        <f t="shared" si="143"/>
        <v>2.4179649312746632</v>
      </c>
    </row>
    <row r="400" spans="1:21" x14ac:dyDescent="0.25">
      <c r="A400" s="1">
        <v>136</v>
      </c>
      <c r="B400" s="1">
        <v>2013</v>
      </c>
      <c r="C400" s="1">
        <v>5</v>
      </c>
      <c r="D400" s="1">
        <v>0.5</v>
      </c>
      <c r="E400" s="1">
        <v>0.5</v>
      </c>
      <c r="F400" s="1" t="s">
        <v>3</v>
      </c>
      <c r="G400" s="1" t="s">
        <v>3</v>
      </c>
      <c r="H400" s="8">
        <v>47</v>
      </c>
      <c r="I400" s="8">
        <v>4</v>
      </c>
      <c r="J400" s="8">
        <v>1154.05</v>
      </c>
      <c r="K400" s="1">
        <v>33.336422991040742</v>
      </c>
      <c r="L400" s="15">
        <v>0.47079492502533182</v>
      </c>
      <c r="M400" s="12">
        <v>48.015815496855332</v>
      </c>
      <c r="N400" s="13">
        <v>1.8700205534591192</v>
      </c>
      <c r="O400" s="14">
        <f t="shared" si="138"/>
        <v>25.676624467060979</v>
      </c>
      <c r="P400" s="7">
        <v>24.907308875964997</v>
      </c>
      <c r="Q400" s="7">
        <v>65.774908296428848</v>
      </c>
      <c r="R400" s="7">
        <v>9.3177828276061483</v>
      </c>
      <c r="S400" s="8">
        <f>P400/P391</f>
        <v>0.5024184623704665</v>
      </c>
      <c r="T400" s="8">
        <f t="shared" si="143"/>
        <v>1.4283329137080121</v>
      </c>
      <c r="U400" s="8">
        <f t="shared" si="143"/>
        <v>2.1297557576247756</v>
      </c>
    </row>
    <row r="401" spans="1:21" x14ac:dyDescent="0.25">
      <c r="A401" s="1">
        <v>253</v>
      </c>
      <c r="B401" s="1">
        <v>2013</v>
      </c>
      <c r="C401" s="1">
        <v>6</v>
      </c>
      <c r="D401" s="1">
        <v>0.5</v>
      </c>
      <c r="E401" s="1">
        <v>0.5</v>
      </c>
      <c r="F401" s="1" t="s">
        <v>3</v>
      </c>
      <c r="G401" s="1" t="s">
        <v>3</v>
      </c>
      <c r="H401" s="8">
        <v>47</v>
      </c>
      <c r="I401" s="8">
        <v>4</v>
      </c>
      <c r="J401" s="8">
        <v>1154.05</v>
      </c>
      <c r="K401" s="1">
        <v>36.756749039266388</v>
      </c>
      <c r="L401" s="15">
        <v>0.48486588596587038</v>
      </c>
      <c r="M401" s="12">
        <v>46.629786397705196</v>
      </c>
      <c r="N401" s="13">
        <v>2.3027841399093183</v>
      </c>
      <c r="O401" s="14">
        <f t="shared" si="138"/>
        <v>20.249308473846551</v>
      </c>
      <c r="P401" s="7">
        <v>14.060369067157353</v>
      </c>
      <c r="Q401" s="7">
        <v>71.211696544426957</v>
      </c>
      <c r="R401" s="7">
        <v>14.727934388415683</v>
      </c>
      <c r="S401" s="8">
        <f>P401/P392</f>
        <v>0.30958948525001811</v>
      </c>
      <c r="T401" s="8">
        <f t="shared" si="143"/>
        <v>1.4954327668783343</v>
      </c>
      <c r="U401" s="8">
        <f t="shared" si="143"/>
        <v>2.1147542269301511</v>
      </c>
    </row>
    <row r="402" spans="1:21" x14ac:dyDescent="0.25">
      <c r="A402" s="1">
        <v>108</v>
      </c>
      <c r="B402" s="1">
        <v>2013</v>
      </c>
      <c r="C402" s="1">
        <v>4</v>
      </c>
      <c r="D402" s="1">
        <v>0.5</v>
      </c>
      <c r="E402" s="1">
        <v>0.5</v>
      </c>
      <c r="F402" s="1" t="s">
        <v>3</v>
      </c>
      <c r="G402" s="1" t="s">
        <v>3</v>
      </c>
      <c r="H402" s="8">
        <v>75</v>
      </c>
      <c r="I402" s="8">
        <v>5</v>
      </c>
      <c r="J402" s="8">
        <v>1866.9808330000001</v>
      </c>
      <c r="K402" s="1">
        <v>31.675196112321899</v>
      </c>
      <c r="L402" s="15">
        <v>0.44079896893327303</v>
      </c>
      <c r="M402" s="12">
        <v>47.182814931617187</v>
      </c>
      <c r="N402" s="13">
        <v>1.8718388736926839</v>
      </c>
      <c r="O402" s="14">
        <f t="shared" si="138"/>
        <v>25.206664737407095</v>
      </c>
      <c r="P402" s="7">
        <v>20.674073370504516</v>
      </c>
      <c r="Q402" s="7">
        <v>67.399082303012648</v>
      </c>
      <c r="R402" s="7">
        <v>11.926844326482836</v>
      </c>
      <c r="S402" s="8">
        <f>P402/P390</f>
        <v>0.39556940325042073</v>
      </c>
      <c r="T402" s="8">
        <f t="shared" ref="T402:U403" si="144">Q402/Q390</f>
        <v>1.5457852927737668</v>
      </c>
      <c r="U402" s="8">
        <f t="shared" si="144"/>
        <v>2.8850096648538477</v>
      </c>
    </row>
    <row r="403" spans="1:21" x14ac:dyDescent="0.25">
      <c r="A403" s="1">
        <v>134</v>
      </c>
      <c r="B403" s="1">
        <v>2013</v>
      </c>
      <c r="C403" s="1">
        <v>5</v>
      </c>
      <c r="D403" s="1">
        <v>0.5</v>
      </c>
      <c r="E403" s="1">
        <v>0.5</v>
      </c>
      <c r="F403" s="1" t="s">
        <v>3</v>
      </c>
      <c r="G403" s="1" t="s">
        <v>3</v>
      </c>
      <c r="H403" s="8">
        <v>75</v>
      </c>
      <c r="I403" s="8">
        <v>5</v>
      </c>
      <c r="J403" s="8">
        <v>1866.9808330000001</v>
      </c>
      <c r="K403" s="1">
        <v>34.025753226347717</v>
      </c>
      <c r="L403" s="15">
        <v>0.4805300179756542</v>
      </c>
      <c r="M403" s="12">
        <v>49.117848396039577</v>
      </c>
      <c r="N403" s="13">
        <v>2.3124227326732663</v>
      </c>
      <c r="O403" s="14">
        <f t="shared" si="138"/>
        <v>21.240860376449032</v>
      </c>
      <c r="P403" s="7">
        <v>24.583775929415555</v>
      </c>
      <c r="Q403" s="7">
        <v>63.878655076646254</v>
      </c>
      <c r="R403" s="7">
        <v>11.537568993938192</v>
      </c>
      <c r="S403" s="8">
        <f>P403/P391</f>
        <v>0.49589230868838757</v>
      </c>
      <c r="T403" s="8">
        <f t="shared" si="144"/>
        <v>1.3871548876690565</v>
      </c>
      <c r="U403" s="8">
        <f t="shared" si="144"/>
        <v>2.6371299319224266</v>
      </c>
    </row>
    <row r="404" spans="1:21" x14ac:dyDescent="0.25">
      <c r="A404" s="1">
        <v>254</v>
      </c>
      <c r="B404" s="1">
        <v>2013</v>
      </c>
      <c r="C404" s="1">
        <v>6</v>
      </c>
      <c r="D404" s="1">
        <v>0.5</v>
      </c>
      <c r="E404" s="1">
        <v>0.5</v>
      </c>
      <c r="F404" s="1" t="s">
        <v>3</v>
      </c>
      <c r="G404" s="1" t="s">
        <v>3</v>
      </c>
      <c r="H404" s="8">
        <v>75</v>
      </c>
      <c r="I404" s="8">
        <v>5</v>
      </c>
      <c r="J404" s="8">
        <v>1866.9808330000001</v>
      </c>
      <c r="K404" s="1">
        <v>34.007991185489772</v>
      </c>
      <c r="L404" s="15">
        <v>0.44860645206834954</v>
      </c>
      <c r="M404" s="12">
        <v>48.81944778713725</v>
      </c>
      <c r="N404" s="13">
        <v>2.2986234790747395</v>
      </c>
      <c r="O404" s="14">
        <f t="shared" si="138"/>
        <v>21.238557872378667</v>
      </c>
      <c r="P404" s="9"/>
      <c r="Q404" s="9"/>
      <c r="R404" s="9"/>
      <c r="S404" s="8"/>
      <c r="T404" s="8"/>
      <c r="U404" s="8"/>
    </row>
    <row r="405" spans="1:21" x14ac:dyDescent="0.25">
      <c r="A405" s="1">
        <v>103</v>
      </c>
      <c r="B405" s="1">
        <v>2013</v>
      </c>
      <c r="C405" s="1">
        <v>4</v>
      </c>
      <c r="D405" s="1">
        <v>0.5</v>
      </c>
      <c r="E405" s="1">
        <v>0.5</v>
      </c>
      <c r="F405" s="1" t="s">
        <v>3</v>
      </c>
      <c r="G405" s="1" t="s">
        <v>3</v>
      </c>
      <c r="H405" s="8">
        <v>105</v>
      </c>
      <c r="I405" s="8">
        <v>6</v>
      </c>
      <c r="J405" s="8">
        <v>2574.7373539999999</v>
      </c>
      <c r="K405" s="1">
        <v>20.467362166471549</v>
      </c>
      <c r="L405" s="15">
        <v>0.28482829617761751</v>
      </c>
      <c r="M405" s="12">
        <v>49.196280044530944</v>
      </c>
      <c r="N405" s="13">
        <v>1.9128733370442492</v>
      </c>
      <c r="O405" s="14">
        <f t="shared" si="138"/>
        <v>25.718524636110246</v>
      </c>
      <c r="P405" s="7">
        <v>20.575036451650185</v>
      </c>
      <c r="Q405" s="7">
        <v>65.47726593572942</v>
      </c>
      <c r="R405" s="7">
        <v>13.947697612620397</v>
      </c>
      <c r="S405" s="8">
        <f>P405/P390</f>
        <v>0.39367447068493705</v>
      </c>
      <c r="T405" s="8">
        <f t="shared" ref="T405:U406" si="145">Q405/Q390</f>
        <v>1.5017087953727697</v>
      </c>
      <c r="U405" s="8">
        <f t="shared" si="145"/>
        <v>3.3738381514312197</v>
      </c>
    </row>
    <row r="406" spans="1:21" x14ac:dyDescent="0.25">
      <c r="A406" s="1">
        <v>133</v>
      </c>
      <c r="B406" s="1">
        <v>2013</v>
      </c>
      <c r="C406" s="1">
        <v>5</v>
      </c>
      <c r="D406" s="1">
        <v>0.5</v>
      </c>
      <c r="E406" s="1">
        <v>0.5</v>
      </c>
      <c r="F406" s="1" t="s">
        <v>3</v>
      </c>
      <c r="G406" s="1" t="s">
        <v>3</v>
      </c>
      <c r="H406" s="8">
        <v>105</v>
      </c>
      <c r="I406" s="8">
        <v>6</v>
      </c>
      <c r="J406" s="8">
        <v>2574.7373539999999</v>
      </c>
      <c r="K406" s="1">
        <v>20.642906943092434</v>
      </c>
      <c r="L406" s="15">
        <v>0.29153025293655521</v>
      </c>
      <c r="M406" s="12">
        <v>49.475893671906483</v>
      </c>
      <c r="N406" s="13">
        <v>2.5381527206771457</v>
      </c>
      <c r="O406" s="14">
        <f t="shared" si="138"/>
        <v>19.492874982994312</v>
      </c>
      <c r="P406" s="7">
        <v>29.483432375957552</v>
      </c>
      <c r="Q406" s="7">
        <v>57.965237253737669</v>
      </c>
      <c r="R406" s="7">
        <v>12.551330370304795</v>
      </c>
      <c r="S406" s="8">
        <f>P406/P391</f>
        <v>0.59472586273768258</v>
      </c>
      <c r="T406" s="8">
        <f t="shared" si="145"/>
        <v>1.2587422523993468</v>
      </c>
      <c r="U406" s="8">
        <f t="shared" si="145"/>
        <v>2.8688442966077301</v>
      </c>
    </row>
    <row r="407" spans="1:21" x14ac:dyDescent="0.25">
      <c r="A407" s="1">
        <v>256</v>
      </c>
      <c r="B407" s="1">
        <v>2013</v>
      </c>
      <c r="C407" s="1">
        <v>6</v>
      </c>
      <c r="D407" s="1">
        <v>0.5</v>
      </c>
      <c r="E407" s="1">
        <v>0.5</v>
      </c>
      <c r="F407" s="1" t="s">
        <v>3</v>
      </c>
      <c r="G407" s="1" t="s">
        <v>3</v>
      </c>
      <c r="H407" s="8">
        <v>105</v>
      </c>
      <c r="I407" s="8">
        <v>6</v>
      </c>
      <c r="J407" s="8">
        <v>2574.7373539999999</v>
      </c>
      <c r="K407" s="1">
        <v>25.822983461312248</v>
      </c>
      <c r="L407" s="15">
        <v>0.34063632071692801</v>
      </c>
      <c r="M407" s="12">
        <v>49.673234763476479</v>
      </c>
      <c r="N407" s="13">
        <v>2.0181250702848117</v>
      </c>
      <c r="O407" s="14">
        <f t="shared" si="138"/>
        <v>24.61355616402221</v>
      </c>
      <c r="P407" s="9"/>
      <c r="Q407" s="9"/>
      <c r="R407" s="9"/>
      <c r="S407" s="8"/>
      <c r="T407" s="8"/>
      <c r="U407" s="8"/>
    </row>
    <row r="408" spans="1:21" x14ac:dyDescent="0.25">
      <c r="A408" s="1">
        <v>100</v>
      </c>
      <c r="B408" s="1">
        <v>2013</v>
      </c>
      <c r="C408" s="1">
        <v>4</v>
      </c>
      <c r="D408" s="1">
        <v>0.75</v>
      </c>
      <c r="E408" s="1">
        <v>0.75</v>
      </c>
      <c r="F408" s="1" t="s">
        <v>3</v>
      </c>
      <c r="G408" s="1" t="s">
        <v>3</v>
      </c>
      <c r="H408" s="8">
        <v>0</v>
      </c>
      <c r="I408" s="8">
        <v>1</v>
      </c>
      <c r="J408" s="8">
        <v>15.268750000000001</v>
      </c>
      <c r="K408" s="1">
        <v>67.516151331865629</v>
      </c>
      <c r="L408" s="15">
        <v>1</v>
      </c>
      <c r="M408" s="12">
        <v>45.673900044424741</v>
      </c>
      <c r="N408" s="13">
        <v>4.1342490004442505</v>
      </c>
      <c r="O408" s="14">
        <f t="shared" si="138"/>
        <v>11.047689686692021</v>
      </c>
      <c r="P408" s="7">
        <v>55.37301260317593</v>
      </c>
      <c r="Q408" s="7">
        <v>40.666417936506683</v>
      </c>
      <c r="R408" s="7">
        <v>3.9605694603173989</v>
      </c>
      <c r="S408" s="8">
        <f>P408/P408</f>
        <v>1</v>
      </c>
      <c r="T408" s="8">
        <f t="shared" ref="T408:U410" si="146">Q408/Q408</f>
        <v>1</v>
      </c>
      <c r="U408" s="8">
        <f t="shared" si="146"/>
        <v>1</v>
      </c>
    </row>
    <row r="409" spans="1:21" x14ac:dyDescent="0.25">
      <c r="A409" s="1">
        <v>130</v>
      </c>
      <c r="B409" s="1">
        <v>2013</v>
      </c>
      <c r="C409" s="1">
        <v>5</v>
      </c>
      <c r="D409" s="1">
        <v>0.75</v>
      </c>
      <c r="E409" s="1">
        <v>0.75</v>
      </c>
      <c r="F409" s="1" t="s">
        <v>3</v>
      </c>
      <c r="G409" s="1" t="s">
        <v>3</v>
      </c>
      <c r="H409" s="8">
        <v>0</v>
      </c>
      <c r="I409" s="8">
        <v>1</v>
      </c>
      <c r="J409" s="8">
        <v>15.268750000000001</v>
      </c>
      <c r="K409" s="1">
        <v>64.811960820231121</v>
      </c>
      <c r="L409" s="15">
        <v>1</v>
      </c>
      <c r="M409" s="12">
        <v>46.736566641651009</v>
      </c>
      <c r="N409" s="13">
        <v>4.3088718386491536</v>
      </c>
      <c r="O409" s="14">
        <f t="shared" si="138"/>
        <v>10.846590103339691</v>
      </c>
      <c r="P409" s="7">
        <v>51.534238880278835</v>
      </c>
      <c r="Q409" s="7">
        <v>44.115363351281019</v>
      </c>
      <c r="R409" s="7">
        <v>4.3503977684401498</v>
      </c>
      <c r="S409" s="8">
        <f>P409/P409</f>
        <v>1</v>
      </c>
      <c r="T409" s="8">
        <f t="shared" si="146"/>
        <v>1</v>
      </c>
      <c r="U409" s="8">
        <f t="shared" si="146"/>
        <v>1</v>
      </c>
    </row>
    <row r="410" spans="1:21" x14ac:dyDescent="0.25">
      <c r="A410" s="1">
        <v>250</v>
      </c>
      <c r="B410" s="1">
        <v>2013</v>
      </c>
      <c r="C410" s="1">
        <v>6</v>
      </c>
      <c r="D410" s="1">
        <v>0.75</v>
      </c>
      <c r="E410" s="1">
        <v>0.75</v>
      </c>
      <c r="F410" s="1" t="s">
        <v>3</v>
      </c>
      <c r="G410" s="1" t="s">
        <v>3</v>
      </c>
      <c r="H410" s="8">
        <v>0</v>
      </c>
      <c r="I410" s="8">
        <v>1</v>
      </c>
      <c r="J410" s="8">
        <v>15.268750000000001</v>
      </c>
      <c r="K410" s="1">
        <v>75.596106886247327</v>
      </c>
      <c r="L410" s="15">
        <v>1</v>
      </c>
      <c r="M410" s="12">
        <v>46.168981924577309</v>
      </c>
      <c r="N410" s="13">
        <v>4.0721702860858198</v>
      </c>
      <c r="O410" s="14">
        <f t="shared" si="138"/>
        <v>11.337684497706762</v>
      </c>
      <c r="P410" s="7">
        <v>55.013653391106324</v>
      </c>
      <c r="Q410" s="7">
        <v>38.915923982907252</v>
      </c>
      <c r="R410" s="7">
        <v>6.0704226259864349</v>
      </c>
      <c r="S410" s="8">
        <f>P410/P410</f>
        <v>1</v>
      </c>
      <c r="T410" s="8">
        <f t="shared" si="146"/>
        <v>1</v>
      </c>
      <c r="U410" s="8">
        <f t="shared" si="146"/>
        <v>1</v>
      </c>
    </row>
    <row r="411" spans="1:21" x14ac:dyDescent="0.25">
      <c r="A411" s="1">
        <v>97</v>
      </c>
      <c r="B411" s="1">
        <v>2013</v>
      </c>
      <c r="C411" s="1">
        <v>4</v>
      </c>
      <c r="D411" s="1">
        <v>0.75</v>
      </c>
      <c r="E411" s="1">
        <v>0.75</v>
      </c>
      <c r="F411" s="1" t="s">
        <v>3</v>
      </c>
      <c r="G411" s="1" t="s">
        <v>3</v>
      </c>
      <c r="H411" s="8">
        <v>11</v>
      </c>
      <c r="I411" s="8">
        <v>2</v>
      </c>
      <c r="J411" s="8">
        <v>247.39125000000001</v>
      </c>
      <c r="K411" s="1">
        <v>55.924730734486822</v>
      </c>
      <c r="L411" s="15">
        <v>0.82831633070429445</v>
      </c>
      <c r="M411" s="12">
        <v>46.543653446466067</v>
      </c>
      <c r="N411" s="13">
        <v>2.655860995451365</v>
      </c>
      <c r="O411" s="14">
        <f t="shared" si="138"/>
        <v>17.524883089205485</v>
      </c>
      <c r="P411" s="7">
        <v>33.340386821561758</v>
      </c>
      <c r="Q411" s="7">
        <v>60.155425524925967</v>
      </c>
      <c r="R411" s="7">
        <v>6.5041876535122762</v>
      </c>
      <c r="S411" s="8">
        <f>P411/P408</f>
        <v>0.60210534435775875</v>
      </c>
      <c r="T411" s="8">
        <f t="shared" ref="T411:U413" si="147">Q411/Q408</f>
        <v>1.4792408227065357</v>
      </c>
      <c r="U411" s="8">
        <f t="shared" si="147"/>
        <v>1.6422354711059739</v>
      </c>
    </row>
    <row r="412" spans="1:21" x14ac:dyDescent="0.25">
      <c r="A412" s="1">
        <v>132</v>
      </c>
      <c r="B412" s="1">
        <v>2013</v>
      </c>
      <c r="C412" s="1">
        <v>5</v>
      </c>
      <c r="D412" s="1">
        <v>0.75</v>
      </c>
      <c r="E412" s="1">
        <v>0.75</v>
      </c>
      <c r="F412" s="1" t="s">
        <v>3</v>
      </c>
      <c r="G412" s="1" t="s">
        <v>3</v>
      </c>
      <c r="H412" s="8">
        <v>11</v>
      </c>
      <c r="I412" s="8">
        <v>2</v>
      </c>
      <c r="J412" s="8">
        <v>247.39125000000001</v>
      </c>
      <c r="K412" s="1">
        <v>45.913859536559741</v>
      </c>
      <c r="L412" s="15">
        <v>0.70841645516498042</v>
      </c>
      <c r="M412" s="12">
        <v>47.36303876182599</v>
      </c>
      <c r="N412" s="13">
        <v>3.4774306512354158</v>
      </c>
      <c r="O412" s="14">
        <f t="shared" si="138"/>
        <v>13.620124601190673</v>
      </c>
      <c r="P412" s="7">
        <v>37.553895028999236</v>
      </c>
      <c r="Q412" s="7">
        <v>56.540926227954223</v>
      </c>
      <c r="R412" s="7">
        <v>5.9051787430465481</v>
      </c>
      <c r="S412" s="8">
        <f>P412/P409</f>
        <v>0.72871737013992055</v>
      </c>
      <c r="T412" s="8">
        <f t="shared" si="147"/>
        <v>1.2816606717648715</v>
      </c>
      <c r="U412" s="8">
        <f t="shared" si="147"/>
        <v>1.3573882337577308</v>
      </c>
    </row>
    <row r="413" spans="1:21" x14ac:dyDescent="0.25">
      <c r="A413" s="1">
        <v>252</v>
      </c>
      <c r="B413" s="1">
        <v>2013</v>
      </c>
      <c r="C413" s="1">
        <v>6</v>
      </c>
      <c r="D413" s="1">
        <v>0.75</v>
      </c>
      <c r="E413" s="1">
        <v>0.75</v>
      </c>
      <c r="F413" s="1" t="s">
        <v>3</v>
      </c>
      <c r="G413" s="1" t="s">
        <v>3</v>
      </c>
      <c r="H413" s="8">
        <v>11</v>
      </c>
      <c r="I413" s="8">
        <v>2</v>
      </c>
      <c r="J413" s="8">
        <v>247.39125000000001</v>
      </c>
      <c r="K413" s="1">
        <v>65.011972813168413</v>
      </c>
      <c r="L413" s="15">
        <v>0.85999101661405219</v>
      </c>
      <c r="M413" s="12">
        <v>46.953065844956079</v>
      </c>
      <c r="N413" s="13">
        <v>3.0921076873175393</v>
      </c>
      <c r="O413" s="14">
        <f t="shared" si="138"/>
        <v>15.184809389898298</v>
      </c>
      <c r="P413" s="7">
        <v>44.470666501173348</v>
      </c>
      <c r="Q413" s="7">
        <v>47.547073705007733</v>
      </c>
      <c r="R413" s="7">
        <v>7.9822597938189119</v>
      </c>
      <c r="S413" s="8">
        <f>P413/P410</f>
        <v>0.80835690342213506</v>
      </c>
      <c r="T413" s="8">
        <f t="shared" si="147"/>
        <v>1.2217896644543627</v>
      </c>
      <c r="U413" s="8">
        <f t="shared" si="147"/>
        <v>1.3149430090169061</v>
      </c>
    </row>
    <row r="414" spans="1:21" x14ac:dyDescent="0.25">
      <c r="A414" s="1">
        <v>102</v>
      </c>
      <c r="B414" s="1">
        <v>2013</v>
      </c>
      <c r="C414" s="1">
        <v>4</v>
      </c>
      <c r="D414" s="1">
        <v>0.75</v>
      </c>
      <c r="E414" s="1">
        <v>0.75</v>
      </c>
      <c r="F414" s="1" t="s">
        <v>3</v>
      </c>
      <c r="G414" s="1" t="s">
        <v>3</v>
      </c>
      <c r="H414" s="8">
        <v>25</v>
      </c>
      <c r="I414" s="8">
        <v>3</v>
      </c>
      <c r="J414" s="8">
        <v>575.176875</v>
      </c>
      <c r="K414" s="1">
        <v>34.517284296221263</v>
      </c>
      <c r="L414" s="15">
        <v>0.51124484460846498</v>
      </c>
      <c r="M414" s="12">
        <v>47.51140661987862</v>
      </c>
      <c r="N414" s="13">
        <v>2.6935253509104711</v>
      </c>
      <c r="O414" s="14">
        <f t="shared" si="138"/>
        <v>17.639116187942584</v>
      </c>
      <c r="P414" s="7">
        <v>27.399107827295229</v>
      </c>
      <c r="Q414" s="7">
        <v>63.485447450445676</v>
      </c>
      <c r="R414" s="7">
        <v>9.1154447222591024</v>
      </c>
      <c r="S414" s="8">
        <f>P414/P408</f>
        <v>0.49480977355607608</v>
      </c>
      <c r="T414" s="8">
        <f t="shared" ref="T414:U416" si="148">Q414/Q408</f>
        <v>1.5611271086026512</v>
      </c>
      <c r="U414" s="8">
        <f t="shared" si="148"/>
        <v>2.3015490104618928</v>
      </c>
    </row>
    <row r="415" spans="1:21" x14ac:dyDescent="0.25">
      <c r="A415" s="1">
        <v>131</v>
      </c>
      <c r="B415" s="1">
        <v>2013</v>
      </c>
      <c r="C415" s="1">
        <v>5</v>
      </c>
      <c r="D415" s="1">
        <v>0.75</v>
      </c>
      <c r="E415" s="1">
        <v>0.75</v>
      </c>
      <c r="F415" s="1" t="s">
        <v>3</v>
      </c>
      <c r="G415" s="1" t="s">
        <v>3</v>
      </c>
      <c r="H415" s="8">
        <v>25</v>
      </c>
      <c r="I415" s="8">
        <v>3</v>
      </c>
      <c r="J415" s="8">
        <v>575.176875</v>
      </c>
      <c r="K415" s="1">
        <v>34.288093885299908</v>
      </c>
      <c r="L415" s="15">
        <v>0.5290396008910262</v>
      </c>
      <c r="M415" s="12">
        <v>48.064807362279105</v>
      </c>
      <c r="N415" s="13">
        <v>2.8482289771752227</v>
      </c>
      <c r="O415" s="14">
        <f t="shared" si="138"/>
        <v>16.875331213696224</v>
      </c>
      <c r="P415" s="7">
        <v>26.48305384355336</v>
      </c>
      <c r="Q415" s="7">
        <v>65.49918717158782</v>
      </c>
      <c r="R415" s="7">
        <v>8.0177589848588102</v>
      </c>
      <c r="S415" s="8">
        <f>P415/P409</f>
        <v>0.51389240277861015</v>
      </c>
      <c r="T415" s="8">
        <f t="shared" si="148"/>
        <v>1.4847250979218301</v>
      </c>
      <c r="U415" s="8">
        <f t="shared" si="148"/>
        <v>1.8429944597304273</v>
      </c>
    </row>
    <row r="416" spans="1:21" x14ac:dyDescent="0.25">
      <c r="A416" s="1">
        <v>251</v>
      </c>
      <c r="B416" s="1">
        <v>2013</v>
      </c>
      <c r="C416" s="1">
        <v>6</v>
      </c>
      <c r="D416" s="1">
        <v>0.75</v>
      </c>
      <c r="E416" s="1">
        <v>0.75</v>
      </c>
      <c r="F416" s="1" t="s">
        <v>3</v>
      </c>
      <c r="G416" s="1" t="s">
        <v>3</v>
      </c>
      <c r="H416" s="8">
        <v>25</v>
      </c>
      <c r="I416" s="8">
        <v>3</v>
      </c>
      <c r="J416" s="8">
        <v>575.176875</v>
      </c>
      <c r="K416" s="1">
        <v>43.594430560514063</v>
      </c>
      <c r="L416" s="15">
        <v>0.57667560349519642</v>
      </c>
      <c r="M416" s="12">
        <v>48.128763270050406</v>
      </c>
      <c r="N416" s="13">
        <v>2.5989364587369255</v>
      </c>
      <c r="O416" s="14">
        <f t="shared" si="138"/>
        <v>18.518637925238398</v>
      </c>
      <c r="P416" s="7">
        <v>27.02031371866186</v>
      </c>
      <c r="Q416" s="7">
        <v>60.852482711330538</v>
      </c>
      <c r="R416" s="7">
        <v>12.127203570007607</v>
      </c>
      <c r="S416" s="8">
        <f>P416/P410</f>
        <v>0.49115650485103118</v>
      </c>
      <c r="T416" s="8">
        <f t="shared" si="148"/>
        <v>1.563691067390776</v>
      </c>
      <c r="U416" s="8">
        <f t="shared" si="148"/>
        <v>1.9977527624012759</v>
      </c>
    </row>
    <row r="417" spans="1:21" x14ac:dyDescent="0.25">
      <c r="A417" s="1">
        <v>98</v>
      </c>
      <c r="B417" s="1">
        <v>2013</v>
      </c>
      <c r="C417" s="1">
        <v>4</v>
      </c>
      <c r="D417" s="1">
        <v>0.75</v>
      </c>
      <c r="E417" s="1">
        <v>0.75</v>
      </c>
      <c r="F417" s="1" t="s">
        <v>3</v>
      </c>
      <c r="G417" s="1" t="s">
        <v>3</v>
      </c>
      <c r="H417" s="8">
        <v>47</v>
      </c>
      <c r="I417" s="8">
        <v>4</v>
      </c>
      <c r="J417" s="8">
        <v>1154.05</v>
      </c>
      <c r="K417" s="1">
        <v>24.710401524731001</v>
      </c>
      <c r="L417" s="15">
        <v>0.36599244828501365</v>
      </c>
      <c r="M417" s="12">
        <v>49.41795372034106</v>
      </c>
      <c r="N417" s="13">
        <v>2.5111816286569977</v>
      </c>
      <c r="O417" s="14">
        <f t="shared" si="138"/>
        <v>19.679163448949815</v>
      </c>
      <c r="P417" s="7">
        <v>23.034432422984803</v>
      </c>
      <c r="Q417" s="7">
        <v>65.890545711683501</v>
      </c>
      <c r="R417" s="7">
        <v>11.075021865331692</v>
      </c>
      <c r="S417" s="8">
        <f>P417/P408</f>
        <v>0.41598662128171188</v>
      </c>
      <c r="T417" s="8">
        <f t="shared" ref="T417:U419" si="149">Q417/Q408</f>
        <v>1.6202692308567666</v>
      </c>
      <c r="U417" s="8">
        <f t="shared" si="149"/>
        <v>2.796320573669258</v>
      </c>
    </row>
    <row r="418" spans="1:21" x14ac:dyDescent="0.25">
      <c r="A418" s="1">
        <v>128</v>
      </c>
      <c r="B418" s="1">
        <v>2013</v>
      </c>
      <c r="C418" s="1">
        <v>5</v>
      </c>
      <c r="D418" s="1">
        <v>0.75</v>
      </c>
      <c r="E418" s="1">
        <v>0.75</v>
      </c>
      <c r="F418" s="1" t="s">
        <v>3</v>
      </c>
      <c r="G418" s="1" t="s">
        <v>3</v>
      </c>
      <c r="H418" s="8">
        <v>47</v>
      </c>
      <c r="I418" s="8">
        <v>4</v>
      </c>
      <c r="J418" s="8">
        <v>1154.05</v>
      </c>
      <c r="K418" s="1">
        <v>27.415008095653299</v>
      </c>
      <c r="L418" s="15">
        <v>0.42299303629609775</v>
      </c>
      <c r="M418" s="12">
        <v>48.456954506437697</v>
      </c>
      <c r="N418" s="13">
        <v>3.2923682403433427</v>
      </c>
      <c r="O418" s="14">
        <f t="shared" si="138"/>
        <v>14.717963170907149</v>
      </c>
      <c r="P418" s="7">
        <v>29.790306142649214</v>
      </c>
      <c r="Q418" s="7">
        <v>59.178796422091153</v>
      </c>
      <c r="R418" s="7">
        <v>11.03089743525962</v>
      </c>
      <c r="S418" s="8">
        <f>P418/P409</f>
        <v>0.57806822784083833</v>
      </c>
      <c r="T418" s="8">
        <f t="shared" si="149"/>
        <v>1.3414554913866015</v>
      </c>
      <c r="U418" s="8">
        <f t="shared" si="149"/>
        <v>2.5356066324056585</v>
      </c>
    </row>
    <row r="419" spans="1:21" x14ac:dyDescent="0.25">
      <c r="A419" s="1">
        <v>249</v>
      </c>
      <c r="B419" s="1">
        <v>2013</v>
      </c>
      <c r="C419" s="1">
        <v>6</v>
      </c>
      <c r="D419" s="1">
        <v>0.75</v>
      </c>
      <c r="E419" s="1">
        <v>0.75</v>
      </c>
      <c r="F419" s="1" t="s">
        <v>3</v>
      </c>
      <c r="G419" s="1" t="s">
        <v>3</v>
      </c>
      <c r="H419" s="8">
        <v>47</v>
      </c>
      <c r="I419" s="8">
        <v>4</v>
      </c>
      <c r="J419" s="8">
        <v>1154.05</v>
      </c>
      <c r="K419" s="1">
        <v>27.490118313169351</v>
      </c>
      <c r="L419" s="15">
        <v>0.36364462993491048</v>
      </c>
      <c r="M419" s="12">
        <v>47.899632845952993</v>
      </c>
      <c r="N419" s="13">
        <v>2.509943542210618</v>
      </c>
      <c r="O419" s="14">
        <f t="shared" si="138"/>
        <v>19.083948320114672</v>
      </c>
      <c r="P419" s="7">
        <v>25.094963084460304</v>
      </c>
      <c r="Q419" s="7">
        <v>61.923147579898128</v>
      </c>
      <c r="R419" s="7">
        <v>12.981889335641563</v>
      </c>
      <c r="S419" s="8">
        <f>P419/P410</f>
        <v>0.45615881763121063</v>
      </c>
      <c r="T419" s="8">
        <f t="shared" si="149"/>
        <v>1.5912033235314202</v>
      </c>
      <c r="U419" s="8">
        <f t="shared" si="149"/>
        <v>2.1385478632193298</v>
      </c>
    </row>
    <row r="420" spans="1:21" x14ac:dyDescent="0.25">
      <c r="A420" s="1">
        <v>99</v>
      </c>
      <c r="B420" s="1">
        <v>2013</v>
      </c>
      <c r="C420" s="1">
        <v>4</v>
      </c>
      <c r="D420" s="1">
        <v>0.75</v>
      </c>
      <c r="E420" s="1">
        <v>0.75</v>
      </c>
      <c r="F420" s="1" t="s">
        <v>3</v>
      </c>
      <c r="G420" s="1" t="s">
        <v>3</v>
      </c>
      <c r="H420" s="8">
        <v>75</v>
      </c>
      <c r="I420" s="8">
        <v>5</v>
      </c>
      <c r="J420" s="8">
        <v>1866.9808330000001</v>
      </c>
      <c r="K420" s="1">
        <v>24.292714452709909</v>
      </c>
      <c r="L420" s="15">
        <v>0.35980597195629033</v>
      </c>
      <c r="M420" s="12">
        <v>49.622838364649965</v>
      </c>
      <c r="N420" s="13">
        <v>2.7236733223208733</v>
      </c>
      <c r="O420" s="14">
        <f t="shared" si="138"/>
        <v>18.2190859520428</v>
      </c>
      <c r="P420" s="7">
        <v>26.627940947244959</v>
      </c>
      <c r="Q420" s="7">
        <v>61.306729724983079</v>
      </c>
      <c r="R420" s="7">
        <v>12.065329327771963</v>
      </c>
      <c r="S420" s="8">
        <f>P420/P408</f>
        <v>0.48088300952796104</v>
      </c>
      <c r="T420" s="8">
        <f t="shared" ref="T420:U422" si="150">Q420/Q408</f>
        <v>1.5075517548829243</v>
      </c>
      <c r="U420" s="8">
        <f t="shared" si="150"/>
        <v>3.0463622589275459</v>
      </c>
    </row>
    <row r="421" spans="1:21" x14ac:dyDescent="0.25">
      <c r="A421" s="1">
        <v>127</v>
      </c>
      <c r="B421" s="1">
        <v>2013</v>
      </c>
      <c r="C421" s="1">
        <v>5</v>
      </c>
      <c r="D421" s="1">
        <v>0.75</v>
      </c>
      <c r="E421" s="1">
        <v>0.75</v>
      </c>
      <c r="F421" s="1" t="s">
        <v>3</v>
      </c>
      <c r="G421" s="1" t="s">
        <v>3</v>
      </c>
      <c r="H421" s="8">
        <v>75</v>
      </c>
      <c r="I421" s="8">
        <v>5</v>
      </c>
      <c r="J421" s="8">
        <v>1866.9808330000001</v>
      </c>
      <c r="K421" s="1">
        <v>26.083480484734046</v>
      </c>
      <c r="L421" s="15">
        <v>0.40244856280589575</v>
      </c>
      <c r="M421" s="12">
        <v>48.920011861108229</v>
      </c>
      <c r="N421" s="13">
        <v>3.0164509986684398</v>
      </c>
      <c r="O421" s="14">
        <f t="shared" si="138"/>
        <v>16.217737958515858</v>
      </c>
      <c r="P421" s="7">
        <v>30.37332809122034</v>
      </c>
      <c r="Q421" s="7">
        <v>57.794319008752822</v>
      </c>
      <c r="R421" s="7">
        <v>11.832352900026819</v>
      </c>
      <c r="S421" s="8">
        <f>P421/P409</f>
        <v>0.5893815209298382</v>
      </c>
      <c r="T421" s="8">
        <f t="shared" si="150"/>
        <v>1.3100723788343136</v>
      </c>
      <c r="U421" s="8">
        <f t="shared" si="150"/>
        <v>2.7198324221900636</v>
      </c>
    </row>
    <row r="422" spans="1:21" x14ac:dyDescent="0.25">
      <c r="A422" s="1">
        <v>248</v>
      </c>
      <c r="B422" s="1">
        <v>2013</v>
      </c>
      <c r="C422" s="1">
        <v>6</v>
      </c>
      <c r="D422" s="1">
        <v>0.75</v>
      </c>
      <c r="E422" s="1">
        <v>0.75</v>
      </c>
      <c r="F422" s="1" t="s">
        <v>3</v>
      </c>
      <c r="G422" s="1" t="s">
        <v>3</v>
      </c>
      <c r="H422" s="8">
        <v>75</v>
      </c>
      <c r="I422" s="8">
        <v>5</v>
      </c>
      <c r="J422" s="8">
        <v>1866.9808330000001</v>
      </c>
      <c r="K422" s="1">
        <v>24.307509668496156</v>
      </c>
      <c r="L422" s="15">
        <v>0.32154446399035724</v>
      </c>
      <c r="M422" s="12">
        <v>48.979648492699049</v>
      </c>
      <c r="N422" s="13">
        <v>3.2160797809703277</v>
      </c>
      <c r="O422" s="14">
        <f t="shared" si="138"/>
        <v>15.229612394105887</v>
      </c>
      <c r="P422" s="7">
        <v>29.576475436647932</v>
      </c>
      <c r="Q422" s="7">
        <v>57.971249403122094</v>
      </c>
      <c r="R422" s="7">
        <v>12.452275160229975</v>
      </c>
      <c r="S422" s="8">
        <f>P422/P410</f>
        <v>0.53762063803290983</v>
      </c>
      <c r="T422" s="8">
        <f t="shared" si="150"/>
        <v>1.4896536808064578</v>
      </c>
      <c r="U422" s="8">
        <f t="shared" si="150"/>
        <v>2.0513028379480414</v>
      </c>
    </row>
    <row r="423" spans="1:21" x14ac:dyDescent="0.25">
      <c r="A423" s="1">
        <v>101</v>
      </c>
      <c r="B423" s="1">
        <v>2013</v>
      </c>
      <c r="C423" s="1">
        <v>4</v>
      </c>
      <c r="D423" s="1">
        <v>0.75</v>
      </c>
      <c r="E423" s="1">
        <v>0.75</v>
      </c>
      <c r="F423" s="1" t="s">
        <v>3</v>
      </c>
      <c r="G423" s="1" t="s">
        <v>3</v>
      </c>
      <c r="H423" s="8">
        <v>105</v>
      </c>
      <c r="I423" s="8">
        <v>6</v>
      </c>
      <c r="J423" s="8">
        <v>2574.7373539999999</v>
      </c>
      <c r="K423" s="1">
        <v>18.12784081999407</v>
      </c>
      <c r="L423" s="15">
        <v>0.26849635920284248</v>
      </c>
      <c r="M423" s="12">
        <v>49.794120856849673</v>
      </c>
      <c r="N423" s="13">
        <v>2.9362602488455627</v>
      </c>
      <c r="O423" s="14">
        <f t="shared" si="138"/>
        <v>16.958347229754931</v>
      </c>
      <c r="P423" s="9"/>
      <c r="Q423" s="9"/>
      <c r="R423" s="9"/>
      <c r="S423" s="8"/>
      <c r="T423" s="8"/>
      <c r="U423" s="8"/>
    </row>
    <row r="424" spans="1:21" x14ac:dyDescent="0.25">
      <c r="A424" s="1">
        <v>129</v>
      </c>
      <c r="B424" s="1">
        <v>2013</v>
      </c>
      <c r="C424" s="1">
        <v>5</v>
      </c>
      <c r="D424" s="1">
        <v>0.75</v>
      </c>
      <c r="E424" s="1">
        <v>0.75</v>
      </c>
      <c r="F424" s="1" t="s">
        <v>3</v>
      </c>
      <c r="G424" s="1" t="s">
        <v>3</v>
      </c>
      <c r="H424" s="8">
        <v>105</v>
      </c>
      <c r="I424" s="8">
        <v>6</v>
      </c>
      <c r="J424" s="8">
        <v>2574.7373539999999</v>
      </c>
      <c r="K424" s="1">
        <v>13.868223510255319</v>
      </c>
      <c r="L424" s="15">
        <v>0.21397629904643051</v>
      </c>
      <c r="M424" s="12">
        <v>48.37390535381077</v>
      </c>
      <c r="N424" s="13">
        <v>2.7921615760011456</v>
      </c>
      <c r="O424" s="14">
        <f t="shared" si="138"/>
        <v>17.324894722994685</v>
      </c>
      <c r="P424" s="7">
        <v>24.538190082027999</v>
      </c>
      <c r="Q424" s="7">
        <v>61.601281668014309</v>
      </c>
      <c r="R424" s="7">
        <v>13.860528249957699</v>
      </c>
      <c r="S424" s="8">
        <f>P424/P409</f>
        <v>0.47615314818238819</v>
      </c>
      <c r="T424" s="8">
        <f t="shared" ref="T424:U425" si="151">Q424/Q409</f>
        <v>1.3963679994539937</v>
      </c>
      <c r="U424" s="8">
        <f t="shared" si="151"/>
        <v>3.1860369988483694</v>
      </c>
    </row>
    <row r="425" spans="1:21" x14ac:dyDescent="0.25">
      <c r="A425" s="1">
        <v>247</v>
      </c>
      <c r="B425" s="1">
        <v>2013</v>
      </c>
      <c r="C425" s="1">
        <v>6</v>
      </c>
      <c r="D425" s="1">
        <v>0.75</v>
      </c>
      <c r="E425" s="1">
        <v>0.75</v>
      </c>
      <c r="F425" s="1" t="s">
        <v>3</v>
      </c>
      <c r="G425" s="1" t="s">
        <v>3</v>
      </c>
      <c r="H425" s="8">
        <v>105</v>
      </c>
      <c r="I425" s="8">
        <v>6</v>
      </c>
      <c r="J425" s="8">
        <v>2574.7373539999999</v>
      </c>
      <c r="K425" s="1">
        <v>20.832254354255646</v>
      </c>
      <c r="L425" s="15">
        <v>0.27557311100163956</v>
      </c>
      <c r="M425" s="12">
        <v>48.871677593187265</v>
      </c>
      <c r="N425" s="13">
        <v>3.0898410861370964</v>
      </c>
      <c r="O425" s="14">
        <f t="shared" si="138"/>
        <v>15.816890328908917</v>
      </c>
      <c r="P425" s="7">
        <v>22.281446085109</v>
      </c>
      <c r="Q425" s="7">
        <v>64.875170358145269</v>
      </c>
      <c r="R425" s="7">
        <v>12.8433835567457</v>
      </c>
      <c r="S425" s="8">
        <f>P425/P410</f>
        <v>0.40501665880475929</v>
      </c>
      <c r="T425" s="8">
        <f t="shared" si="151"/>
        <v>1.6670597462015782</v>
      </c>
      <c r="U425" s="8">
        <f t="shared" si="151"/>
        <v>2.115731366341016</v>
      </c>
    </row>
    <row r="426" spans="1:21" x14ac:dyDescent="0.25">
      <c r="A426" s="1">
        <v>95</v>
      </c>
      <c r="B426" s="1">
        <v>2013</v>
      </c>
      <c r="C426" s="1">
        <v>4</v>
      </c>
      <c r="D426" s="1">
        <v>1</v>
      </c>
      <c r="E426" s="1">
        <v>1</v>
      </c>
      <c r="F426" s="1" t="s">
        <v>3</v>
      </c>
      <c r="G426" s="1" t="s">
        <v>3</v>
      </c>
      <c r="H426" s="8">
        <v>0</v>
      </c>
      <c r="I426" s="8">
        <v>1</v>
      </c>
      <c r="J426" s="8">
        <v>15.074583329999999</v>
      </c>
      <c r="K426" s="1">
        <v>65.712313553323696</v>
      </c>
      <c r="L426" s="15">
        <v>1</v>
      </c>
      <c r="M426" s="12">
        <v>46.321672353529856</v>
      </c>
      <c r="N426" s="13">
        <v>5.374629447994451</v>
      </c>
      <c r="O426" s="14">
        <f t="shared" si="138"/>
        <v>8.6185797182380348</v>
      </c>
      <c r="P426" s="7">
        <v>61.190469036849549</v>
      </c>
      <c r="Q426" s="7">
        <v>34.786028228001889</v>
      </c>
      <c r="R426" s="7">
        <v>4.0235027351485622</v>
      </c>
      <c r="S426" s="8">
        <f>P426/P426</f>
        <v>1</v>
      </c>
      <c r="T426" s="8">
        <f t="shared" ref="T426:U428" si="152">Q426/Q426</f>
        <v>1</v>
      </c>
      <c r="U426" s="8">
        <f t="shared" si="152"/>
        <v>1</v>
      </c>
    </row>
    <row r="427" spans="1:21" x14ac:dyDescent="0.25">
      <c r="A427" s="1">
        <v>125</v>
      </c>
      <c r="B427" s="1">
        <v>2013</v>
      </c>
      <c r="C427" s="1">
        <v>5</v>
      </c>
      <c r="D427" s="1">
        <v>1</v>
      </c>
      <c r="E427" s="1">
        <v>1</v>
      </c>
      <c r="F427" s="1" t="s">
        <v>3</v>
      </c>
      <c r="G427" s="1" t="s">
        <v>3</v>
      </c>
      <c r="H427" s="8">
        <v>0</v>
      </c>
      <c r="I427" s="8">
        <v>1</v>
      </c>
      <c r="J427" s="8">
        <v>15.074583329999999</v>
      </c>
      <c r="K427" s="1">
        <v>66.131531919918615</v>
      </c>
      <c r="L427" s="15">
        <v>1</v>
      </c>
      <c r="M427" s="12">
        <v>46.716225749752809</v>
      </c>
      <c r="N427" s="13">
        <v>5.140355871690649</v>
      </c>
      <c r="O427" s="14">
        <f t="shared" si="138"/>
        <v>9.0881306500648886</v>
      </c>
      <c r="P427" s="7">
        <v>60.559305987828104</v>
      </c>
      <c r="Q427" s="7">
        <v>33.527343001443299</v>
      </c>
      <c r="R427" s="7">
        <v>5.9133510107286034</v>
      </c>
      <c r="S427" s="8">
        <f>P427/P427</f>
        <v>1</v>
      </c>
      <c r="T427" s="8">
        <f t="shared" si="152"/>
        <v>1</v>
      </c>
      <c r="U427" s="8">
        <f t="shared" si="152"/>
        <v>1</v>
      </c>
    </row>
    <row r="428" spans="1:21" x14ac:dyDescent="0.25">
      <c r="A428" s="1">
        <v>245</v>
      </c>
      <c r="B428" s="1">
        <v>2013</v>
      </c>
      <c r="C428" s="1">
        <v>6</v>
      </c>
      <c r="D428" s="1">
        <v>1</v>
      </c>
      <c r="E428" s="1">
        <v>1</v>
      </c>
      <c r="F428" s="1" t="s">
        <v>3</v>
      </c>
      <c r="G428" s="1" t="s">
        <v>3</v>
      </c>
      <c r="H428" s="8">
        <v>0</v>
      </c>
      <c r="I428" s="8">
        <v>1</v>
      </c>
      <c r="J428" s="8">
        <v>15.074583329999999</v>
      </c>
      <c r="K428" s="1">
        <v>81.391677031423271</v>
      </c>
      <c r="L428" s="15">
        <v>1</v>
      </c>
      <c r="M428" s="12">
        <v>46.67852788990831</v>
      </c>
      <c r="N428" s="13">
        <v>4.5418944883556867</v>
      </c>
      <c r="O428" s="14">
        <f t="shared" si="138"/>
        <v>10.277325466186127</v>
      </c>
      <c r="P428" s="7">
        <v>58.815551649399701</v>
      </c>
      <c r="Q428" s="7">
        <v>36.5695702392321</v>
      </c>
      <c r="R428" s="7">
        <v>4.6148781113682</v>
      </c>
      <c r="S428" s="8">
        <f>P428/P428</f>
        <v>1</v>
      </c>
      <c r="T428" s="8">
        <f t="shared" si="152"/>
        <v>1</v>
      </c>
      <c r="U428" s="8">
        <f t="shared" si="152"/>
        <v>1</v>
      </c>
    </row>
    <row r="429" spans="1:21" x14ac:dyDescent="0.25">
      <c r="A429" s="1">
        <v>96</v>
      </c>
      <c r="B429" s="1">
        <v>2013</v>
      </c>
      <c r="C429" s="1">
        <v>4</v>
      </c>
      <c r="D429" s="1">
        <v>1</v>
      </c>
      <c r="E429" s="1">
        <v>1</v>
      </c>
      <c r="F429" s="1" t="s">
        <v>3</v>
      </c>
      <c r="G429" s="1" t="s">
        <v>3</v>
      </c>
      <c r="H429" s="8">
        <v>11</v>
      </c>
      <c r="I429" s="8">
        <v>2</v>
      </c>
      <c r="J429" s="8">
        <v>268.00319439999998</v>
      </c>
      <c r="K429" s="1">
        <v>43.025707969049748</v>
      </c>
      <c r="L429" s="15">
        <v>0.65475868436949181</v>
      </c>
      <c r="M429" s="12">
        <v>46.425035208333348</v>
      </c>
      <c r="N429" s="13">
        <v>4.0853240625000007</v>
      </c>
      <c r="O429" s="14">
        <f t="shared" si="138"/>
        <v>11.36385620775545</v>
      </c>
      <c r="P429" s="7"/>
      <c r="Q429" s="7"/>
      <c r="R429" s="7"/>
      <c r="S429" s="8"/>
      <c r="T429" s="8"/>
      <c r="U429" s="8"/>
    </row>
    <row r="430" spans="1:21" x14ac:dyDescent="0.25">
      <c r="A430" s="1">
        <v>126</v>
      </c>
      <c r="B430" s="1">
        <v>2013</v>
      </c>
      <c r="C430" s="1">
        <v>5</v>
      </c>
      <c r="D430" s="1">
        <v>1</v>
      </c>
      <c r="E430" s="1">
        <v>1</v>
      </c>
      <c r="F430" s="1" t="s">
        <v>3</v>
      </c>
      <c r="G430" s="1" t="s">
        <v>3</v>
      </c>
      <c r="H430" s="8">
        <v>11</v>
      </c>
      <c r="I430" s="8">
        <v>2</v>
      </c>
      <c r="J430" s="8">
        <v>268.00319439999998</v>
      </c>
      <c r="K430" s="1">
        <v>40.576659181735273</v>
      </c>
      <c r="L430" s="15">
        <v>0.61357506780383064</v>
      </c>
      <c r="M430" s="12">
        <v>47.833575244100864</v>
      </c>
      <c r="N430" s="13">
        <v>4.1147866253051228</v>
      </c>
      <c r="O430" s="14">
        <f t="shared" si="138"/>
        <v>11.624800894883309</v>
      </c>
      <c r="P430" s="7">
        <v>41.337637700511678</v>
      </c>
      <c r="Q430" s="7">
        <v>52.610039836129715</v>
      </c>
      <c r="R430" s="7">
        <v>6.0523224633586024</v>
      </c>
      <c r="S430" s="8">
        <f>P430/P427</f>
        <v>0.68259761280653031</v>
      </c>
      <c r="T430" s="8">
        <f t="shared" ref="T430:U431" si="153">Q430/Q427</f>
        <v>1.5691681811429237</v>
      </c>
      <c r="U430" s="8">
        <f t="shared" si="153"/>
        <v>1.0235013027939426</v>
      </c>
    </row>
    <row r="431" spans="1:21" x14ac:dyDescent="0.25">
      <c r="A431" s="1">
        <v>246</v>
      </c>
      <c r="B431" s="1">
        <v>2013</v>
      </c>
      <c r="C431" s="1">
        <v>6</v>
      </c>
      <c r="D431" s="1">
        <v>1</v>
      </c>
      <c r="E431" s="1">
        <v>1</v>
      </c>
      <c r="F431" s="1" t="s">
        <v>3</v>
      </c>
      <c r="G431" s="1" t="s">
        <v>3</v>
      </c>
      <c r="H431" s="8">
        <v>11</v>
      </c>
      <c r="I431" s="8">
        <v>2</v>
      </c>
      <c r="J431" s="8">
        <v>268.00319439999998</v>
      </c>
      <c r="K431" s="1">
        <v>55.551458874799479</v>
      </c>
      <c r="L431" s="15">
        <v>0.68252014089048063</v>
      </c>
      <c r="M431" s="12">
        <v>47.689460230849882</v>
      </c>
      <c r="N431" s="13">
        <v>3.6340305446914001</v>
      </c>
      <c r="O431" s="14">
        <f t="shared" si="138"/>
        <v>13.123021296701744</v>
      </c>
      <c r="P431" s="7">
        <v>46.509116203651232</v>
      </c>
      <c r="Q431" s="7">
        <v>45.256330550558992</v>
      </c>
      <c r="R431" s="7">
        <v>8.234553245789785</v>
      </c>
      <c r="S431" s="8">
        <f>P431/P428</f>
        <v>0.79076222018442843</v>
      </c>
      <c r="T431" s="8">
        <f t="shared" si="153"/>
        <v>1.2375406726001847</v>
      </c>
      <c r="U431" s="8">
        <f t="shared" si="153"/>
        <v>1.7843490222428515</v>
      </c>
    </row>
    <row r="432" spans="1:21" x14ac:dyDescent="0.25">
      <c r="A432" s="1">
        <v>92</v>
      </c>
      <c r="B432" s="1">
        <v>2013</v>
      </c>
      <c r="C432" s="1">
        <v>4</v>
      </c>
      <c r="D432" s="1">
        <v>1</v>
      </c>
      <c r="E432" s="1">
        <v>1</v>
      </c>
      <c r="F432" s="1" t="s">
        <v>3</v>
      </c>
      <c r="G432" s="1" t="s">
        <v>3</v>
      </c>
      <c r="H432" s="8">
        <v>25</v>
      </c>
      <c r="I432" s="8">
        <v>3</v>
      </c>
      <c r="J432" s="8">
        <v>611.99208329999999</v>
      </c>
      <c r="K432" s="1">
        <v>25.237292487046926</v>
      </c>
      <c r="L432" s="15">
        <v>0.3840572812364545</v>
      </c>
      <c r="M432" s="12">
        <v>48.115508970237478</v>
      </c>
      <c r="N432" s="13">
        <v>3.820894586746864</v>
      </c>
      <c r="O432" s="14">
        <f t="shared" si="138"/>
        <v>12.592733946948103</v>
      </c>
      <c r="P432" s="7">
        <v>31.190027473897743</v>
      </c>
      <c r="Q432" s="7">
        <v>59.47137601496285</v>
      </c>
      <c r="R432" s="7">
        <v>9.3385965111394018</v>
      </c>
      <c r="S432" s="8">
        <f>P432/P426</f>
        <v>0.50972035293788609</v>
      </c>
      <c r="T432" s="8">
        <f t="shared" ref="T432:U434" si="154">Q432/Q426</f>
        <v>1.7096339836546752</v>
      </c>
      <c r="U432" s="8">
        <f t="shared" si="154"/>
        <v>2.321011597571236</v>
      </c>
    </row>
    <row r="433" spans="1:21" x14ac:dyDescent="0.25">
      <c r="A433" s="1">
        <v>124</v>
      </c>
      <c r="B433" s="1">
        <v>2013</v>
      </c>
      <c r="C433" s="1">
        <v>5</v>
      </c>
      <c r="D433" s="1">
        <v>1</v>
      </c>
      <c r="E433" s="1">
        <v>1</v>
      </c>
      <c r="F433" s="1" t="s">
        <v>3</v>
      </c>
      <c r="G433" s="1" t="s">
        <v>3</v>
      </c>
      <c r="H433" s="8">
        <v>25</v>
      </c>
      <c r="I433" s="8">
        <v>3</v>
      </c>
      <c r="J433" s="8">
        <v>611.99208329999999</v>
      </c>
      <c r="K433" s="1">
        <v>28.467148397381425</v>
      </c>
      <c r="L433" s="15">
        <v>0.43046255804044364</v>
      </c>
      <c r="M433" s="12">
        <v>48.216235684784408</v>
      </c>
      <c r="N433" s="13">
        <v>4.0595522385593918</v>
      </c>
      <c r="O433" s="14">
        <f t="shared" si="138"/>
        <v>11.877230012415074</v>
      </c>
      <c r="P433" s="7">
        <v>35.843001476108363</v>
      </c>
      <c r="Q433" s="7">
        <v>55.731581016679129</v>
      </c>
      <c r="R433" s="7">
        <v>8.4254175072125079</v>
      </c>
      <c r="S433" s="8">
        <f>P433/P427</f>
        <v>0.591866120184939</v>
      </c>
      <c r="T433" s="8">
        <f t="shared" si="154"/>
        <v>1.662272522289642</v>
      </c>
      <c r="U433" s="8">
        <f t="shared" si="154"/>
        <v>1.4248126809868478</v>
      </c>
    </row>
    <row r="434" spans="1:21" x14ac:dyDescent="0.25">
      <c r="A434" s="1">
        <v>244</v>
      </c>
      <c r="B434" s="1">
        <v>2013</v>
      </c>
      <c r="C434" s="1">
        <v>6</v>
      </c>
      <c r="D434" s="1">
        <v>1</v>
      </c>
      <c r="E434" s="1">
        <v>1</v>
      </c>
      <c r="F434" s="1" t="s">
        <v>3</v>
      </c>
      <c r="G434" s="1" t="s">
        <v>3</v>
      </c>
      <c r="H434" s="8">
        <v>25</v>
      </c>
      <c r="I434" s="8">
        <v>3</v>
      </c>
      <c r="J434" s="8">
        <v>611.99208329999999</v>
      </c>
      <c r="K434" s="1">
        <v>39.183401113871291</v>
      </c>
      <c r="L434" s="15">
        <v>0.48141778794831297</v>
      </c>
      <c r="M434" s="12">
        <v>48.63767689431041</v>
      </c>
      <c r="N434" s="13">
        <v>2.9521691211824423</v>
      </c>
      <c r="O434" s="14">
        <f t="shared" si="138"/>
        <v>16.475233937420697</v>
      </c>
      <c r="P434" s="7">
        <v>29.945953944169922</v>
      </c>
      <c r="Q434" s="7">
        <v>56.071875600578892</v>
      </c>
      <c r="R434" s="7">
        <v>13.982170455251183</v>
      </c>
      <c r="S434" s="8">
        <f>P434/P428</f>
        <v>0.50915026900841054</v>
      </c>
      <c r="T434" s="8">
        <f t="shared" si="154"/>
        <v>1.5332932608659584</v>
      </c>
      <c r="U434" s="8">
        <f t="shared" si="154"/>
        <v>3.0298027635459706</v>
      </c>
    </row>
    <row r="435" spans="1:21" x14ac:dyDescent="0.25">
      <c r="A435" s="1">
        <v>94</v>
      </c>
      <c r="B435" s="1">
        <v>2013</v>
      </c>
      <c r="C435" s="1">
        <v>4</v>
      </c>
      <c r="D435" s="1">
        <v>1</v>
      </c>
      <c r="E435" s="1">
        <v>1</v>
      </c>
      <c r="F435" s="1" t="s">
        <v>3</v>
      </c>
      <c r="G435" s="1" t="s">
        <v>3</v>
      </c>
      <c r="H435" s="8">
        <v>47</v>
      </c>
      <c r="I435" s="8">
        <v>4</v>
      </c>
      <c r="J435" s="8">
        <v>1204.2819440000001</v>
      </c>
      <c r="K435" s="1">
        <v>15.235990680651774</v>
      </c>
      <c r="L435" s="15">
        <v>0.23185899045067396</v>
      </c>
      <c r="M435" s="12">
        <v>51.257303952522157</v>
      </c>
      <c r="N435" s="13">
        <v>4.1153740178041476</v>
      </c>
      <c r="O435" s="14">
        <f t="shared" si="138"/>
        <v>12.455077893472163</v>
      </c>
      <c r="P435" s="7">
        <v>35.989614246696682</v>
      </c>
      <c r="Q435" s="7">
        <v>53.87246559111523</v>
      </c>
      <c r="R435" s="7">
        <v>10.137920162188083</v>
      </c>
      <c r="S435" s="8">
        <f>P435/P426</f>
        <v>0.58815718874492295</v>
      </c>
      <c r="T435" s="8">
        <f t="shared" ref="T435:U436" si="155">Q435/Q426</f>
        <v>1.5486811324941441</v>
      </c>
      <c r="U435" s="8">
        <f t="shared" si="155"/>
        <v>2.5196752256746642</v>
      </c>
    </row>
    <row r="436" spans="1:21" x14ac:dyDescent="0.25">
      <c r="A436" s="1">
        <v>123</v>
      </c>
      <c r="B436" s="1">
        <v>2013</v>
      </c>
      <c r="C436" s="1">
        <v>5</v>
      </c>
      <c r="D436" s="1">
        <v>1</v>
      </c>
      <c r="E436" s="1">
        <v>1</v>
      </c>
      <c r="F436" s="1" t="s">
        <v>3</v>
      </c>
      <c r="G436" s="1" t="s">
        <v>3</v>
      </c>
      <c r="H436" s="8">
        <v>47</v>
      </c>
      <c r="I436" s="8">
        <v>4</v>
      </c>
      <c r="J436" s="8">
        <v>1204.2819440000001</v>
      </c>
      <c r="K436" s="1">
        <v>19.594171325620501</v>
      </c>
      <c r="L436" s="15">
        <v>0.29629090324639507</v>
      </c>
      <c r="M436" s="12">
        <v>49.226606145521259</v>
      </c>
      <c r="N436" s="13">
        <v>3.8128226398685827</v>
      </c>
      <c r="O436" s="14">
        <f t="shared" si="138"/>
        <v>12.910804093215823</v>
      </c>
      <c r="P436" s="7">
        <v>31.089318656896904</v>
      </c>
      <c r="Q436" s="7">
        <v>58.843122587637318</v>
      </c>
      <c r="R436" s="7">
        <v>10.067558755465781</v>
      </c>
      <c r="S436" s="8">
        <f>P436/P427</f>
        <v>0.5133697975856194</v>
      </c>
      <c r="T436" s="8">
        <f t="shared" si="155"/>
        <v>1.7550786110639371</v>
      </c>
      <c r="U436" s="8">
        <f t="shared" si="155"/>
        <v>1.7025133020516101</v>
      </c>
    </row>
    <row r="437" spans="1:21" x14ac:dyDescent="0.25">
      <c r="A437" s="1">
        <v>243</v>
      </c>
      <c r="B437" s="1">
        <v>2013</v>
      </c>
      <c r="C437" s="1">
        <v>6</v>
      </c>
      <c r="D437" s="1">
        <v>1</v>
      </c>
      <c r="E437" s="1">
        <v>1</v>
      </c>
      <c r="F437" s="1" t="s">
        <v>3</v>
      </c>
      <c r="G437" s="1" t="s">
        <v>3</v>
      </c>
      <c r="H437" s="8">
        <v>47</v>
      </c>
      <c r="I437" s="8">
        <v>4</v>
      </c>
      <c r="J437" s="8">
        <v>1204.2819440000001</v>
      </c>
      <c r="K437" s="1">
        <v>23.41764320138385</v>
      </c>
      <c r="L437" s="15">
        <v>0.28771545267881504</v>
      </c>
      <c r="M437" s="12">
        <v>50.236051856987189</v>
      </c>
      <c r="N437" s="13">
        <v>3.3031470931959954</v>
      </c>
      <c r="O437" s="14">
        <f t="shared" si="138"/>
        <v>15.208542168911031</v>
      </c>
      <c r="P437" s="9"/>
      <c r="Q437" s="9"/>
      <c r="R437" s="9"/>
      <c r="S437" s="8"/>
      <c r="T437" s="8"/>
      <c r="U437" s="8"/>
    </row>
    <row r="438" spans="1:21" x14ac:dyDescent="0.25">
      <c r="A438" s="1">
        <v>93</v>
      </c>
      <c r="B438" s="1">
        <v>2013</v>
      </c>
      <c r="C438" s="1">
        <v>4</v>
      </c>
      <c r="D438" s="1">
        <v>1</v>
      </c>
      <c r="E438" s="1">
        <v>1</v>
      </c>
      <c r="F438" s="1" t="s">
        <v>3</v>
      </c>
      <c r="G438" s="1" t="s">
        <v>3</v>
      </c>
      <c r="H438" s="8">
        <v>75</v>
      </c>
      <c r="I438" s="8">
        <v>5</v>
      </c>
      <c r="J438" s="8">
        <v>1890.146806</v>
      </c>
      <c r="K438" s="1">
        <v>14.386341867851892</v>
      </c>
      <c r="L438" s="15">
        <v>0.21892916395612486</v>
      </c>
      <c r="M438" s="12">
        <v>49.145448170894504</v>
      </c>
      <c r="N438" s="13">
        <v>4.4153119626168209</v>
      </c>
      <c r="O438" s="14">
        <f t="shared" si="138"/>
        <v>11.130685348395517</v>
      </c>
      <c r="P438" s="7">
        <v>35.466433356030137</v>
      </c>
      <c r="Q438" s="7">
        <v>53.553327249170579</v>
      </c>
      <c r="R438" s="7">
        <v>10.980239394799282</v>
      </c>
      <c r="S438" s="8">
        <f>P438/P426</f>
        <v>0.57960714984341555</v>
      </c>
      <c r="T438" s="8">
        <f t="shared" ref="T438:U439" si="156">Q438/Q426</f>
        <v>1.539506807105431</v>
      </c>
      <c r="U438" s="8">
        <f t="shared" si="156"/>
        <v>2.7290249609818775</v>
      </c>
    </row>
    <row r="439" spans="1:21" x14ac:dyDescent="0.25">
      <c r="A439" s="1">
        <v>122</v>
      </c>
      <c r="B439" s="1">
        <v>2013</v>
      </c>
      <c r="C439" s="1">
        <v>5</v>
      </c>
      <c r="D439" s="1">
        <v>1</v>
      </c>
      <c r="E439" s="1">
        <v>1</v>
      </c>
      <c r="F439" s="1" t="s">
        <v>3</v>
      </c>
      <c r="G439" s="1" t="s">
        <v>3</v>
      </c>
      <c r="H439" s="8">
        <v>75</v>
      </c>
      <c r="I439" s="8">
        <v>5</v>
      </c>
      <c r="J439" s="8">
        <v>1890.146806</v>
      </c>
      <c r="K439" s="1">
        <v>17.165104004546535</v>
      </c>
      <c r="L439" s="15">
        <v>0.25956005412565464</v>
      </c>
      <c r="M439" s="12">
        <v>50.639999163380011</v>
      </c>
      <c r="N439" s="13">
        <v>4.3007549300824728</v>
      </c>
      <c r="O439" s="14">
        <f t="shared" si="138"/>
        <v>11.774676768761832</v>
      </c>
      <c r="P439" s="7">
        <v>35.447582225398286</v>
      </c>
      <c r="Q439" s="7">
        <v>53.814067204366289</v>
      </c>
      <c r="R439" s="7">
        <v>10.738350570235429</v>
      </c>
      <c r="S439" s="8">
        <f>P439/P427</f>
        <v>0.5853366653924823</v>
      </c>
      <c r="T439" s="8">
        <f t="shared" si="156"/>
        <v>1.6050799850751574</v>
      </c>
      <c r="U439" s="8">
        <f t="shared" si="156"/>
        <v>1.8159501356765091</v>
      </c>
    </row>
    <row r="440" spans="1:21" x14ac:dyDescent="0.25">
      <c r="A440" s="1">
        <v>242</v>
      </c>
      <c r="B440" s="1">
        <v>2013</v>
      </c>
      <c r="C440" s="1">
        <v>6</v>
      </c>
      <c r="D440" s="1">
        <v>1</v>
      </c>
      <c r="E440" s="1">
        <v>1</v>
      </c>
      <c r="F440" s="1" t="s">
        <v>3</v>
      </c>
      <c r="G440" s="1" t="s">
        <v>3</v>
      </c>
      <c r="H440" s="8">
        <v>75</v>
      </c>
      <c r="I440" s="8">
        <v>5</v>
      </c>
      <c r="J440" s="8">
        <v>1890.146806</v>
      </c>
      <c r="K440" s="1">
        <v>26.695209269525559</v>
      </c>
      <c r="L440" s="15">
        <v>0.32798450951218544</v>
      </c>
      <c r="M440" s="12">
        <v>50.055575216494852</v>
      </c>
      <c r="N440" s="13">
        <v>3.6113037319587629</v>
      </c>
      <c r="O440" s="14">
        <f t="shared" si="138"/>
        <v>13.860804554743121</v>
      </c>
      <c r="P440" s="9"/>
      <c r="Q440" s="9"/>
      <c r="R440" s="9"/>
      <c r="S440" s="8"/>
      <c r="T440" s="8"/>
      <c r="U440" s="8"/>
    </row>
    <row r="441" spans="1:21" x14ac:dyDescent="0.25">
      <c r="A441" s="1">
        <v>91</v>
      </c>
      <c r="B441" s="1">
        <v>2013</v>
      </c>
      <c r="C441" s="1">
        <v>4</v>
      </c>
      <c r="D441" s="1">
        <v>1</v>
      </c>
      <c r="E441" s="1">
        <v>1</v>
      </c>
      <c r="F441" s="1" t="s">
        <v>3</v>
      </c>
      <c r="G441" s="1" t="s">
        <v>3</v>
      </c>
      <c r="H441" s="8">
        <v>105</v>
      </c>
      <c r="I441" s="8">
        <v>6</v>
      </c>
      <c r="J441" s="8">
        <v>2574.6817219999998</v>
      </c>
      <c r="K441" s="1">
        <v>15.782406619224322</v>
      </c>
      <c r="L441" s="15">
        <v>0.24017426515378032</v>
      </c>
      <c r="M441" s="12">
        <v>53.171334136546292</v>
      </c>
      <c r="N441" s="13">
        <v>3.9412176470588305</v>
      </c>
      <c r="O441" s="14">
        <f t="shared" si="138"/>
        <v>13.491093082927273</v>
      </c>
      <c r="P441" s="9"/>
      <c r="Q441" s="9"/>
      <c r="R441" s="9"/>
      <c r="S441" s="8"/>
      <c r="T441" s="8"/>
      <c r="U441" s="8"/>
    </row>
    <row r="442" spans="1:21" x14ac:dyDescent="0.25">
      <c r="A442" s="1">
        <v>121</v>
      </c>
      <c r="B442" s="1">
        <v>2013</v>
      </c>
      <c r="C442" s="1">
        <v>5</v>
      </c>
      <c r="D442" s="1">
        <v>1</v>
      </c>
      <c r="E442" s="1">
        <v>1</v>
      </c>
      <c r="F442" s="1" t="s">
        <v>3</v>
      </c>
      <c r="G442" s="1" t="s">
        <v>3</v>
      </c>
      <c r="H442" s="8">
        <v>105</v>
      </c>
      <c r="I442" s="8">
        <v>6</v>
      </c>
      <c r="J442" s="8">
        <v>2574.6817219999998</v>
      </c>
      <c r="K442" s="1">
        <v>11.561717268223642</v>
      </c>
      <c r="L442" s="15">
        <v>0.17482911604443394</v>
      </c>
      <c r="M442" s="12">
        <v>47.385758366406336</v>
      </c>
      <c r="N442" s="13">
        <v>4.2138975419280484</v>
      </c>
      <c r="O442" s="14">
        <f t="shared" si="138"/>
        <v>11.245114029214202</v>
      </c>
      <c r="P442" s="7">
        <v>32.949378698754003</v>
      </c>
      <c r="Q442" s="7">
        <v>55.700991763286503</v>
      </c>
      <c r="R442" s="7">
        <v>11.349629537959499</v>
      </c>
      <c r="S442" s="8">
        <f>P442/P427</f>
        <v>0.54408448315732916</v>
      </c>
      <c r="T442" s="8">
        <f t="shared" ref="T442:U442" si="157">Q442/Q427</f>
        <v>1.6613601549305193</v>
      </c>
      <c r="U442" s="8">
        <f t="shared" si="157"/>
        <v>1.9193228200673098</v>
      </c>
    </row>
    <row r="443" spans="1:21" x14ac:dyDescent="0.25">
      <c r="A443" s="1">
        <v>241</v>
      </c>
      <c r="B443" s="1">
        <v>2013</v>
      </c>
      <c r="C443" s="1">
        <v>6</v>
      </c>
      <c r="D443" s="1">
        <v>1</v>
      </c>
      <c r="E443" s="1">
        <v>1</v>
      </c>
      <c r="F443" s="1" t="s">
        <v>3</v>
      </c>
      <c r="G443" s="1" t="s">
        <v>3</v>
      </c>
      <c r="H443" s="8">
        <v>105</v>
      </c>
      <c r="I443" s="8">
        <v>6</v>
      </c>
      <c r="J443" s="8">
        <v>2574.6817219999998</v>
      </c>
      <c r="K443" s="1">
        <v>22.24811184391562</v>
      </c>
      <c r="L443" s="15">
        <v>0.27334627636835879</v>
      </c>
      <c r="M443" s="12">
        <v>41.356547545913337</v>
      </c>
      <c r="N443" s="13">
        <v>3.106998807861661</v>
      </c>
      <c r="O443" s="14">
        <f t="shared" si="138"/>
        <v>13.310770329640478</v>
      </c>
      <c r="P443" s="9"/>
      <c r="Q443" s="9"/>
      <c r="R443" s="9"/>
      <c r="S443" s="8"/>
      <c r="T443" s="8"/>
      <c r="U443" s="8"/>
    </row>
    <row r="444" spans="1:21" x14ac:dyDescent="0.25">
      <c r="A444" s="1">
        <v>25</v>
      </c>
      <c r="B444" s="1">
        <v>2013</v>
      </c>
      <c r="C444" s="1">
        <v>4</v>
      </c>
      <c r="D444" s="1">
        <v>0</v>
      </c>
      <c r="E444" s="1">
        <v>0</v>
      </c>
      <c r="F444" s="1" t="s">
        <v>47</v>
      </c>
      <c r="G444" s="1" t="s">
        <v>3</v>
      </c>
      <c r="H444" s="8">
        <v>0</v>
      </c>
      <c r="I444" s="8">
        <v>1</v>
      </c>
      <c r="J444" s="8">
        <v>15.11527778</v>
      </c>
      <c r="K444" s="1">
        <v>75.894408611048931</v>
      </c>
      <c r="L444" s="15">
        <v>1</v>
      </c>
      <c r="M444" s="12">
        <v>45.258042891739223</v>
      </c>
      <c r="N444" s="13">
        <v>0.86772140102251394</v>
      </c>
      <c r="O444" s="14">
        <f t="shared" si="138"/>
        <v>52.157343173059481</v>
      </c>
      <c r="P444" s="9"/>
      <c r="Q444" s="9"/>
      <c r="R444" s="9"/>
      <c r="S444" s="8"/>
      <c r="T444" s="8"/>
      <c r="U444" s="8"/>
    </row>
    <row r="445" spans="1:21" x14ac:dyDescent="0.25">
      <c r="A445" s="1">
        <v>235</v>
      </c>
      <c r="B445" s="1">
        <v>2013</v>
      </c>
      <c r="C445" s="1">
        <v>5</v>
      </c>
      <c r="D445" s="1">
        <v>0</v>
      </c>
      <c r="E445" s="1">
        <v>0</v>
      </c>
      <c r="F445" s="1" t="s">
        <v>47</v>
      </c>
      <c r="G445" s="1" t="s">
        <v>3</v>
      </c>
      <c r="H445" s="8">
        <v>0</v>
      </c>
      <c r="I445" s="8">
        <v>1</v>
      </c>
      <c r="J445" s="8">
        <v>15.11527778</v>
      </c>
      <c r="K445" s="1">
        <v>75.465376172433537</v>
      </c>
      <c r="L445" s="15">
        <v>1</v>
      </c>
      <c r="M445" s="12">
        <v>45.587081042774003</v>
      </c>
      <c r="N445" s="13">
        <v>0.74231784358390318</v>
      </c>
      <c r="O445" s="14">
        <f t="shared" si="138"/>
        <v>61.411808212342073</v>
      </c>
      <c r="P445" s="7">
        <v>29.993623456678165</v>
      </c>
      <c r="Q445" s="7">
        <v>62.042120628520934</v>
      </c>
      <c r="R445" s="7">
        <v>7.9642559148009076</v>
      </c>
      <c r="S445" s="8">
        <f>P445/P445</f>
        <v>1</v>
      </c>
      <c r="T445" s="8">
        <f t="shared" ref="T445:U446" si="158">Q445/Q445</f>
        <v>1</v>
      </c>
      <c r="U445" s="8">
        <f t="shared" si="158"/>
        <v>1</v>
      </c>
    </row>
    <row r="446" spans="1:21" x14ac:dyDescent="0.25">
      <c r="A446" s="1">
        <v>355</v>
      </c>
      <c r="B446" s="1">
        <v>2013</v>
      </c>
      <c r="C446" s="1">
        <v>6</v>
      </c>
      <c r="D446" s="1">
        <v>0</v>
      </c>
      <c r="E446" s="1">
        <v>0</v>
      </c>
      <c r="F446" s="1" t="s">
        <v>47</v>
      </c>
      <c r="G446" s="1" t="s">
        <v>3</v>
      </c>
      <c r="H446" s="8">
        <v>0</v>
      </c>
      <c r="I446" s="8">
        <v>1</v>
      </c>
      <c r="J446" s="8">
        <v>15.11527778</v>
      </c>
      <c r="K446" s="1">
        <v>71.988304687777728</v>
      </c>
      <c r="L446" s="15">
        <v>1</v>
      </c>
      <c r="M446" s="12">
        <v>46.64174961001271</v>
      </c>
      <c r="N446" s="13">
        <v>0.76408902593869055</v>
      </c>
      <c r="O446" s="14">
        <f t="shared" si="138"/>
        <v>61.042297463587943</v>
      </c>
      <c r="P446" s="7">
        <v>33.99251573991053</v>
      </c>
      <c r="Q446" s="7">
        <v>58.207576011566644</v>
      </c>
      <c r="R446" s="7">
        <v>7.7999082485228275</v>
      </c>
      <c r="S446" s="8">
        <f>P446/P446</f>
        <v>1</v>
      </c>
      <c r="T446" s="8">
        <f t="shared" si="158"/>
        <v>1</v>
      </c>
      <c r="U446" s="8">
        <f t="shared" si="158"/>
        <v>1</v>
      </c>
    </row>
    <row r="447" spans="1:21" x14ac:dyDescent="0.25">
      <c r="A447" s="1">
        <v>30</v>
      </c>
      <c r="B447" s="1">
        <v>2013</v>
      </c>
      <c r="C447" s="1">
        <v>4</v>
      </c>
      <c r="D447" s="1">
        <v>0</v>
      </c>
      <c r="E447" s="1">
        <v>0</v>
      </c>
      <c r="F447" s="1" t="s">
        <v>47</v>
      </c>
      <c r="G447" s="1" t="s">
        <v>3</v>
      </c>
      <c r="H447" s="8">
        <v>11</v>
      </c>
      <c r="I447" s="8">
        <v>2</v>
      </c>
      <c r="J447" s="8">
        <v>251.27083329999999</v>
      </c>
      <c r="K447" s="1">
        <v>66.323923249642718</v>
      </c>
      <c r="L447" s="15">
        <v>0.873897359020821</v>
      </c>
      <c r="M447" s="12">
        <v>46.344308292682982</v>
      </c>
      <c r="N447" s="13">
        <v>0.77284000000000075</v>
      </c>
      <c r="O447" s="14">
        <f t="shared" si="138"/>
        <v>59.966239186226048</v>
      </c>
      <c r="P447" s="9"/>
      <c r="Q447" s="9"/>
      <c r="R447" s="9"/>
      <c r="S447" s="8"/>
      <c r="T447" s="8"/>
      <c r="U447" s="8"/>
    </row>
    <row r="448" spans="1:21" x14ac:dyDescent="0.25">
      <c r="A448" s="1">
        <v>240</v>
      </c>
      <c r="B448" s="1">
        <v>2013</v>
      </c>
      <c r="C448" s="1">
        <v>5</v>
      </c>
      <c r="D448" s="1">
        <v>0</v>
      </c>
      <c r="E448" s="1">
        <v>0</v>
      </c>
      <c r="F448" s="1" t="s">
        <v>47</v>
      </c>
      <c r="G448" s="1" t="s">
        <v>3</v>
      </c>
      <c r="H448" s="8">
        <v>11</v>
      </c>
      <c r="I448" s="8">
        <v>2</v>
      </c>
      <c r="J448" s="8">
        <v>251.27083329999999</v>
      </c>
      <c r="K448" s="1">
        <v>62.813972439817562</v>
      </c>
      <c r="L448" s="15">
        <v>0.83235485762757833</v>
      </c>
      <c r="M448" s="12">
        <v>46.298822818075045</v>
      </c>
      <c r="N448" s="13">
        <v>0.94875905351992396</v>
      </c>
      <c r="O448" s="14">
        <f t="shared" si="138"/>
        <v>48.799347575451378</v>
      </c>
      <c r="P448" s="7">
        <v>23.908814221346844</v>
      </c>
      <c r="Q448" s="7">
        <v>66.480101351178973</v>
      </c>
      <c r="R448" s="7">
        <v>9.6110844274741805</v>
      </c>
      <c r="S448" s="8">
        <f>P448/P445</f>
        <v>0.79712990515734039</v>
      </c>
      <c r="T448" s="8">
        <f t="shared" ref="T448:U449" si="159">Q448/Q445</f>
        <v>1.0715317380788865</v>
      </c>
      <c r="U448" s="8">
        <f t="shared" si="159"/>
        <v>1.2067774479236384</v>
      </c>
    </row>
    <row r="449" spans="1:21" x14ac:dyDescent="0.25">
      <c r="A449" s="1">
        <v>360</v>
      </c>
      <c r="B449" s="1">
        <v>2013</v>
      </c>
      <c r="C449" s="1">
        <v>6</v>
      </c>
      <c r="D449" s="1">
        <v>0</v>
      </c>
      <c r="E449" s="1">
        <v>0</v>
      </c>
      <c r="F449" s="1" t="s">
        <v>47</v>
      </c>
      <c r="G449" s="1" t="s">
        <v>3</v>
      </c>
      <c r="H449" s="8">
        <v>11</v>
      </c>
      <c r="I449" s="8">
        <v>2</v>
      </c>
      <c r="J449" s="8">
        <v>251.27083329999999</v>
      </c>
      <c r="K449" s="1">
        <v>62.927428415798794</v>
      </c>
      <c r="L449" s="15">
        <v>0.87413405120071797</v>
      </c>
      <c r="M449" s="12">
        <v>45.600313867611739</v>
      </c>
      <c r="N449" s="13">
        <v>0.89152350520178336</v>
      </c>
      <c r="O449" s="14">
        <f t="shared" si="138"/>
        <v>51.148751100276115</v>
      </c>
      <c r="P449" s="7">
        <v>21.755929522598201</v>
      </c>
      <c r="Q449" s="7">
        <v>68.140761054225663</v>
      </c>
      <c r="R449" s="7">
        <v>10.103309423176132</v>
      </c>
      <c r="S449" s="8">
        <f>P449/P446</f>
        <v>0.64002116492527261</v>
      </c>
      <c r="T449" s="8">
        <f t="shared" si="159"/>
        <v>1.1706510685256015</v>
      </c>
      <c r="U449" s="8">
        <f t="shared" si="159"/>
        <v>1.2953113166542094</v>
      </c>
    </row>
    <row r="450" spans="1:21" x14ac:dyDescent="0.25">
      <c r="A450" s="1">
        <v>29</v>
      </c>
      <c r="B450" s="1">
        <v>2013</v>
      </c>
      <c r="C450" s="1">
        <v>4</v>
      </c>
      <c r="D450" s="1">
        <v>0</v>
      </c>
      <c r="E450" s="1">
        <v>0</v>
      </c>
      <c r="F450" s="1" t="s">
        <v>47</v>
      </c>
      <c r="G450" s="1" t="s">
        <v>3</v>
      </c>
      <c r="H450" s="8">
        <v>25</v>
      </c>
      <c r="I450" s="8">
        <v>3</v>
      </c>
      <c r="J450" s="8">
        <v>562.10111110000003</v>
      </c>
      <c r="K450" s="1">
        <v>56.295638551481318</v>
      </c>
      <c r="L450" s="15">
        <v>0.74176266185814421</v>
      </c>
      <c r="M450" s="12">
        <v>46.372573584905751</v>
      </c>
      <c r="N450" s="13">
        <v>0.67550296495956985</v>
      </c>
      <c r="O450" s="14">
        <f t="shared" si="138"/>
        <v>68.648956393079985</v>
      </c>
      <c r="P450" s="9"/>
      <c r="Q450" s="9"/>
      <c r="R450" s="9"/>
      <c r="S450" s="8"/>
      <c r="T450" s="8"/>
      <c r="U450" s="8"/>
    </row>
    <row r="451" spans="1:21" x14ac:dyDescent="0.25">
      <c r="A451" s="1">
        <v>239</v>
      </c>
      <c r="B451" s="1">
        <v>2013</v>
      </c>
      <c r="C451" s="1">
        <v>5</v>
      </c>
      <c r="D451" s="1">
        <v>0</v>
      </c>
      <c r="E451" s="1">
        <v>0</v>
      </c>
      <c r="F451" s="1" t="s">
        <v>47</v>
      </c>
      <c r="G451" s="1" t="s">
        <v>3</v>
      </c>
      <c r="H451" s="8">
        <v>25</v>
      </c>
      <c r="I451" s="8">
        <v>3</v>
      </c>
      <c r="J451" s="8">
        <v>562.10111110000003</v>
      </c>
      <c r="K451" s="1">
        <v>55.822386153811898</v>
      </c>
      <c r="L451" s="15">
        <v>0.7397085787561879</v>
      </c>
      <c r="M451" s="12">
        <v>46.655042224152936</v>
      </c>
      <c r="N451" s="13">
        <v>0.91589417897480507</v>
      </c>
      <c r="O451" s="14">
        <f t="shared" ref="O451:O514" si="160">M451/N451</f>
        <v>50.939336983641155</v>
      </c>
      <c r="P451" s="7">
        <v>22.113046882212416</v>
      </c>
      <c r="Q451" s="7">
        <v>66.557987022285133</v>
      </c>
      <c r="R451" s="7">
        <v>11.328966095502446</v>
      </c>
      <c r="S451" s="8">
        <f>P451/P445</f>
        <v>0.73725826804993388</v>
      </c>
      <c r="T451" s="8">
        <f t="shared" ref="T451:U452" si="161">Q451/Q445</f>
        <v>1.0727871057277858</v>
      </c>
      <c r="U451" s="8">
        <f t="shared" si="161"/>
        <v>1.4224764016495886</v>
      </c>
    </row>
    <row r="452" spans="1:21" x14ac:dyDescent="0.25">
      <c r="A452" s="1">
        <v>359</v>
      </c>
      <c r="B452" s="1">
        <v>2013</v>
      </c>
      <c r="C452" s="1">
        <v>6</v>
      </c>
      <c r="D452" s="1">
        <v>0</v>
      </c>
      <c r="E452" s="1">
        <v>0</v>
      </c>
      <c r="F452" s="1" t="s">
        <v>47</v>
      </c>
      <c r="G452" s="1" t="s">
        <v>3</v>
      </c>
      <c r="H452" s="8">
        <v>25</v>
      </c>
      <c r="I452" s="8">
        <v>3</v>
      </c>
      <c r="J452" s="8">
        <v>562.10111110000003</v>
      </c>
      <c r="K452" s="1">
        <v>57.599269197008503</v>
      </c>
      <c r="L452" s="15">
        <v>0.80011981733454784</v>
      </c>
      <c r="M452" s="12">
        <v>45.990167622386416</v>
      </c>
      <c r="N452" s="13">
        <v>0.6608118943282838</v>
      </c>
      <c r="O452" s="14">
        <f t="shared" si="160"/>
        <v>69.59645856425675</v>
      </c>
      <c r="P452" s="7">
        <v>17.682738053381843</v>
      </c>
      <c r="Q452" s="7">
        <v>70.916907654208217</v>
      </c>
      <c r="R452" s="7">
        <v>11.40035429240994</v>
      </c>
      <c r="S452" s="8">
        <f>P452/P446</f>
        <v>0.52019503906916142</v>
      </c>
      <c r="T452" s="8">
        <f t="shared" si="161"/>
        <v>1.2183449735154073</v>
      </c>
      <c r="U452" s="8">
        <f t="shared" si="161"/>
        <v>1.4616010764702234</v>
      </c>
    </row>
    <row r="453" spans="1:21" x14ac:dyDescent="0.25">
      <c r="A453" s="1">
        <v>28</v>
      </c>
      <c r="B453" s="1">
        <v>2013</v>
      </c>
      <c r="C453" s="1">
        <v>4</v>
      </c>
      <c r="D453" s="1">
        <v>0</v>
      </c>
      <c r="E453" s="1">
        <v>0</v>
      </c>
      <c r="F453" s="1" t="s">
        <v>47</v>
      </c>
      <c r="G453" s="1" t="s">
        <v>3</v>
      </c>
      <c r="H453" s="8">
        <v>47</v>
      </c>
      <c r="I453" s="8">
        <v>4</v>
      </c>
      <c r="J453" s="8">
        <v>1132.118056</v>
      </c>
      <c r="K453" s="1">
        <v>47.250888888888916</v>
      </c>
      <c r="L453" s="15">
        <v>0.62258722023970003</v>
      </c>
      <c r="M453" s="12">
        <v>46.968784719864153</v>
      </c>
      <c r="N453" s="13">
        <v>0.76017775891341222</v>
      </c>
      <c r="O453" s="14">
        <f t="shared" si="160"/>
        <v>61.786581058357584</v>
      </c>
      <c r="P453" s="9"/>
      <c r="Q453" s="9"/>
      <c r="R453" s="9"/>
      <c r="S453" s="8"/>
      <c r="T453" s="8"/>
      <c r="U453" s="8"/>
    </row>
    <row r="454" spans="1:21" x14ac:dyDescent="0.25">
      <c r="A454" s="1">
        <v>238</v>
      </c>
      <c r="B454" s="1">
        <v>2013</v>
      </c>
      <c r="C454" s="1">
        <v>5</v>
      </c>
      <c r="D454" s="1">
        <v>0</v>
      </c>
      <c r="E454" s="1">
        <v>0</v>
      </c>
      <c r="F454" s="1" t="s">
        <v>47</v>
      </c>
      <c r="G454" s="1" t="s">
        <v>3</v>
      </c>
      <c r="H454" s="8">
        <v>47</v>
      </c>
      <c r="I454" s="8">
        <v>4</v>
      </c>
      <c r="J454" s="8">
        <v>1132.118056</v>
      </c>
      <c r="K454" s="1">
        <v>47.627285801381774</v>
      </c>
      <c r="L454" s="15">
        <v>0.63111440261765195</v>
      </c>
      <c r="M454" s="12">
        <v>47.230753743361262</v>
      </c>
      <c r="N454" s="13">
        <v>1.0864752783964353</v>
      </c>
      <c r="O454" s="14">
        <f t="shared" si="160"/>
        <v>43.471540202065796</v>
      </c>
      <c r="P454" s="7">
        <v>20.839459019302193</v>
      </c>
      <c r="Q454" s="7">
        <v>66.606758933849136</v>
      </c>
      <c r="R454" s="7">
        <v>12.553782046848674</v>
      </c>
      <c r="S454" s="8">
        <f>P454/P445</f>
        <v>0.69479631393659536</v>
      </c>
      <c r="T454" s="8">
        <f t="shared" ref="T454:U455" si="162">Q454/Q445</f>
        <v>1.0735732154073054</v>
      </c>
      <c r="U454" s="8">
        <f t="shared" si="162"/>
        <v>1.5762655270178492</v>
      </c>
    </row>
    <row r="455" spans="1:21" x14ac:dyDescent="0.25">
      <c r="A455" s="1">
        <v>358</v>
      </c>
      <c r="B455" s="1">
        <v>2013</v>
      </c>
      <c r="C455" s="1">
        <v>6</v>
      </c>
      <c r="D455" s="1">
        <v>0</v>
      </c>
      <c r="E455" s="1">
        <v>0</v>
      </c>
      <c r="F455" s="1" t="s">
        <v>47</v>
      </c>
      <c r="G455" s="1" t="s">
        <v>3</v>
      </c>
      <c r="H455" s="8">
        <v>47</v>
      </c>
      <c r="I455" s="8">
        <v>4</v>
      </c>
      <c r="J455" s="8">
        <v>1132.118056</v>
      </c>
      <c r="K455" s="1">
        <v>51.02647084383409</v>
      </c>
      <c r="L455" s="15">
        <v>0.70881612041208986</v>
      </c>
      <c r="M455" s="12">
        <v>46.220922284836149</v>
      </c>
      <c r="N455" s="13">
        <v>0.90862640881147672</v>
      </c>
      <c r="O455" s="14">
        <f t="shared" si="160"/>
        <v>50.869006047595676</v>
      </c>
      <c r="P455" s="7">
        <v>22.995404934228954</v>
      </c>
      <c r="Q455" s="7">
        <v>64.450342318230895</v>
      </c>
      <c r="R455" s="7">
        <v>12.554252747540129</v>
      </c>
      <c r="S455" s="8">
        <f>P455/P446</f>
        <v>0.67648435056044132</v>
      </c>
      <c r="T455" s="8">
        <f t="shared" si="162"/>
        <v>1.1072500649301</v>
      </c>
      <c r="U455" s="8">
        <f t="shared" si="162"/>
        <v>1.6095385160354541</v>
      </c>
    </row>
    <row r="456" spans="1:21" x14ac:dyDescent="0.25">
      <c r="A456" s="1">
        <v>27</v>
      </c>
      <c r="B456" s="1">
        <v>2013</v>
      </c>
      <c r="C456" s="1">
        <v>4</v>
      </c>
      <c r="D456" s="1">
        <v>0</v>
      </c>
      <c r="E456" s="1">
        <v>0</v>
      </c>
      <c r="F456" s="1" t="s">
        <v>47</v>
      </c>
      <c r="G456" s="1" t="s">
        <v>3</v>
      </c>
      <c r="H456" s="8">
        <v>75</v>
      </c>
      <c r="I456" s="8">
        <v>5</v>
      </c>
      <c r="J456" s="8">
        <v>1829.4712500000001</v>
      </c>
      <c r="K456" s="1">
        <v>44.998258298125599</v>
      </c>
      <c r="L456" s="15">
        <v>0.59290610628165052</v>
      </c>
      <c r="M456" s="12">
        <v>46.712465817555895</v>
      </c>
      <c r="N456" s="13">
        <v>1.1269168330464707</v>
      </c>
      <c r="O456" s="14">
        <f t="shared" si="160"/>
        <v>41.451564523421766</v>
      </c>
      <c r="P456" s="9"/>
      <c r="Q456" s="9"/>
      <c r="R456" s="9"/>
      <c r="S456" s="8"/>
      <c r="T456" s="8"/>
      <c r="U456" s="8"/>
    </row>
    <row r="457" spans="1:21" x14ac:dyDescent="0.25">
      <c r="A457" s="1">
        <v>237</v>
      </c>
      <c r="B457" s="1">
        <v>2013</v>
      </c>
      <c r="C457" s="1">
        <v>5</v>
      </c>
      <c r="D457" s="1">
        <v>0</v>
      </c>
      <c r="E457" s="1">
        <v>0</v>
      </c>
      <c r="F457" s="1" t="s">
        <v>47</v>
      </c>
      <c r="G457" s="1" t="s">
        <v>3</v>
      </c>
      <c r="H457" s="8">
        <v>75</v>
      </c>
      <c r="I457" s="8">
        <v>5</v>
      </c>
      <c r="J457" s="8">
        <v>1829.4712500000001</v>
      </c>
      <c r="K457" s="1">
        <v>46.283842212235548</v>
      </c>
      <c r="L457" s="15">
        <v>0.61331228385425318</v>
      </c>
      <c r="M457" s="12">
        <v>47.284665360443697</v>
      </c>
      <c r="N457" s="13">
        <v>1.1482069377695641</v>
      </c>
      <c r="O457" s="14">
        <f t="shared" si="160"/>
        <v>41.181309574993485</v>
      </c>
      <c r="P457" s="7">
        <v>20.331522702645803</v>
      </c>
      <c r="Q457" s="7">
        <v>67.007349096248916</v>
      </c>
      <c r="R457" s="7">
        <v>12.661128201105292</v>
      </c>
      <c r="S457" s="8">
        <f>P457/P445</f>
        <v>0.67786150386304633</v>
      </c>
      <c r="T457" s="8">
        <f t="shared" ref="T457:U458" si="163">Q457/Q445</f>
        <v>1.0800299605723898</v>
      </c>
      <c r="U457" s="8">
        <f t="shared" si="163"/>
        <v>1.5897440183427103</v>
      </c>
    </row>
    <row r="458" spans="1:21" x14ac:dyDescent="0.25">
      <c r="A458" s="1">
        <v>357</v>
      </c>
      <c r="B458" s="1">
        <v>2013</v>
      </c>
      <c r="C458" s="1">
        <v>6</v>
      </c>
      <c r="D458" s="1">
        <v>0</v>
      </c>
      <c r="E458" s="1">
        <v>0</v>
      </c>
      <c r="F458" s="1" t="s">
        <v>47</v>
      </c>
      <c r="G458" s="1" t="s">
        <v>3</v>
      </c>
      <c r="H458" s="8">
        <v>75</v>
      </c>
      <c r="I458" s="8">
        <v>5</v>
      </c>
      <c r="J458" s="8">
        <v>1829.4712500000001</v>
      </c>
      <c r="K458" s="1">
        <v>47.912694742354041</v>
      </c>
      <c r="L458" s="15">
        <v>0.66556220416854339</v>
      </c>
      <c r="M458" s="12">
        <v>47.172338088235314</v>
      </c>
      <c r="N458" s="13">
        <v>1.4743941911764711</v>
      </c>
      <c r="O458" s="14">
        <f t="shared" si="160"/>
        <v>31.99438682717194</v>
      </c>
      <c r="P458" s="7">
        <v>23.497316952501336</v>
      </c>
      <c r="Q458" s="7">
        <v>64.423895832690675</v>
      </c>
      <c r="R458" s="7">
        <v>12.078787214807988</v>
      </c>
      <c r="S458" s="8">
        <f>P458/P446</f>
        <v>0.69124971897602727</v>
      </c>
      <c r="T458" s="8">
        <f t="shared" si="163"/>
        <v>1.106795717105429</v>
      </c>
      <c r="U458" s="8">
        <f t="shared" si="163"/>
        <v>1.5485806794067749</v>
      </c>
    </row>
    <row r="459" spans="1:21" x14ac:dyDescent="0.25">
      <c r="A459" s="1">
        <v>26</v>
      </c>
      <c r="B459" s="1">
        <v>2013</v>
      </c>
      <c r="C459" s="1">
        <v>4</v>
      </c>
      <c r="D459" s="1">
        <v>0</v>
      </c>
      <c r="E459" s="1">
        <v>0</v>
      </c>
      <c r="F459" s="1" t="s">
        <v>47</v>
      </c>
      <c r="G459" s="1" t="s">
        <v>3</v>
      </c>
      <c r="H459" s="8">
        <v>105</v>
      </c>
      <c r="I459" s="8">
        <v>6</v>
      </c>
      <c r="J459" s="8">
        <v>2524.4897919999999</v>
      </c>
      <c r="K459" s="1">
        <v>34.966352761779063</v>
      </c>
      <c r="L459" s="15">
        <v>0.46072370022642956</v>
      </c>
      <c r="M459" s="12">
        <v>46.207389276557919</v>
      </c>
      <c r="N459" s="13">
        <v>1.1559465388474</v>
      </c>
      <c r="O459" s="14">
        <f t="shared" si="160"/>
        <v>39.973638679373131</v>
      </c>
      <c r="P459" s="9"/>
      <c r="Q459" s="9"/>
      <c r="R459" s="9"/>
      <c r="S459" s="8"/>
      <c r="T459" s="8"/>
      <c r="U459" s="8"/>
    </row>
    <row r="460" spans="1:21" x14ac:dyDescent="0.25">
      <c r="A460" s="1">
        <v>236</v>
      </c>
      <c r="B460" s="1">
        <v>2013</v>
      </c>
      <c r="C460" s="1">
        <v>5</v>
      </c>
      <c r="D460" s="1">
        <v>0</v>
      </c>
      <c r="E460" s="1">
        <v>0</v>
      </c>
      <c r="F460" s="1" t="s">
        <v>47</v>
      </c>
      <c r="G460" s="1" t="s">
        <v>3</v>
      </c>
      <c r="H460" s="8">
        <v>105</v>
      </c>
      <c r="I460" s="8">
        <v>6</v>
      </c>
      <c r="J460" s="8">
        <v>2524.4897919999999</v>
      </c>
      <c r="K460" s="1">
        <v>32.500493913094907</v>
      </c>
      <c r="L460" s="15">
        <v>0.43066761952969485</v>
      </c>
      <c r="M460" s="12">
        <v>46.501945066124222</v>
      </c>
      <c r="N460" s="13">
        <v>1.2951719226856591</v>
      </c>
      <c r="O460" s="14">
        <f t="shared" si="160"/>
        <v>35.904071306377709</v>
      </c>
      <c r="P460" s="7">
        <v>10.981044097881536</v>
      </c>
      <c r="Q460" s="7">
        <v>73.627674676935982</v>
      </c>
      <c r="R460" s="7">
        <v>15.39128122518248</v>
      </c>
      <c r="S460" s="8">
        <f>P460/P445</f>
        <v>0.3661126210290066</v>
      </c>
      <c r="T460" s="8">
        <f t="shared" ref="T460:U461" si="164">Q460/Q445</f>
        <v>1.18673691245636</v>
      </c>
      <c r="U460" s="8">
        <f t="shared" si="164"/>
        <v>1.9325447838233152</v>
      </c>
    </row>
    <row r="461" spans="1:21" x14ac:dyDescent="0.25">
      <c r="A461" s="1">
        <v>356</v>
      </c>
      <c r="B461" s="1">
        <v>2013</v>
      </c>
      <c r="C461" s="1">
        <v>6</v>
      </c>
      <c r="D461" s="1">
        <v>0</v>
      </c>
      <c r="E461" s="1">
        <v>0</v>
      </c>
      <c r="F461" s="1" t="s">
        <v>47</v>
      </c>
      <c r="G461" s="1" t="s">
        <v>3</v>
      </c>
      <c r="H461" s="8">
        <v>105</v>
      </c>
      <c r="I461" s="8">
        <v>6</v>
      </c>
      <c r="J461" s="8">
        <v>2524.4897919999999</v>
      </c>
      <c r="K461" s="1">
        <v>37.717945326278688</v>
      </c>
      <c r="L461" s="15">
        <v>0.52394545877786847</v>
      </c>
      <c r="M461" s="12">
        <v>48.183503639868434</v>
      </c>
      <c r="N461" s="13">
        <v>1.6453717768454463</v>
      </c>
      <c r="O461" s="14">
        <f t="shared" si="160"/>
        <v>29.284265305830893</v>
      </c>
      <c r="P461" s="7">
        <v>21.642168460090993</v>
      </c>
      <c r="Q461" s="7">
        <v>65.850513582201799</v>
      </c>
      <c r="R461" s="7">
        <v>12.507317957707208</v>
      </c>
      <c r="S461" s="8">
        <f>P461/P446</f>
        <v>0.63667451463973213</v>
      </c>
      <c r="T461" s="8">
        <f t="shared" si="164"/>
        <v>1.1313048591667243</v>
      </c>
      <c r="U461" s="8">
        <f t="shared" si="164"/>
        <v>1.6035211645054781</v>
      </c>
    </row>
    <row r="462" spans="1:21" x14ac:dyDescent="0.25">
      <c r="A462" s="1">
        <v>20</v>
      </c>
      <c r="B462" s="1">
        <v>2013</v>
      </c>
      <c r="C462" s="1">
        <v>4</v>
      </c>
      <c r="D462" s="1">
        <v>0.25</v>
      </c>
      <c r="E462" s="1">
        <v>0.25</v>
      </c>
      <c r="F462" s="1" t="s">
        <v>47</v>
      </c>
      <c r="G462" s="1" t="s">
        <v>3</v>
      </c>
      <c r="H462" s="8">
        <v>0</v>
      </c>
      <c r="I462" s="8">
        <v>1</v>
      </c>
      <c r="J462" s="8">
        <v>14.65111111</v>
      </c>
      <c r="K462" s="1">
        <v>73.131578832998898</v>
      </c>
      <c r="L462" s="15">
        <v>1</v>
      </c>
      <c r="M462" s="12">
        <v>45.45943795800008</v>
      </c>
      <c r="N462" s="13">
        <v>1.638424681486685</v>
      </c>
      <c r="O462" s="14">
        <f t="shared" si="160"/>
        <v>27.74582101433603</v>
      </c>
      <c r="P462" s="9"/>
      <c r="Q462" s="9"/>
      <c r="R462" s="9"/>
      <c r="S462" s="8"/>
      <c r="T462" s="8"/>
      <c r="U462" s="8"/>
    </row>
    <row r="463" spans="1:21" x14ac:dyDescent="0.25">
      <c r="A463" s="1">
        <v>230</v>
      </c>
      <c r="B463" s="1">
        <v>2013</v>
      </c>
      <c r="C463" s="1">
        <v>5</v>
      </c>
      <c r="D463" s="1">
        <v>0.25</v>
      </c>
      <c r="E463" s="1">
        <v>0.25</v>
      </c>
      <c r="F463" s="1" t="s">
        <v>47</v>
      </c>
      <c r="G463" s="1" t="s">
        <v>3</v>
      </c>
      <c r="H463" s="8">
        <v>0</v>
      </c>
      <c r="I463" s="8">
        <v>1</v>
      </c>
      <c r="J463" s="8">
        <v>14.65111111</v>
      </c>
      <c r="K463" s="1">
        <v>79.564012638444666</v>
      </c>
      <c r="L463" s="15">
        <v>1</v>
      </c>
      <c r="M463" s="12">
        <v>46.039648775657191</v>
      </c>
      <c r="N463" s="13">
        <v>2.0902503330932665</v>
      </c>
      <c r="O463" s="14">
        <f t="shared" si="160"/>
        <v>22.025901896413149</v>
      </c>
      <c r="P463" s="7">
        <v>42.509781384755584</v>
      </c>
      <c r="Q463" s="7">
        <v>50.32407810127156</v>
      </c>
      <c r="R463" s="7">
        <v>7.1661405139728576</v>
      </c>
      <c r="S463" s="8">
        <f>P463/P463</f>
        <v>1</v>
      </c>
      <c r="T463" s="8">
        <f t="shared" ref="T463:U464" si="165">Q463/Q463</f>
        <v>1</v>
      </c>
      <c r="U463" s="8">
        <f t="shared" si="165"/>
        <v>1</v>
      </c>
    </row>
    <row r="464" spans="1:21" x14ac:dyDescent="0.25">
      <c r="A464" s="1">
        <v>350</v>
      </c>
      <c r="B464" s="1">
        <v>2013</v>
      </c>
      <c r="C464" s="1">
        <v>6</v>
      </c>
      <c r="D464" s="1">
        <v>0.25</v>
      </c>
      <c r="E464" s="1">
        <v>0.25</v>
      </c>
      <c r="F464" s="1" t="s">
        <v>47</v>
      </c>
      <c r="G464" s="1" t="s">
        <v>3</v>
      </c>
      <c r="H464" s="8">
        <v>0</v>
      </c>
      <c r="I464" s="8">
        <v>1</v>
      </c>
      <c r="J464" s="8">
        <v>14.65111111</v>
      </c>
      <c r="K464" s="1">
        <v>79.937433208423613</v>
      </c>
      <c r="L464" s="15">
        <v>1</v>
      </c>
      <c r="M464" s="12">
        <v>45.457626476540867</v>
      </c>
      <c r="N464" s="13">
        <v>1.6197287120515154</v>
      </c>
      <c r="O464" s="14">
        <f t="shared" si="160"/>
        <v>28.064963063453487</v>
      </c>
      <c r="P464" s="7">
        <v>42.972655162486845</v>
      </c>
      <c r="Q464" s="7">
        <v>49.990859063937783</v>
      </c>
      <c r="R464" s="7">
        <v>7.036485773575361</v>
      </c>
      <c r="S464" s="8">
        <f>P464/P464</f>
        <v>1</v>
      </c>
      <c r="T464" s="8">
        <f t="shared" si="165"/>
        <v>1</v>
      </c>
      <c r="U464" s="8">
        <f t="shared" si="165"/>
        <v>1</v>
      </c>
    </row>
    <row r="465" spans="1:21" x14ac:dyDescent="0.25">
      <c r="A465" s="1">
        <v>24</v>
      </c>
      <c r="B465" s="1">
        <v>2013</v>
      </c>
      <c r="C465" s="1">
        <v>4</v>
      </c>
      <c r="D465" s="1">
        <v>0.25</v>
      </c>
      <c r="E465" s="1">
        <v>0.25</v>
      </c>
      <c r="F465" s="1" t="s">
        <v>47</v>
      </c>
      <c r="G465" s="1" t="s">
        <v>3</v>
      </c>
      <c r="H465" s="8">
        <v>11</v>
      </c>
      <c r="I465" s="8">
        <v>2</v>
      </c>
      <c r="J465" s="8">
        <v>253.1815278</v>
      </c>
      <c r="K465" s="1">
        <v>62.215017049086775</v>
      </c>
      <c r="L465" s="15">
        <v>0.8507271146320956</v>
      </c>
      <c r="M465" s="12">
        <v>46.228452043255544</v>
      </c>
      <c r="N465" s="13">
        <v>1.3314598064883321</v>
      </c>
      <c r="O465" s="14">
        <f t="shared" si="160"/>
        <v>34.720125848320649</v>
      </c>
      <c r="P465" s="9"/>
      <c r="Q465" s="9"/>
      <c r="R465" s="9"/>
      <c r="S465" s="8"/>
      <c r="T465" s="8"/>
      <c r="U465" s="8"/>
    </row>
    <row r="466" spans="1:21" x14ac:dyDescent="0.25">
      <c r="A466" s="1">
        <v>234</v>
      </c>
      <c r="B466" s="1">
        <v>2013</v>
      </c>
      <c r="C466" s="1">
        <v>5</v>
      </c>
      <c r="D466" s="1">
        <v>0.25</v>
      </c>
      <c r="E466" s="1">
        <v>0.25</v>
      </c>
      <c r="F466" s="1" t="s">
        <v>47</v>
      </c>
      <c r="G466" s="1" t="s">
        <v>3</v>
      </c>
      <c r="H466" s="8">
        <v>11</v>
      </c>
      <c r="I466" s="8">
        <v>2</v>
      </c>
      <c r="J466" s="8">
        <v>253.1815278</v>
      </c>
      <c r="K466" s="1">
        <v>61.460459550220655</v>
      </c>
      <c r="L466" s="15">
        <v>0.77246555964327357</v>
      </c>
      <c r="M466" s="12">
        <v>46.545468220713943</v>
      </c>
      <c r="N466" s="13">
        <v>1.5566170256712855</v>
      </c>
      <c r="O466" s="14">
        <f t="shared" si="160"/>
        <v>29.901682593148678</v>
      </c>
      <c r="P466" s="7">
        <v>29.697235063203991</v>
      </c>
      <c r="Q466" s="7">
        <v>61.357670213182679</v>
      </c>
      <c r="R466" s="7">
        <v>8.9450947236133374</v>
      </c>
      <c r="S466" s="8">
        <f>P466/P463</f>
        <v>0.69859768965675517</v>
      </c>
      <c r="T466" s="8">
        <f t="shared" ref="T466:U467" si="166">Q466/Q463</f>
        <v>1.2192507548714009</v>
      </c>
      <c r="U466" s="8">
        <f t="shared" si="166"/>
        <v>1.2482443940600656</v>
      </c>
    </row>
    <row r="467" spans="1:21" x14ac:dyDescent="0.25">
      <c r="A467" s="1">
        <v>349</v>
      </c>
      <c r="B467" s="1">
        <v>2013</v>
      </c>
      <c r="C467" s="1">
        <v>6</v>
      </c>
      <c r="D467" s="1">
        <v>0.25</v>
      </c>
      <c r="E467" s="1">
        <v>0.25</v>
      </c>
      <c r="F467" s="1" t="s">
        <v>47</v>
      </c>
      <c r="G467" s="1" t="s">
        <v>3</v>
      </c>
      <c r="H467" s="8">
        <v>11</v>
      </c>
      <c r="I467" s="8">
        <v>2</v>
      </c>
      <c r="J467" s="8">
        <v>253.1815278</v>
      </c>
      <c r="K467" s="1">
        <v>65.595007239047305</v>
      </c>
      <c r="L467" s="15">
        <v>0.82057935320513975</v>
      </c>
      <c r="M467" s="12">
        <v>45.765723824897854</v>
      </c>
      <c r="N467" s="13">
        <v>1.4488210236444763</v>
      </c>
      <c r="O467" s="14">
        <f t="shared" si="160"/>
        <v>31.588252156760689</v>
      </c>
      <c r="P467" s="7">
        <v>29.904597956105217</v>
      </c>
      <c r="Q467" s="7">
        <v>60.990150068950499</v>
      </c>
      <c r="R467" s="7">
        <v>9.1052519749442933</v>
      </c>
      <c r="S467" s="8">
        <f>P467/P464</f>
        <v>0.69589830656334584</v>
      </c>
      <c r="T467" s="8">
        <f t="shared" si="166"/>
        <v>1.2200260449804381</v>
      </c>
      <c r="U467" s="8">
        <f t="shared" si="166"/>
        <v>1.2940055971033047</v>
      </c>
    </row>
    <row r="468" spans="1:21" x14ac:dyDescent="0.25">
      <c r="A468" s="1">
        <v>19</v>
      </c>
      <c r="B468" s="1">
        <v>2013</v>
      </c>
      <c r="C468" s="1">
        <v>4</v>
      </c>
      <c r="D468" s="1">
        <v>0.25</v>
      </c>
      <c r="E468" s="1">
        <v>0.25</v>
      </c>
      <c r="F468" s="1" t="s">
        <v>47</v>
      </c>
      <c r="G468" s="1" t="s">
        <v>3</v>
      </c>
      <c r="H468" s="8">
        <v>25</v>
      </c>
      <c r="I468" s="8">
        <v>3</v>
      </c>
      <c r="J468" s="8">
        <v>574.39499999999998</v>
      </c>
      <c r="K468" s="1">
        <v>49.731926413145999</v>
      </c>
      <c r="L468" s="15">
        <v>0.68003353963835989</v>
      </c>
      <c r="M468" s="12">
        <v>46.483597344378133</v>
      </c>
      <c r="N468" s="13">
        <v>1.1727372030698018</v>
      </c>
      <c r="O468" s="14">
        <f t="shared" si="160"/>
        <v>39.636840395871204</v>
      </c>
      <c r="P468" s="9"/>
      <c r="Q468" s="9"/>
      <c r="R468" s="9"/>
      <c r="S468" s="8"/>
      <c r="T468" s="8"/>
      <c r="U468" s="8"/>
    </row>
    <row r="469" spans="1:21" x14ac:dyDescent="0.25">
      <c r="A469" s="1">
        <v>233</v>
      </c>
      <c r="B469" s="1">
        <v>2013</v>
      </c>
      <c r="C469" s="1">
        <v>5</v>
      </c>
      <c r="D469" s="1">
        <v>0.25</v>
      </c>
      <c r="E469" s="1">
        <v>0.25</v>
      </c>
      <c r="F469" s="1" t="s">
        <v>47</v>
      </c>
      <c r="G469" s="1" t="s">
        <v>3</v>
      </c>
      <c r="H469" s="8">
        <v>25</v>
      </c>
      <c r="I469" s="8">
        <v>3</v>
      </c>
      <c r="J469" s="8">
        <v>574.39499999999998</v>
      </c>
      <c r="K469" s="1">
        <v>52.242966470032961</v>
      </c>
      <c r="L469" s="15">
        <v>0.65661553179118581</v>
      </c>
      <c r="M469" s="12">
        <v>46.872987318531131</v>
      </c>
      <c r="N469" s="13">
        <v>1.1953334116140044</v>
      </c>
      <c r="O469" s="14">
        <f t="shared" si="160"/>
        <v>39.213316437997548</v>
      </c>
      <c r="P469" s="7">
        <v>19.130215348049209</v>
      </c>
      <c r="Q469" s="7">
        <v>68.749805352048242</v>
      </c>
      <c r="R469" s="7">
        <v>12.119979299902548</v>
      </c>
      <c r="S469" s="8">
        <f>P469/P463</f>
        <v>0.4500191420629015</v>
      </c>
      <c r="T469" s="8">
        <f t="shared" ref="T469:U469" si="167">Q469/Q463</f>
        <v>1.3661413769706217</v>
      </c>
      <c r="U469" s="8">
        <f t="shared" si="167"/>
        <v>1.6912840707310268</v>
      </c>
    </row>
    <row r="470" spans="1:21" x14ac:dyDescent="0.25">
      <c r="A470" s="1">
        <v>21</v>
      </c>
      <c r="B470" s="1">
        <v>2013</v>
      </c>
      <c r="C470" s="1">
        <v>4</v>
      </c>
      <c r="D470" s="1">
        <v>0.25</v>
      </c>
      <c r="E470" s="1">
        <v>0.25</v>
      </c>
      <c r="F470" s="1" t="s">
        <v>47</v>
      </c>
      <c r="G470" s="1" t="s">
        <v>3</v>
      </c>
      <c r="H470" s="8">
        <v>47</v>
      </c>
      <c r="I470" s="8">
        <v>4</v>
      </c>
      <c r="J470" s="8">
        <v>1146.0333330000001</v>
      </c>
      <c r="K470" s="1">
        <v>39.553875340622987</v>
      </c>
      <c r="L470" s="15">
        <v>0.54085903752942421</v>
      </c>
      <c r="M470" s="12">
        <v>47.325756704980797</v>
      </c>
      <c r="N470" s="13">
        <v>1.1964224137931025</v>
      </c>
      <c r="O470" s="14">
        <f t="shared" si="160"/>
        <v>39.556059932829747</v>
      </c>
      <c r="P470" s="9"/>
      <c r="Q470" s="9"/>
      <c r="R470" s="9"/>
      <c r="S470" s="8"/>
      <c r="T470" s="8"/>
      <c r="U470" s="8"/>
    </row>
    <row r="471" spans="1:21" x14ac:dyDescent="0.25">
      <c r="A471" s="1">
        <v>232</v>
      </c>
      <c r="B471" s="1">
        <v>2013</v>
      </c>
      <c r="C471" s="1">
        <v>5</v>
      </c>
      <c r="D471" s="1">
        <v>0.25</v>
      </c>
      <c r="E471" s="1">
        <v>0.25</v>
      </c>
      <c r="F471" s="1" t="s">
        <v>47</v>
      </c>
      <c r="G471" s="1" t="s">
        <v>3</v>
      </c>
      <c r="H471" s="8">
        <v>47</v>
      </c>
      <c r="I471" s="8">
        <v>4</v>
      </c>
      <c r="J471" s="8">
        <v>1146.0333330000001</v>
      </c>
      <c r="K471" s="1">
        <v>40.940518784078101</v>
      </c>
      <c r="L471" s="15">
        <v>0.51456075965047532</v>
      </c>
      <c r="M471" s="12">
        <v>47.379227164896498</v>
      </c>
      <c r="N471" s="13">
        <v>1.4820242964570896</v>
      </c>
      <c r="O471" s="14">
        <f t="shared" si="160"/>
        <v>31.969264794214737</v>
      </c>
      <c r="P471" s="7">
        <v>20.655778346198524</v>
      </c>
      <c r="Q471" s="7">
        <v>66.688593280686504</v>
      </c>
      <c r="R471" s="7">
        <v>12.655628373114963</v>
      </c>
      <c r="S471" s="8">
        <f>P471/P463</f>
        <v>0.48590648253970753</v>
      </c>
      <c r="T471" s="8">
        <f t="shared" ref="T471:U472" si="168">Q471/Q463</f>
        <v>1.3251826123169748</v>
      </c>
      <c r="U471" s="8">
        <f t="shared" si="168"/>
        <v>1.766031289567719</v>
      </c>
    </row>
    <row r="472" spans="1:21" x14ac:dyDescent="0.25">
      <c r="A472" s="1">
        <v>351</v>
      </c>
      <c r="B472" s="1">
        <v>2013</v>
      </c>
      <c r="C472" s="1">
        <v>6</v>
      </c>
      <c r="D472" s="1">
        <v>0.25</v>
      </c>
      <c r="E472" s="1">
        <v>0.25</v>
      </c>
      <c r="F472" s="1" t="s">
        <v>47</v>
      </c>
      <c r="G472" s="1" t="s">
        <v>3</v>
      </c>
      <c r="H472" s="8">
        <v>47</v>
      </c>
      <c r="I472" s="8">
        <v>4</v>
      </c>
      <c r="J472" s="8">
        <v>1146.0333330000001</v>
      </c>
      <c r="K472" s="1">
        <v>37.26892519763156</v>
      </c>
      <c r="L472" s="15">
        <v>0.46622619343379479</v>
      </c>
      <c r="M472" s="12">
        <v>45.836097552554158</v>
      </c>
      <c r="N472" s="13">
        <v>1.5321589011881818</v>
      </c>
      <c r="O472" s="14">
        <f t="shared" si="160"/>
        <v>29.916020797195699</v>
      </c>
      <c r="P472" s="7">
        <v>22.699034142540675</v>
      </c>
      <c r="Q472" s="7">
        <v>64.85816638665014</v>
      </c>
      <c r="R472" s="7">
        <v>12.442799470809186</v>
      </c>
      <c r="S472" s="8">
        <f>P472/P464</f>
        <v>0.52822042428404303</v>
      </c>
      <c r="T472" s="8">
        <f t="shared" si="168"/>
        <v>1.2974005168364326</v>
      </c>
      <c r="U472" s="8">
        <f t="shared" si="168"/>
        <v>1.7683258193367715</v>
      </c>
    </row>
    <row r="473" spans="1:21" x14ac:dyDescent="0.25">
      <c r="A473" s="1">
        <v>22</v>
      </c>
      <c r="B473" s="1">
        <v>2013</v>
      </c>
      <c r="C473" s="1">
        <v>4</v>
      </c>
      <c r="D473" s="1">
        <v>0.25</v>
      </c>
      <c r="E473" s="1">
        <v>0.25</v>
      </c>
      <c r="F473" s="1" t="s">
        <v>47</v>
      </c>
      <c r="G473" s="1" t="s">
        <v>3</v>
      </c>
      <c r="H473" s="8">
        <v>75</v>
      </c>
      <c r="I473" s="8">
        <v>5</v>
      </c>
      <c r="J473" s="8">
        <v>1837.0493059999999</v>
      </c>
      <c r="K473" s="1">
        <v>39.87221958178803</v>
      </c>
      <c r="L473" s="15">
        <v>0.54521207142046046</v>
      </c>
      <c r="M473" s="12">
        <v>47.235317109249678</v>
      </c>
      <c r="N473" s="13">
        <v>1.472771404384245</v>
      </c>
      <c r="O473" s="14">
        <f t="shared" si="160"/>
        <v>32.07240238956053</v>
      </c>
      <c r="P473" s="9"/>
      <c r="Q473" s="9"/>
      <c r="R473" s="9"/>
      <c r="S473" s="8"/>
      <c r="T473" s="8"/>
      <c r="U473" s="8"/>
    </row>
    <row r="474" spans="1:21" x14ac:dyDescent="0.25">
      <c r="A474" s="1">
        <v>229</v>
      </c>
      <c r="B474" s="1">
        <v>2013</v>
      </c>
      <c r="C474" s="1">
        <v>5</v>
      </c>
      <c r="D474" s="1">
        <v>0.25</v>
      </c>
      <c r="E474" s="1">
        <v>0.25</v>
      </c>
      <c r="F474" s="1" t="s">
        <v>47</v>
      </c>
      <c r="G474" s="1" t="s">
        <v>3</v>
      </c>
      <c r="H474" s="8">
        <v>75</v>
      </c>
      <c r="I474" s="8">
        <v>5</v>
      </c>
      <c r="J474" s="8">
        <v>1837.0493059999999</v>
      </c>
      <c r="K474" s="1">
        <v>43.763693539708029</v>
      </c>
      <c r="L474" s="15">
        <v>0.55004382117552708</v>
      </c>
      <c r="M474" s="12">
        <v>46.920461191151318</v>
      </c>
      <c r="N474" s="13">
        <v>1.6189091661939832</v>
      </c>
      <c r="O474" s="14">
        <f t="shared" si="160"/>
        <v>28.982763314300211</v>
      </c>
      <c r="P474" s="7">
        <v>18.95418652333893</v>
      </c>
      <c r="Q474" s="7">
        <v>66.937104796740812</v>
      </c>
      <c r="R474" s="7">
        <v>14.108708679920259</v>
      </c>
      <c r="S474" s="8">
        <f>P474/P463</f>
        <v>0.44587824039330587</v>
      </c>
      <c r="T474" s="8">
        <f t="shared" ref="T474:U475" si="169">Q474/Q463</f>
        <v>1.3301208352398906</v>
      </c>
      <c r="U474" s="8">
        <f t="shared" si="169"/>
        <v>1.9688015679305304</v>
      </c>
    </row>
    <row r="475" spans="1:21" x14ac:dyDescent="0.25">
      <c r="A475" s="1">
        <v>352</v>
      </c>
      <c r="B475" s="1">
        <v>2013</v>
      </c>
      <c r="C475" s="1">
        <v>6</v>
      </c>
      <c r="D475" s="1">
        <v>0.25</v>
      </c>
      <c r="E475" s="1">
        <v>0.25</v>
      </c>
      <c r="F475" s="1" t="s">
        <v>47</v>
      </c>
      <c r="G475" s="1" t="s">
        <v>3</v>
      </c>
      <c r="H475" s="8">
        <v>75</v>
      </c>
      <c r="I475" s="8">
        <v>5</v>
      </c>
      <c r="J475" s="8">
        <v>1837.0493059999999</v>
      </c>
      <c r="K475" s="1">
        <v>38.212147140500143</v>
      </c>
      <c r="L475" s="15">
        <v>0.47802569593232125</v>
      </c>
      <c r="M475" s="12">
        <v>46.344999689947763</v>
      </c>
      <c r="N475" s="13">
        <v>1.8939398580287199</v>
      </c>
      <c r="O475" s="14">
        <f t="shared" si="160"/>
        <v>24.470153840146377</v>
      </c>
      <c r="P475" s="7">
        <v>24.874354143006595</v>
      </c>
      <c r="Q475" s="7">
        <v>61.583442549268653</v>
      </c>
      <c r="R475" s="7">
        <v>13.542203307724742</v>
      </c>
      <c r="S475" s="8">
        <f>P475/P464</f>
        <v>0.57884145275530385</v>
      </c>
      <c r="T475" s="8">
        <f t="shared" si="169"/>
        <v>1.2318940642829137</v>
      </c>
      <c r="U475" s="8">
        <f t="shared" si="169"/>
        <v>1.9245691305993664</v>
      </c>
    </row>
    <row r="476" spans="1:21" x14ac:dyDescent="0.25">
      <c r="A476" s="1">
        <v>23</v>
      </c>
      <c r="B476" s="1">
        <v>2013</v>
      </c>
      <c r="C476" s="1">
        <v>4</v>
      </c>
      <c r="D476" s="1">
        <v>0.25</v>
      </c>
      <c r="E476" s="1">
        <v>0.25</v>
      </c>
      <c r="F476" s="1" t="s">
        <v>47</v>
      </c>
      <c r="G476" s="1" t="s">
        <v>3</v>
      </c>
      <c r="H476" s="8">
        <v>105</v>
      </c>
      <c r="I476" s="8">
        <v>6</v>
      </c>
      <c r="J476" s="8">
        <v>2517.295333</v>
      </c>
      <c r="K476" s="1">
        <v>30.256161314413735</v>
      </c>
      <c r="L476" s="15">
        <v>0.41372224963863841</v>
      </c>
      <c r="M476" s="12">
        <v>47.051230846394979</v>
      </c>
      <c r="N476" s="13">
        <v>1.7644366144200625</v>
      </c>
      <c r="O476" s="14">
        <f t="shared" si="160"/>
        <v>26.666433048296181</v>
      </c>
      <c r="P476" s="9"/>
      <c r="Q476" s="9"/>
      <c r="R476" s="9"/>
      <c r="S476" s="8"/>
      <c r="T476" s="8"/>
      <c r="U476" s="8"/>
    </row>
    <row r="477" spans="1:21" x14ac:dyDescent="0.25">
      <c r="A477" s="1">
        <v>231</v>
      </c>
      <c r="B477" s="1">
        <v>2013</v>
      </c>
      <c r="C477" s="1">
        <v>5</v>
      </c>
      <c r="D477" s="1">
        <v>0.25</v>
      </c>
      <c r="E477" s="1">
        <v>0.25</v>
      </c>
      <c r="F477" s="1" t="s">
        <v>47</v>
      </c>
      <c r="G477" s="1" t="s">
        <v>3</v>
      </c>
      <c r="H477" s="8">
        <v>105</v>
      </c>
      <c r="I477" s="8">
        <v>6</v>
      </c>
      <c r="J477" s="8">
        <v>2517.295333</v>
      </c>
      <c r="K477" s="1">
        <v>28.042552481011157</v>
      </c>
      <c r="L477" s="15">
        <v>0.35245271764311742</v>
      </c>
      <c r="M477" s="12">
        <v>48.764737676988595</v>
      </c>
      <c r="N477" s="13">
        <v>1.9245266375043164</v>
      </c>
      <c r="O477" s="14">
        <f t="shared" si="160"/>
        <v>25.33856207894614</v>
      </c>
      <c r="P477" s="7">
        <v>15.42393546444584</v>
      </c>
      <c r="Q477" s="7">
        <v>69.256605602651263</v>
      </c>
      <c r="R477" s="7">
        <v>15.319458932902897</v>
      </c>
      <c r="S477" s="8"/>
      <c r="T477" s="8"/>
      <c r="U477" s="8"/>
    </row>
    <row r="478" spans="1:21" x14ac:dyDescent="0.25">
      <c r="A478" s="1">
        <v>353</v>
      </c>
      <c r="B478" s="1">
        <v>2013</v>
      </c>
      <c r="C478" s="1">
        <v>6</v>
      </c>
      <c r="D478" s="1">
        <v>0.25</v>
      </c>
      <c r="E478" s="1">
        <v>0.25</v>
      </c>
      <c r="F478" s="1" t="s">
        <v>47</v>
      </c>
      <c r="G478" s="1" t="s">
        <v>3</v>
      </c>
      <c r="H478" s="8">
        <v>105</v>
      </c>
      <c r="I478" s="8">
        <v>6</v>
      </c>
      <c r="J478" s="8">
        <v>2517.295333</v>
      </c>
      <c r="K478" s="1">
        <v>26.995924879261384</v>
      </c>
      <c r="L478" s="15">
        <v>0.33771318136865847</v>
      </c>
      <c r="M478" s="12">
        <v>49.955175067024179</v>
      </c>
      <c r="N478" s="13">
        <v>1.81845779917134</v>
      </c>
      <c r="O478" s="14">
        <f t="shared" si="160"/>
        <v>27.471176449510374</v>
      </c>
      <c r="P478" s="7">
        <v>20.545428701618242</v>
      </c>
      <c r="Q478" s="7">
        <v>65.408764734493047</v>
      </c>
      <c r="R478" s="7">
        <v>14.045806563888727</v>
      </c>
      <c r="S478" s="8">
        <f>P478/P464</f>
        <v>0.47810470691030182</v>
      </c>
      <c r="T478" s="8">
        <f t="shared" ref="T478:U478" si="170">Q478/Q464</f>
        <v>1.3084144973551251</v>
      </c>
      <c r="U478" s="8">
        <f t="shared" si="170"/>
        <v>1.9961394104761769</v>
      </c>
    </row>
    <row r="479" spans="1:21" x14ac:dyDescent="0.25">
      <c r="A479" s="1">
        <v>15</v>
      </c>
      <c r="B479" s="1">
        <v>2013</v>
      </c>
      <c r="C479" s="1">
        <v>4</v>
      </c>
      <c r="D479" s="1">
        <v>0.5</v>
      </c>
      <c r="E479" s="1">
        <v>0.5</v>
      </c>
      <c r="F479" s="1" t="s">
        <v>47</v>
      </c>
      <c r="G479" s="1" t="s">
        <v>3</v>
      </c>
      <c r="H479" s="8">
        <v>0</v>
      </c>
      <c r="I479" s="8">
        <v>1</v>
      </c>
      <c r="J479" s="8">
        <v>14.65111111</v>
      </c>
      <c r="K479" s="1">
        <v>72.609573277561879</v>
      </c>
      <c r="L479" s="15">
        <v>1</v>
      </c>
      <c r="M479" s="12">
        <v>45.587500000000077</v>
      </c>
      <c r="N479" s="13">
        <v>2.89649033437827</v>
      </c>
      <c r="O479" s="14">
        <f t="shared" si="160"/>
        <v>15.738875237705708</v>
      </c>
      <c r="P479" s="7">
        <v>52.482818645510754</v>
      </c>
      <c r="Q479" s="7">
        <v>43.428478815435064</v>
      </c>
      <c r="R479" s="7">
        <v>4.0887025390541867</v>
      </c>
      <c r="S479" s="8">
        <f>P479/P479</f>
        <v>1</v>
      </c>
      <c r="T479" s="8">
        <f t="shared" ref="T479:U481" si="171">Q479/Q479</f>
        <v>1</v>
      </c>
      <c r="U479" s="8">
        <f t="shared" si="171"/>
        <v>1</v>
      </c>
    </row>
    <row r="480" spans="1:21" x14ac:dyDescent="0.25">
      <c r="A480" s="1">
        <v>225</v>
      </c>
      <c r="B480" s="1">
        <v>2013</v>
      </c>
      <c r="C480" s="1">
        <v>5</v>
      </c>
      <c r="D480" s="1">
        <v>0.5</v>
      </c>
      <c r="E480" s="1">
        <v>0.5</v>
      </c>
      <c r="F480" s="1" t="s">
        <v>47</v>
      </c>
      <c r="G480" s="1" t="s">
        <v>3</v>
      </c>
      <c r="H480" s="8">
        <v>0</v>
      </c>
      <c r="I480" s="8">
        <v>1</v>
      </c>
      <c r="J480" s="8">
        <v>14.65111111</v>
      </c>
      <c r="K480" s="1">
        <v>73.64691637277474</v>
      </c>
      <c r="L480" s="15">
        <v>1</v>
      </c>
      <c r="M480" s="12">
        <v>46.02725240887078</v>
      </c>
      <c r="N480" s="13">
        <v>2.9786835075197566</v>
      </c>
      <c r="O480" s="14">
        <f t="shared" si="160"/>
        <v>15.452213131295721</v>
      </c>
      <c r="P480" s="7">
        <v>49.168327686633845</v>
      </c>
      <c r="Q480" s="7">
        <v>44.353702045372096</v>
      </c>
      <c r="R480" s="7">
        <v>6.4779702679940447</v>
      </c>
      <c r="S480" s="8">
        <f>P480/P480</f>
        <v>1</v>
      </c>
      <c r="T480" s="8">
        <f t="shared" si="171"/>
        <v>1</v>
      </c>
      <c r="U480" s="8">
        <f t="shared" si="171"/>
        <v>1</v>
      </c>
    </row>
    <row r="481" spans="1:21" x14ac:dyDescent="0.25">
      <c r="A481" s="1">
        <v>345</v>
      </c>
      <c r="B481" s="1">
        <v>2013</v>
      </c>
      <c r="C481" s="1">
        <v>6</v>
      </c>
      <c r="D481" s="1">
        <v>0.5</v>
      </c>
      <c r="E481" s="1">
        <v>0.5</v>
      </c>
      <c r="F481" s="1" t="s">
        <v>47</v>
      </c>
      <c r="G481" s="1" t="s">
        <v>3</v>
      </c>
      <c r="H481" s="8">
        <v>0</v>
      </c>
      <c r="I481" s="8">
        <v>1</v>
      </c>
      <c r="J481" s="8">
        <v>14.65111111</v>
      </c>
      <c r="K481" s="1">
        <v>75.551904494231692</v>
      </c>
      <c r="L481" s="15">
        <v>1</v>
      </c>
      <c r="M481" s="12">
        <v>45.357177215189829</v>
      </c>
      <c r="N481" s="13">
        <v>2.2140316455696181</v>
      </c>
      <c r="O481" s="14">
        <f t="shared" si="160"/>
        <v>20.486237089678319</v>
      </c>
      <c r="P481" s="7">
        <v>45.118850044463024</v>
      </c>
      <c r="Q481" s="7">
        <v>47.861566907029356</v>
      </c>
      <c r="R481" s="7">
        <v>7.0195830485076245</v>
      </c>
      <c r="S481" s="8">
        <f>P481/P481</f>
        <v>1</v>
      </c>
      <c r="T481" s="8">
        <f t="shared" si="171"/>
        <v>1</v>
      </c>
      <c r="U481" s="8">
        <f t="shared" si="171"/>
        <v>1</v>
      </c>
    </row>
    <row r="482" spans="1:21" x14ac:dyDescent="0.25">
      <c r="A482" s="1">
        <v>18</v>
      </c>
      <c r="B482" s="1">
        <v>2013</v>
      </c>
      <c r="C482" s="1">
        <v>4</v>
      </c>
      <c r="D482" s="1">
        <v>0.5</v>
      </c>
      <c r="E482" s="1">
        <v>0.5</v>
      </c>
      <c r="F482" s="1" t="s">
        <v>47</v>
      </c>
      <c r="G482" s="1" t="s">
        <v>3</v>
      </c>
      <c r="H482" s="8">
        <v>11</v>
      </c>
      <c r="I482" s="8">
        <v>2</v>
      </c>
      <c r="J482" s="8">
        <v>253.1815278</v>
      </c>
      <c r="K482" s="1">
        <v>58.226343976985113</v>
      </c>
      <c r="L482" s="15">
        <v>0.80191001473601098</v>
      </c>
      <c r="M482" s="12">
        <v>46.558679503105559</v>
      </c>
      <c r="N482" s="13">
        <v>2.1123949423247548</v>
      </c>
      <c r="O482" s="14">
        <f t="shared" si="160"/>
        <v>22.040707715322551</v>
      </c>
      <c r="P482" s="7">
        <v>31.64384602514842</v>
      </c>
      <c r="Q482" s="7">
        <v>62.763698407920018</v>
      </c>
      <c r="R482" s="7">
        <v>5.5924555669315552</v>
      </c>
      <c r="S482" s="8">
        <f>P482/P479</f>
        <v>0.60293724387943393</v>
      </c>
      <c r="T482" s="8">
        <f t="shared" ref="T482:U484" si="172">Q482/Q479</f>
        <v>1.4452198216441547</v>
      </c>
      <c r="U482" s="8">
        <f t="shared" si="172"/>
        <v>1.3677824477359075</v>
      </c>
    </row>
    <row r="483" spans="1:21" x14ac:dyDescent="0.25">
      <c r="A483" s="1">
        <v>228</v>
      </c>
      <c r="B483" s="1">
        <v>2013</v>
      </c>
      <c r="C483" s="1">
        <v>5</v>
      </c>
      <c r="D483" s="1">
        <v>0.5</v>
      </c>
      <c r="E483" s="1">
        <v>0.5</v>
      </c>
      <c r="F483" s="1" t="s">
        <v>47</v>
      </c>
      <c r="G483" s="1" t="s">
        <v>3</v>
      </c>
      <c r="H483" s="8">
        <v>11</v>
      </c>
      <c r="I483" s="8">
        <v>2</v>
      </c>
      <c r="J483" s="8">
        <v>253.1815278</v>
      </c>
      <c r="K483" s="1">
        <v>57.133811128458696</v>
      </c>
      <c r="L483" s="15">
        <v>0.77578008615143468</v>
      </c>
      <c r="M483" s="12">
        <v>46.984922850964175</v>
      </c>
      <c r="N483" s="13">
        <v>2.0271095783023982</v>
      </c>
      <c r="O483" s="14">
        <f t="shared" si="160"/>
        <v>23.178284663975429</v>
      </c>
      <c r="P483" s="7">
        <v>30.615325737544492</v>
      </c>
      <c r="Q483" s="7">
        <v>60.320649009657132</v>
      </c>
      <c r="R483" s="7">
        <v>9.0640252527983645</v>
      </c>
      <c r="S483" s="8">
        <f>P483/P480</f>
        <v>0.62266355554466235</v>
      </c>
      <c r="T483" s="8">
        <f t="shared" si="172"/>
        <v>1.3599913023709154</v>
      </c>
      <c r="U483" s="8">
        <f t="shared" si="172"/>
        <v>1.3992076032798948</v>
      </c>
    </row>
    <row r="484" spans="1:21" x14ac:dyDescent="0.25">
      <c r="A484" s="1">
        <v>348</v>
      </c>
      <c r="B484" s="1">
        <v>2013</v>
      </c>
      <c r="C484" s="1">
        <v>6</v>
      </c>
      <c r="D484" s="1">
        <v>0.5</v>
      </c>
      <c r="E484" s="1">
        <v>0.5</v>
      </c>
      <c r="F484" s="1" t="s">
        <v>47</v>
      </c>
      <c r="G484" s="1" t="s">
        <v>3</v>
      </c>
      <c r="H484" s="8">
        <v>11</v>
      </c>
      <c r="I484" s="8">
        <v>2</v>
      </c>
      <c r="J484" s="8">
        <v>253.1815278</v>
      </c>
      <c r="K484" s="1">
        <v>59.967445060141586</v>
      </c>
      <c r="L484" s="15">
        <v>0.79372512793135508</v>
      </c>
      <c r="M484" s="12">
        <v>46.449395568470734</v>
      </c>
      <c r="N484" s="13">
        <v>2.0167536021310073</v>
      </c>
      <c r="O484" s="14">
        <f t="shared" si="160"/>
        <v>23.031765268394651</v>
      </c>
      <c r="P484" s="7">
        <v>31.811038972370881</v>
      </c>
      <c r="Q484" s="7">
        <v>59.186085959720458</v>
      </c>
      <c r="R484" s="7">
        <v>9.0028750679086631</v>
      </c>
      <c r="S484" s="8">
        <f>P484/P481</f>
        <v>0.705049861444213</v>
      </c>
      <c r="T484" s="8">
        <f t="shared" si="172"/>
        <v>1.2366098685128482</v>
      </c>
      <c r="U484" s="8">
        <f t="shared" si="172"/>
        <v>1.2825370119130779</v>
      </c>
    </row>
    <row r="485" spans="1:21" x14ac:dyDescent="0.25">
      <c r="A485" s="1">
        <v>17</v>
      </c>
      <c r="B485" s="1">
        <v>2013</v>
      </c>
      <c r="C485" s="1">
        <v>4</v>
      </c>
      <c r="D485" s="1">
        <v>0.5</v>
      </c>
      <c r="E485" s="1">
        <v>0.5</v>
      </c>
      <c r="F485" s="1" t="s">
        <v>47</v>
      </c>
      <c r="G485" s="1" t="s">
        <v>3</v>
      </c>
      <c r="H485" s="8">
        <v>25</v>
      </c>
      <c r="I485" s="8">
        <v>3</v>
      </c>
      <c r="J485" s="8">
        <v>574.39499999999998</v>
      </c>
      <c r="K485" s="1">
        <v>40.988956950932263</v>
      </c>
      <c r="L485" s="15">
        <v>0.56451174550007788</v>
      </c>
      <c r="M485" s="12">
        <v>46.461348661902875</v>
      </c>
      <c r="N485" s="13">
        <v>1.7068494185231931</v>
      </c>
      <c r="O485" s="14">
        <f t="shared" si="160"/>
        <v>27.220531675314596</v>
      </c>
      <c r="P485" s="7">
        <v>22.054476578804397</v>
      </c>
      <c r="Q485" s="7">
        <v>69.63234797849816</v>
      </c>
      <c r="R485" s="7">
        <v>8.3131754426974371</v>
      </c>
      <c r="S485" s="8">
        <f>P485/P479</f>
        <v>0.42022279191536677</v>
      </c>
      <c r="T485" s="8">
        <f t="shared" ref="T485:U487" si="173">Q485/Q479</f>
        <v>1.6033798529860062</v>
      </c>
      <c r="U485" s="8">
        <f t="shared" si="173"/>
        <v>2.0332062220942273</v>
      </c>
    </row>
    <row r="486" spans="1:21" x14ac:dyDescent="0.25">
      <c r="A486" s="1">
        <v>227</v>
      </c>
      <c r="B486" s="1">
        <v>2013</v>
      </c>
      <c r="C486" s="1">
        <v>5</v>
      </c>
      <c r="D486" s="1">
        <v>0.5</v>
      </c>
      <c r="E486" s="1">
        <v>0.5</v>
      </c>
      <c r="F486" s="1" t="s">
        <v>47</v>
      </c>
      <c r="G486" s="1" t="s">
        <v>3</v>
      </c>
      <c r="H486" s="8">
        <v>25</v>
      </c>
      <c r="I486" s="8">
        <v>3</v>
      </c>
      <c r="J486" s="8">
        <v>574.39499999999998</v>
      </c>
      <c r="K486" s="1">
        <v>46.403660152624944</v>
      </c>
      <c r="L486" s="15">
        <v>0.6300828661684349</v>
      </c>
      <c r="M486" s="12">
        <v>47.308724809202516</v>
      </c>
      <c r="N486" s="13">
        <v>1.9989419865059173</v>
      </c>
      <c r="O486" s="14">
        <f t="shared" si="160"/>
        <v>23.66688234504322</v>
      </c>
      <c r="P486" s="7">
        <v>26.547240490250651</v>
      </c>
      <c r="Q486" s="7">
        <v>61.763666262932595</v>
      </c>
      <c r="R486" s="7">
        <v>11.689093246816739</v>
      </c>
      <c r="S486" s="8">
        <f>P486/P480</f>
        <v>0.53992563382356773</v>
      </c>
      <c r="T486" s="8">
        <f t="shared" si="173"/>
        <v>1.3925256160072228</v>
      </c>
      <c r="U486" s="8">
        <f t="shared" si="173"/>
        <v>1.8044376190748341</v>
      </c>
    </row>
    <row r="487" spans="1:21" x14ac:dyDescent="0.25">
      <c r="A487" s="1">
        <v>347</v>
      </c>
      <c r="B487" s="1">
        <v>2013</v>
      </c>
      <c r="C487" s="1">
        <v>6</v>
      </c>
      <c r="D487" s="1">
        <v>0.5</v>
      </c>
      <c r="E487" s="1">
        <v>0.5</v>
      </c>
      <c r="F487" s="1" t="s">
        <v>47</v>
      </c>
      <c r="G487" s="1" t="s">
        <v>3</v>
      </c>
      <c r="H487" s="8">
        <v>25</v>
      </c>
      <c r="I487" s="8">
        <v>3</v>
      </c>
      <c r="J487" s="8">
        <v>574.39499999999998</v>
      </c>
      <c r="K487" s="1">
        <v>37.651737128505623</v>
      </c>
      <c r="L487" s="15">
        <v>0.4983558969235552</v>
      </c>
      <c r="M487" s="12">
        <v>46.69047908838246</v>
      </c>
      <c r="N487" s="13">
        <v>1.6832070372429138</v>
      </c>
      <c r="O487" s="14">
        <f t="shared" si="160"/>
        <v>27.738999454791536</v>
      </c>
      <c r="P487" s="7">
        <v>23.333687202205653</v>
      </c>
      <c r="Q487" s="7">
        <v>64.043213155233673</v>
      </c>
      <c r="R487" s="7">
        <v>12.623099642560684</v>
      </c>
      <c r="S487" s="8">
        <f>P487/P481</f>
        <v>0.51716050340846753</v>
      </c>
      <c r="T487" s="8">
        <f t="shared" si="173"/>
        <v>1.3380926972081171</v>
      </c>
      <c r="U487" s="8">
        <f t="shared" si="173"/>
        <v>1.7982691500806984</v>
      </c>
    </row>
    <row r="488" spans="1:21" x14ac:dyDescent="0.25">
      <c r="A488" s="1">
        <v>14</v>
      </c>
      <c r="B488" s="1">
        <v>2013</v>
      </c>
      <c r="C488" s="1">
        <v>4</v>
      </c>
      <c r="D488" s="1">
        <v>0.5</v>
      </c>
      <c r="E488" s="1">
        <v>0.5</v>
      </c>
      <c r="F488" s="1" t="s">
        <v>47</v>
      </c>
      <c r="G488" s="1" t="s">
        <v>3</v>
      </c>
      <c r="H488" s="8">
        <v>47</v>
      </c>
      <c r="I488" s="8">
        <v>4</v>
      </c>
      <c r="J488" s="8">
        <v>1146.0333330000001</v>
      </c>
      <c r="K488" s="1">
        <v>33.539231312300579</v>
      </c>
      <c r="L488" s="15">
        <v>0.46191197383974997</v>
      </c>
      <c r="M488" s="12">
        <v>47.266379457024847</v>
      </c>
      <c r="N488" s="13">
        <v>1.5663947829350668</v>
      </c>
      <c r="O488" s="14">
        <f t="shared" si="160"/>
        <v>30.175266141054443</v>
      </c>
      <c r="P488" s="7">
        <v>22.136203478537684</v>
      </c>
      <c r="Q488" s="7">
        <v>67.696065941907619</v>
      </c>
      <c r="R488" s="7">
        <v>10.167730579554721</v>
      </c>
      <c r="S488" s="8">
        <f>P488/P479</f>
        <v>0.42178000438684821</v>
      </c>
      <c r="T488" s="8">
        <f t="shared" ref="T488:U490" si="174">Q488/Q479</f>
        <v>1.5587943162735769</v>
      </c>
      <c r="U488" s="8">
        <f t="shared" si="174"/>
        <v>2.4867865740868389</v>
      </c>
    </row>
    <row r="489" spans="1:21" x14ac:dyDescent="0.25">
      <c r="A489" s="1">
        <v>226</v>
      </c>
      <c r="B489" s="1">
        <v>2013</v>
      </c>
      <c r="C489" s="1">
        <v>5</v>
      </c>
      <c r="D489" s="1">
        <v>0.5</v>
      </c>
      <c r="E489" s="1">
        <v>0.5</v>
      </c>
      <c r="F489" s="1" t="s">
        <v>47</v>
      </c>
      <c r="G489" s="1" t="s">
        <v>3</v>
      </c>
      <c r="H489" s="8">
        <v>47</v>
      </c>
      <c r="I489" s="8">
        <v>4</v>
      </c>
      <c r="J489" s="8">
        <v>1146.0333330000001</v>
      </c>
      <c r="K489" s="1">
        <v>38.104036402020782</v>
      </c>
      <c r="L489" s="15">
        <v>0.51738807649666652</v>
      </c>
      <c r="M489" s="12">
        <v>47.727470735207248</v>
      </c>
      <c r="N489" s="13">
        <v>1.981639917278637</v>
      </c>
      <c r="O489" s="14">
        <f t="shared" si="160"/>
        <v>24.084835150449951</v>
      </c>
      <c r="P489" s="7">
        <v>23.767866282532747</v>
      </c>
      <c r="Q489" s="7">
        <v>62.493821743175268</v>
      </c>
      <c r="R489" s="7">
        <v>13.738311974291973</v>
      </c>
      <c r="S489" s="8">
        <f>P489/P480</f>
        <v>0.48339789862313987</v>
      </c>
      <c r="T489" s="8">
        <f t="shared" si="174"/>
        <v>1.4089877250662537</v>
      </c>
      <c r="U489" s="8">
        <f t="shared" si="174"/>
        <v>2.1207741631926553</v>
      </c>
    </row>
    <row r="490" spans="1:21" x14ac:dyDescent="0.25">
      <c r="A490" s="1">
        <v>344</v>
      </c>
      <c r="B490" s="1">
        <v>2013</v>
      </c>
      <c r="C490" s="1">
        <v>6</v>
      </c>
      <c r="D490" s="1">
        <v>0.5</v>
      </c>
      <c r="E490" s="1">
        <v>0.5</v>
      </c>
      <c r="F490" s="1" t="s">
        <v>47</v>
      </c>
      <c r="G490" s="1" t="s">
        <v>3</v>
      </c>
      <c r="H490" s="8">
        <v>47</v>
      </c>
      <c r="I490" s="8">
        <v>4</v>
      </c>
      <c r="J490" s="8">
        <v>1146.0333330000001</v>
      </c>
      <c r="K490" s="1">
        <v>35.467502517330622</v>
      </c>
      <c r="L490" s="15">
        <v>0.46944551238994275</v>
      </c>
      <c r="M490" s="12">
        <v>47.389602516442622</v>
      </c>
      <c r="N490" s="13">
        <v>2.019842436374033</v>
      </c>
      <c r="O490" s="14">
        <f t="shared" si="160"/>
        <v>23.462029345969761</v>
      </c>
      <c r="P490" s="7">
        <v>21.693483849520955</v>
      </c>
      <c r="Q490" s="7">
        <v>64.708872945833932</v>
      </c>
      <c r="R490" s="7">
        <v>13.597643204645118</v>
      </c>
      <c r="S490" s="8">
        <f>P490/P481</f>
        <v>0.48080755223466021</v>
      </c>
      <c r="T490" s="8">
        <f t="shared" si="174"/>
        <v>1.3520007205683489</v>
      </c>
      <c r="U490" s="8">
        <f t="shared" si="174"/>
        <v>1.9371012652291364</v>
      </c>
    </row>
    <row r="491" spans="1:21" x14ac:dyDescent="0.25">
      <c r="A491" s="1">
        <v>16</v>
      </c>
      <c r="B491" s="1">
        <v>2013</v>
      </c>
      <c r="C491" s="1">
        <v>4</v>
      </c>
      <c r="D491" s="1">
        <v>0.5</v>
      </c>
      <c r="E491" s="1">
        <v>0.5</v>
      </c>
      <c r="F491" s="1" t="s">
        <v>47</v>
      </c>
      <c r="G491" s="1" t="s">
        <v>3</v>
      </c>
      <c r="H491" s="8">
        <v>75</v>
      </c>
      <c r="I491" s="8">
        <v>5</v>
      </c>
      <c r="J491" s="8">
        <v>1837.0493059999999</v>
      </c>
      <c r="K491" s="1">
        <v>32.56824830563869</v>
      </c>
      <c r="L491" s="15">
        <v>0.4485393156235925</v>
      </c>
      <c r="M491" s="12">
        <v>47.891674418175072</v>
      </c>
      <c r="N491" s="13">
        <v>1.9009109438492786</v>
      </c>
      <c r="O491" s="14">
        <f t="shared" si="160"/>
        <v>25.194065283877052</v>
      </c>
      <c r="P491" s="7">
        <v>26.144613398438853</v>
      </c>
      <c r="Q491" s="7">
        <v>61.418288210202746</v>
      </c>
      <c r="R491" s="7">
        <v>12.437098391358397</v>
      </c>
      <c r="S491" s="8">
        <f>P491/P479</f>
        <v>0.49815566452384502</v>
      </c>
      <c r="T491" s="8">
        <f t="shared" ref="T491:U492" si="175">Q491/Q479</f>
        <v>1.4142399154992706</v>
      </c>
      <c r="U491" s="8">
        <f t="shared" si="175"/>
        <v>3.0418203018103123</v>
      </c>
    </row>
    <row r="492" spans="1:21" x14ac:dyDescent="0.25">
      <c r="A492" s="1">
        <v>224</v>
      </c>
      <c r="B492" s="1">
        <v>2013</v>
      </c>
      <c r="C492" s="1">
        <v>5</v>
      </c>
      <c r="D492" s="1">
        <v>0.5</v>
      </c>
      <c r="E492" s="1">
        <v>0.5</v>
      </c>
      <c r="F492" s="1" t="s">
        <v>47</v>
      </c>
      <c r="G492" s="1" t="s">
        <v>3</v>
      </c>
      <c r="H492" s="8">
        <v>75</v>
      </c>
      <c r="I492" s="8">
        <v>5</v>
      </c>
      <c r="J492" s="8">
        <v>1837.0493059999999</v>
      </c>
      <c r="K492" s="1">
        <v>34.390675167557845</v>
      </c>
      <c r="L492" s="15">
        <v>0.46696693984422055</v>
      </c>
      <c r="M492" s="12">
        <v>48.926832434026366</v>
      </c>
      <c r="N492" s="13">
        <v>2.0300658705587549</v>
      </c>
      <c r="O492" s="14">
        <f t="shared" si="160"/>
        <v>24.101105852570072</v>
      </c>
      <c r="P492" s="7">
        <v>22.975335912906836</v>
      </c>
      <c r="Q492" s="7">
        <v>64.065957282906851</v>
      </c>
      <c r="R492" s="7">
        <v>12.958706804186312</v>
      </c>
      <c r="S492" s="8">
        <f>P492/P480</f>
        <v>0.46727918141402564</v>
      </c>
      <c r="T492" s="8">
        <f t="shared" si="175"/>
        <v>1.4444331437626083</v>
      </c>
      <c r="U492" s="8">
        <f t="shared" si="175"/>
        <v>2.0004270269982389</v>
      </c>
    </row>
    <row r="493" spans="1:21" x14ac:dyDescent="0.25">
      <c r="A493" s="1">
        <v>346</v>
      </c>
      <c r="B493" s="1">
        <v>2013</v>
      </c>
      <c r="C493" s="1">
        <v>6</v>
      </c>
      <c r="D493" s="1">
        <v>0.5</v>
      </c>
      <c r="E493" s="1">
        <v>0.5</v>
      </c>
      <c r="F493" s="1" t="s">
        <v>47</v>
      </c>
      <c r="G493" s="1" t="s">
        <v>3</v>
      </c>
      <c r="H493" s="8">
        <v>75</v>
      </c>
      <c r="I493" s="8">
        <v>5</v>
      </c>
      <c r="J493" s="8">
        <v>1837.0493059999999</v>
      </c>
      <c r="K493" s="1">
        <v>38.17676477473443</v>
      </c>
      <c r="L493" s="15">
        <v>0.50530512804808481</v>
      </c>
      <c r="M493" s="12">
        <v>46.955175625680177</v>
      </c>
      <c r="N493" s="13">
        <v>2.307349075081615</v>
      </c>
      <c r="O493" s="14">
        <f t="shared" si="160"/>
        <v>20.350269550791438</v>
      </c>
      <c r="P493" s="9"/>
      <c r="Q493" s="9"/>
      <c r="R493" s="9"/>
      <c r="S493" s="8"/>
      <c r="T493" s="8"/>
      <c r="U493" s="8"/>
    </row>
    <row r="494" spans="1:21" x14ac:dyDescent="0.25">
      <c r="A494" s="1">
        <v>13</v>
      </c>
      <c r="B494" s="1">
        <v>2013</v>
      </c>
      <c r="C494" s="1">
        <v>4</v>
      </c>
      <c r="D494" s="1">
        <v>0.5</v>
      </c>
      <c r="E494" s="1">
        <v>0.5</v>
      </c>
      <c r="F494" s="1" t="s">
        <v>47</v>
      </c>
      <c r="G494" s="1" t="s">
        <v>3</v>
      </c>
      <c r="H494" s="8">
        <v>105</v>
      </c>
      <c r="I494" s="8">
        <v>6</v>
      </c>
      <c r="J494" s="8">
        <v>2517.295333</v>
      </c>
      <c r="K494" s="1">
        <v>21.887099779836642</v>
      </c>
      <c r="L494" s="15">
        <v>0.30143545529691596</v>
      </c>
      <c r="M494" s="12">
        <v>49.753486884512085</v>
      </c>
      <c r="N494" s="13">
        <v>2.1623389212175472</v>
      </c>
      <c r="O494" s="14">
        <f t="shared" si="160"/>
        <v>23.009106665155624</v>
      </c>
      <c r="P494" s="7">
        <v>23.966257827176744</v>
      </c>
      <c r="Q494" s="7">
        <v>62.894112973502594</v>
      </c>
      <c r="R494" s="7">
        <v>13.139629199320661</v>
      </c>
      <c r="S494" s="8">
        <f>P494/P479</f>
        <v>0.45664959401388316</v>
      </c>
      <c r="T494" s="8">
        <f t="shared" ref="T494:U495" si="176">Q494/Q479</f>
        <v>1.4482227950187649</v>
      </c>
      <c r="U494" s="8">
        <f t="shared" si="176"/>
        <v>3.2136427323373264</v>
      </c>
    </row>
    <row r="495" spans="1:21" x14ac:dyDescent="0.25">
      <c r="A495" s="1">
        <v>223</v>
      </c>
      <c r="B495" s="1">
        <v>2013</v>
      </c>
      <c r="C495" s="1">
        <v>5</v>
      </c>
      <c r="D495" s="1">
        <v>0.5</v>
      </c>
      <c r="E495" s="1">
        <v>0.5</v>
      </c>
      <c r="F495" s="1" t="s">
        <v>47</v>
      </c>
      <c r="G495" s="1" t="s">
        <v>3</v>
      </c>
      <c r="H495" s="8">
        <v>105</v>
      </c>
      <c r="I495" s="8">
        <v>6</v>
      </c>
      <c r="J495" s="8">
        <v>2517.295333</v>
      </c>
      <c r="K495" s="1">
        <v>22.791984108951873</v>
      </c>
      <c r="L495" s="15">
        <v>0.30947642116591656</v>
      </c>
      <c r="M495" s="12">
        <v>49.343750105757877</v>
      </c>
      <c r="N495" s="13">
        <v>2.1812562044653325</v>
      </c>
      <c r="O495" s="14">
        <f t="shared" si="160"/>
        <v>22.621712206362741</v>
      </c>
      <c r="P495" s="7">
        <v>21.999135202542895</v>
      </c>
      <c r="Q495" s="7">
        <v>63.500641685731409</v>
      </c>
      <c r="R495" s="7">
        <v>14.500223111725695</v>
      </c>
      <c r="S495" s="8">
        <f>P495/P480</f>
        <v>0.44742492245721116</v>
      </c>
      <c r="T495" s="8">
        <f t="shared" si="176"/>
        <v>1.4316875200354808</v>
      </c>
      <c r="U495" s="8">
        <f t="shared" si="176"/>
        <v>2.2383898832273901</v>
      </c>
    </row>
    <row r="496" spans="1:21" x14ac:dyDescent="0.25">
      <c r="A496" s="1">
        <v>343</v>
      </c>
      <c r="B496" s="1">
        <v>2013</v>
      </c>
      <c r="C496" s="1">
        <v>6</v>
      </c>
      <c r="D496" s="1">
        <v>0.5</v>
      </c>
      <c r="E496" s="1">
        <v>0.5</v>
      </c>
      <c r="F496" s="1" t="s">
        <v>47</v>
      </c>
      <c r="G496" s="1" t="s">
        <v>3</v>
      </c>
      <c r="H496" s="8">
        <v>105</v>
      </c>
      <c r="I496" s="8">
        <v>6</v>
      </c>
      <c r="J496" s="8">
        <v>2517.295333</v>
      </c>
      <c r="K496" s="1">
        <v>24.096735159576113</v>
      </c>
      <c r="L496" s="15">
        <v>0.31894278934313119</v>
      </c>
      <c r="M496" s="12">
        <v>48.953087182790235</v>
      </c>
      <c r="N496" s="13">
        <v>2.2527413499935629</v>
      </c>
      <c r="O496" s="14">
        <f t="shared" si="160"/>
        <v>21.730451737359957</v>
      </c>
      <c r="P496" s="9"/>
      <c r="Q496" s="9"/>
      <c r="R496" s="9"/>
      <c r="S496" s="8"/>
      <c r="T496" s="8"/>
      <c r="U496" s="8"/>
    </row>
    <row r="497" spans="1:21" x14ac:dyDescent="0.25">
      <c r="A497" s="1">
        <v>10</v>
      </c>
      <c r="B497" s="1">
        <v>2013</v>
      </c>
      <c r="C497" s="1">
        <v>4</v>
      </c>
      <c r="D497" s="1">
        <v>0.75</v>
      </c>
      <c r="E497" s="1">
        <v>0.75</v>
      </c>
      <c r="F497" s="1" t="s">
        <v>47</v>
      </c>
      <c r="G497" s="1" t="s">
        <v>3</v>
      </c>
      <c r="H497" s="8">
        <v>0</v>
      </c>
      <c r="I497" s="8">
        <v>1</v>
      </c>
      <c r="J497" s="8">
        <v>14.65111111</v>
      </c>
      <c r="K497" s="1">
        <v>70.48401162751459</v>
      </c>
      <c r="L497" s="15">
        <v>1</v>
      </c>
      <c r="M497" s="12">
        <v>45.368002269155205</v>
      </c>
      <c r="N497" s="13">
        <v>4.163182755402751</v>
      </c>
      <c r="O497" s="14">
        <f t="shared" si="160"/>
        <v>10.897432309518264</v>
      </c>
      <c r="P497" s="7">
        <v>61.933196266740232</v>
      </c>
      <c r="Q497" s="7">
        <v>34.193446277956326</v>
      </c>
      <c r="R497" s="7">
        <v>3.8733574553034438</v>
      </c>
      <c r="S497" s="8">
        <f>P497/P497</f>
        <v>1</v>
      </c>
      <c r="T497" s="8">
        <f t="shared" ref="T497:U499" si="177">Q497/Q497</f>
        <v>1</v>
      </c>
      <c r="U497" s="8">
        <f t="shared" si="177"/>
        <v>1</v>
      </c>
    </row>
    <row r="498" spans="1:21" x14ac:dyDescent="0.25">
      <c r="A498" s="1">
        <v>220</v>
      </c>
      <c r="B498" s="1">
        <v>2013</v>
      </c>
      <c r="C498" s="1">
        <v>5</v>
      </c>
      <c r="D498" s="1">
        <v>0.75</v>
      </c>
      <c r="E498" s="1">
        <v>0.75</v>
      </c>
      <c r="F498" s="1" t="s">
        <v>47</v>
      </c>
      <c r="G498" s="1" t="s">
        <v>3</v>
      </c>
      <c r="H498" s="8">
        <v>0</v>
      </c>
      <c r="I498" s="8">
        <v>1</v>
      </c>
      <c r="J498" s="8">
        <v>14.65111111</v>
      </c>
      <c r="K498" s="1">
        <v>78.394063709276296</v>
      </c>
      <c r="L498" s="15">
        <v>1</v>
      </c>
      <c r="M498" s="12">
        <v>46.711138981725767</v>
      </c>
      <c r="N498" s="13">
        <v>3.2140976644190347</v>
      </c>
      <c r="O498" s="14">
        <f t="shared" si="160"/>
        <v>14.53320460632893</v>
      </c>
      <c r="P498" s="7">
        <v>52.297991368885185</v>
      </c>
      <c r="Q498" s="7">
        <v>41.349272871606225</v>
      </c>
      <c r="R498" s="7">
        <v>6.3527357595086018</v>
      </c>
      <c r="S498" s="8">
        <f>P498/P498</f>
        <v>1</v>
      </c>
      <c r="T498" s="8">
        <f t="shared" si="177"/>
        <v>1</v>
      </c>
      <c r="U498" s="8">
        <f t="shared" si="177"/>
        <v>1</v>
      </c>
    </row>
    <row r="499" spans="1:21" x14ac:dyDescent="0.25">
      <c r="A499" s="1">
        <v>340</v>
      </c>
      <c r="B499" s="1">
        <v>2013</v>
      </c>
      <c r="C499" s="1">
        <v>6</v>
      </c>
      <c r="D499" s="1">
        <v>0.75</v>
      </c>
      <c r="E499" s="1">
        <v>0.75</v>
      </c>
      <c r="F499" s="1" t="s">
        <v>47</v>
      </c>
      <c r="G499" s="1" t="s">
        <v>3</v>
      </c>
      <c r="H499" s="8">
        <v>0</v>
      </c>
      <c r="I499" s="8">
        <v>1</v>
      </c>
      <c r="J499" s="8">
        <v>14.65111111</v>
      </c>
      <c r="K499" s="1">
        <v>77.450610983091224</v>
      </c>
      <c r="L499" s="15">
        <v>1</v>
      </c>
      <c r="M499" s="12">
        <v>45.967748790914328</v>
      </c>
      <c r="N499" s="13">
        <v>3.9446293370765018</v>
      </c>
      <c r="O499" s="14">
        <f t="shared" si="160"/>
        <v>11.653249231519071</v>
      </c>
      <c r="P499" s="7">
        <v>55.869788379469611</v>
      </c>
      <c r="Q499" s="7">
        <v>37.654954842088657</v>
      </c>
      <c r="R499" s="7">
        <v>6.4752567784417403</v>
      </c>
      <c r="S499" s="8">
        <f>P499/P499</f>
        <v>1</v>
      </c>
      <c r="T499" s="8">
        <f t="shared" si="177"/>
        <v>1</v>
      </c>
      <c r="U499" s="8">
        <f t="shared" si="177"/>
        <v>1</v>
      </c>
    </row>
    <row r="500" spans="1:21" x14ac:dyDescent="0.25">
      <c r="A500" s="1">
        <v>12</v>
      </c>
      <c r="B500" s="1">
        <v>2013</v>
      </c>
      <c r="C500" s="1">
        <v>4</v>
      </c>
      <c r="D500" s="1">
        <v>0.75</v>
      </c>
      <c r="E500" s="1">
        <v>0.75</v>
      </c>
      <c r="F500" s="1" t="s">
        <v>47</v>
      </c>
      <c r="G500" s="1" t="s">
        <v>3</v>
      </c>
      <c r="H500" s="8">
        <v>11</v>
      </c>
      <c r="I500" s="8">
        <v>2</v>
      </c>
      <c r="J500" s="8">
        <v>253.1815278</v>
      </c>
      <c r="K500" s="1">
        <v>53.303848415605003</v>
      </c>
      <c r="L500" s="15">
        <v>0.75625446373992944</v>
      </c>
      <c r="M500" s="12">
        <v>46.442608121616011</v>
      </c>
      <c r="N500" s="13">
        <v>3.273953331945024</v>
      </c>
      <c r="O500" s="14">
        <f t="shared" si="160"/>
        <v>14.185482629963118</v>
      </c>
      <c r="P500" s="7">
        <v>41.538586486907427</v>
      </c>
      <c r="Q500" s="7">
        <v>52.555934701643125</v>
      </c>
      <c r="R500" s="7">
        <v>5.9054788114494698</v>
      </c>
      <c r="S500" s="8">
        <f>P500/P497</f>
        <v>0.67069986680494886</v>
      </c>
      <c r="T500" s="8">
        <f t="shared" ref="T500:U502" si="178">Q500/Q497</f>
        <v>1.5370177745296367</v>
      </c>
      <c r="U500" s="8">
        <f t="shared" si="178"/>
        <v>1.5246408005446601</v>
      </c>
    </row>
    <row r="501" spans="1:21" x14ac:dyDescent="0.25">
      <c r="A501" s="1">
        <v>222</v>
      </c>
      <c r="B501" s="1">
        <v>2013</v>
      </c>
      <c r="C501" s="1">
        <v>5</v>
      </c>
      <c r="D501" s="1">
        <v>0.75</v>
      </c>
      <c r="E501" s="1">
        <v>0.75</v>
      </c>
      <c r="F501" s="1" t="s">
        <v>47</v>
      </c>
      <c r="G501" s="1" t="s">
        <v>3</v>
      </c>
      <c r="H501" s="8">
        <v>11</v>
      </c>
      <c r="I501" s="8">
        <v>2</v>
      </c>
      <c r="J501" s="8">
        <v>253.1815278</v>
      </c>
      <c r="K501" s="1">
        <v>58.259133376722176</v>
      </c>
      <c r="L501" s="15">
        <v>0.74315746142176864</v>
      </c>
      <c r="M501" s="12">
        <v>46.642485426739036</v>
      </c>
      <c r="N501" s="13">
        <v>3.040132027627036</v>
      </c>
      <c r="O501" s="14">
        <f t="shared" si="160"/>
        <v>15.342256521387217</v>
      </c>
      <c r="P501" s="7">
        <v>41.833676000363262</v>
      </c>
      <c r="Q501" s="7">
        <v>50.121524976065899</v>
      </c>
      <c r="R501" s="7">
        <v>8.0447990235708318</v>
      </c>
      <c r="S501" s="8">
        <f>P501/P498</f>
        <v>0.79990980351976404</v>
      </c>
      <c r="T501" s="8">
        <f t="shared" si="178"/>
        <v>1.2121500934659342</v>
      </c>
      <c r="U501" s="8">
        <f t="shared" si="178"/>
        <v>1.2663519038281414</v>
      </c>
    </row>
    <row r="502" spans="1:21" x14ac:dyDescent="0.25">
      <c r="A502" s="1">
        <v>337</v>
      </c>
      <c r="B502" s="1">
        <v>2013</v>
      </c>
      <c r="C502" s="1">
        <v>6</v>
      </c>
      <c r="D502" s="1">
        <v>0.75</v>
      </c>
      <c r="E502" s="1">
        <v>0.75</v>
      </c>
      <c r="F502" s="1" t="s">
        <v>47</v>
      </c>
      <c r="G502" s="1" t="s">
        <v>3</v>
      </c>
      <c r="H502" s="8">
        <v>11</v>
      </c>
      <c r="I502" s="8">
        <v>2</v>
      </c>
      <c r="J502" s="8">
        <v>253.1815278</v>
      </c>
      <c r="K502" s="1">
        <v>47.306951092101883</v>
      </c>
      <c r="L502" s="15">
        <v>0.61080152230729068</v>
      </c>
      <c r="M502" s="12">
        <v>46.454824268751828</v>
      </c>
      <c r="N502" s="13">
        <v>3.2261960324355639</v>
      </c>
      <c r="O502" s="14">
        <f t="shared" si="160"/>
        <v>14.39925652431031</v>
      </c>
      <c r="P502" s="7">
        <v>43.674765053021467</v>
      </c>
      <c r="Q502" s="7">
        <v>48.606203972642184</v>
      </c>
      <c r="R502" s="7">
        <v>7.7190309743363477</v>
      </c>
      <c r="S502" s="8">
        <f>P502/P499</f>
        <v>0.78172418976032076</v>
      </c>
      <c r="T502" s="8">
        <f t="shared" si="178"/>
        <v>1.2908315566033508</v>
      </c>
      <c r="U502" s="8">
        <f t="shared" si="178"/>
        <v>1.1920810615627693</v>
      </c>
    </row>
    <row r="503" spans="1:21" x14ac:dyDescent="0.25">
      <c r="A503" s="1">
        <v>11</v>
      </c>
      <c r="B503" s="1">
        <v>2013</v>
      </c>
      <c r="C503" s="1">
        <v>4</v>
      </c>
      <c r="D503" s="1">
        <v>0.75</v>
      </c>
      <c r="E503" s="1">
        <v>0.75</v>
      </c>
      <c r="F503" s="1" t="s">
        <v>47</v>
      </c>
      <c r="G503" s="1" t="s">
        <v>3</v>
      </c>
      <c r="H503" s="8">
        <v>25</v>
      </c>
      <c r="I503" s="8">
        <v>3</v>
      </c>
      <c r="J503" s="8">
        <v>574.39499999999998</v>
      </c>
      <c r="K503" s="1">
        <v>30.680975041796938</v>
      </c>
      <c r="L503" s="15">
        <v>0.43528985273903048</v>
      </c>
      <c r="M503" s="12">
        <v>47.862206280991757</v>
      </c>
      <c r="N503" s="13">
        <v>2.8422538842975222</v>
      </c>
      <c r="O503" s="14">
        <f t="shared" si="160"/>
        <v>16.839525330729259</v>
      </c>
      <c r="P503" s="7">
        <v>28.598104740826574</v>
      </c>
      <c r="Q503" s="7">
        <v>62.067628112524964</v>
      </c>
      <c r="R503" s="7">
        <v>9.3342671466484681</v>
      </c>
      <c r="S503" s="8">
        <f>P503/P497</f>
        <v>0.46175728792774279</v>
      </c>
      <c r="T503" s="8">
        <f t="shared" ref="T503:U505" si="179">Q503/Q497</f>
        <v>1.8151907710027591</v>
      </c>
      <c r="U503" s="8">
        <f t="shared" si="179"/>
        <v>2.4098646340703431</v>
      </c>
    </row>
    <row r="504" spans="1:21" x14ac:dyDescent="0.25">
      <c r="A504" s="1">
        <v>221</v>
      </c>
      <c r="B504" s="1">
        <v>2013</v>
      </c>
      <c r="C504" s="1">
        <v>5</v>
      </c>
      <c r="D504" s="1">
        <v>0.75</v>
      </c>
      <c r="E504" s="1">
        <v>0.75</v>
      </c>
      <c r="F504" s="1" t="s">
        <v>47</v>
      </c>
      <c r="G504" s="1" t="s">
        <v>3</v>
      </c>
      <c r="H504" s="8">
        <v>25</v>
      </c>
      <c r="I504" s="8">
        <v>3</v>
      </c>
      <c r="J504" s="8">
        <v>574.39499999999998</v>
      </c>
      <c r="K504" s="1">
        <v>40.386794912590886</v>
      </c>
      <c r="L504" s="15">
        <v>0.51517669835773483</v>
      </c>
      <c r="M504" s="12">
        <v>47.88768481813382</v>
      </c>
      <c r="N504" s="13">
        <v>2.2344278422069896</v>
      </c>
      <c r="O504" s="14">
        <f t="shared" si="160"/>
        <v>21.431743694544274</v>
      </c>
      <c r="P504" s="7">
        <v>30.177550885526244</v>
      </c>
      <c r="Q504" s="7">
        <v>58.076422014158837</v>
      </c>
      <c r="R504" s="7">
        <v>11.746027100314933</v>
      </c>
      <c r="S504" s="8">
        <f>P504/P498</f>
        <v>0.57703078255277795</v>
      </c>
      <c r="T504" s="8">
        <f t="shared" si="179"/>
        <v>1.4045330904485829</v>
      </c>
      <c r="U504" s="8">
        <f t="shared" si="179"/>
        <v>1.8489714581208261</v>
      </c>
    </row>
    <row r="505" spans="1:21" x14ac:dyDescent="0.25">
      <c r="A505" s="1">
        <v>338</v>
      </c>
      <c r="B505" s="1">
        <v>2013</v>
      </c>
      <c r="C505" s="1">
        <v>6</v>
      </c>
      <c r="D505" s="1">
        <v>0.75</v>
      </c>
      <c r="E505" s="1">
        <v>0.75</v>
      </c>
      <c r="F505" s="1" t="s">
        <v>47</v>
      </c>
      <c r="G505" s="1" t="s">
        <v>3</v>
      </c>
      <c r="H505" s="8">
        <v>25</v>
      </c>
      <c r="I505" s="8">
        <v>3</v>
      </c>
      <c r="J505" s="8">
        <v>574.39499999999998</v>
      </c>
      <c r="K505" s="1">
        <v>36.865767729270054</v>
      </c>
      <c r="L505" s="15">
        <v>0.47599066374464727</v>
      </c>
      <c r="M505" s="12">
        <v>47.577058549874145</v>
      </c>
      <c r="N505" s="13">
        <v>2.7342016554903532</v>
      </c>
      <c r="O505" s="14">
        <f t="shared" si="160"/>
        <v>17.400713094565678</v>
      </c>
      <c r="P505" s="7">
        <v>35.286478758855708</v>
      </c>
      <c r="Q505" s="7">
        <v>54.213432683170581</v>
      </c>
      <c r="R505" s="7">
        <v>10.500088557973706</v>
      </c>
      <c r="S505" s="8">
        <f>P505/P499</f>
        <v>0.63158425657868389</v>
      </c>
      <c r="T505" s="8">
        <f t="shared" si="179"/>
        <v>1.4397423369785525</v>
      </c>
      <c r="U505" s="8">
        <f t="shared" si="179"/>
        <v>1.6215709920465169</v>
      </c>
    </row>
    <row r="506" spans="1:21" x14ac:dyDescent="0.25">
      <c r="A506" s="1">
        <v>9</v>
      </c>
      <c r="B506" s="1">
        <v>2013</v>
      </c>
      <c r="C506" s="1">
        <v>4</v>
      </c>
      <c r="D506" s="1">
        <v>0.75</v>
      </c>
      <c r="E506" s="1">
        <v>0.75</v>
      </c>
      <c r="F506" s="1" t="s">
        <v>47</v>
      </c>
      <c r="G506" s="1" t="s">
        <v>3</v>
      </c>
      <c r="H506" s="8">
        <v>47</v>
      </c>
      <c r="I506" s="8">
        <v>4</v>
      </c>
      <c r="J506" s="8">
        <v>1146.0333330000001</v>
      </c>
      <c r="K506" s="1">
        <v>24.702156167600755</v>
      </c>
      <c r="L506" s="15">
        <v>0.35046467414686516</v>
      </c>
      <c r="M506" s="12">
        <v>47.411167599098412</v>
      </c>
      <c r="N506" s="13">
        <v>3.1789458305713856</v>
      </c>
      <c r="O506" s="14">
        <f t="shared" si="160"/>
        <v>14.914116227824083</v>
      </c>
      <c r="P506" s="9"/>
      <c r="Q506" s="9"/>
      <c r="R506" s="9"/>
      <c r="S506" s="8"/>
      <c r="T506" s="8"/>
      <c r="U506" s="8"/>
    </row>
    <row r="507" spans="1:21" x14ac:dyDescent="0.25">
      <c r="A507" s="1">
        <v>219</v>
      </c>
      <c r="B507" s="1">
        <v>2013</v>
      </c>
      <c r="C507" s="1">
        <v>5</v>
      </c>
      <c r="D507" s="1">
        <v>0.75</v>
      </c>
      <c r="E507" s="1">
        <v>0.75</v>
      </c>
      <c r="F507" s="1" t="s">
        <v>47</v>
      </c>
      <c r="G507" s="1" t="s">
        <v>3</v>
      </c>
      <c r="H507" s="8">
        <v>47</v>
      </c>
      <c r="I507" s="8">
        <v>4</v>
      </c>
      <c r="J507" s="8">
        <v>1146.0333330000001</v>
      </c>
      <c r="K507" s="1">
        <v>24.957645411134592</v>
      </c>
      <c r="L507" s="15">
        <v>0.31836141960556857</v>
      </c>
      <c r="M507" s="12">
        <v>48.204631012445383</v>
      </c>
      <c r="N507" s="13">
        <v>2.9680504540867831</v>
      </c>
      <c r="O507" s="14">
        <f t="shared" si="160"/>
        <v>16.241176407925014</v>
      </c>
      <c r="P507" s="7">
        <v>29.988171829614014</v>
      </c>
      <c r="Q507" s="7">
        <v>57.20898275159567</v>
      </c>
      <c r="R507" s="7">
        <v>12.802845418790312</v>
      </c>
      <c r="S507" s="8">
        <f>P507/P498</f>
        <v>0.57340962902555281</v>
      </c>
      <c r="T507" s="8">
        <f t="shared" ref="T507:U508" si="180">Q507/Q498</f>
        <v>1.3835547466393299</v>
      </c>
      <c r="U507" s="8">
        <f t="shared" si="180"/>
        <v>2.0153278687260623</v>
      </c>
    </row>
    <row r="508" spans="1:21" x14ac:dyDescent="0.25">
      <c r="A508" s="1">
        <v>342</v>
      </c>
      <c r="B508" s="1">
        <v>2013</v>
      </c>
      <c r="C508" s="1">
        <v>6</v>
      </c>
      <c r="D508" s="1">
        <v>0.75</v>
      </c>
      <c r="E508" s="1">
        <v>0.75</v>
      </c>
      <c r="F508" s="1" t="s">
        <v>47</v>
      </c>
      <c r="G508" s="1" t="s">
        <v>3</v>
      </c>
      <c r="H508" s="8">
        <v>47</v>
      </c>
      <c r="I508" s="8">
        <v>4</v>
      </c>
      <c r="J508" s="8">
        <v>1146.0333330000001</v>
      </c>
      <c r="K508" s="1">
        <v>31.667207360028002</v>
      </c>
      <c r="L508" s="15">
        <v>0.40886969073673918</v>
      </c>
      <c r="M508" s="12">
        <v>47.099912680007499</v>
      </c>
      <c r="N508" s="13">
        <v>2.7508630914531524</v>
      </c>
      <c r="O508" s="14">
        <f t="shared" si="160"/>
        <v>17.121867251898319</v>
      </c>
      <c r="P508" s="7">
        <v>34.871513353067023</v>
      </c>
      <c r="Q508" s="7">
        <v>53.082263330220577</v>
      </c>
      <c r="R508" s="7">
        <v>12.0462233167124</v>
      </c>
      <c r="S508" s="8">
        <f>P508/P499</f>
        <v>0.62415688987791484</v>
      </c>
      <c r="T508" s="8">
        <f t="shared" si="180"/>
        <v>1.4097019516509448</v>
      </c>
      <c r="U508" s="8">
        <f t="shared" si="180"/>
        <v>1.8603468138619985</v>
      </c>
    </row>
    <row r="509" spans="1:21" x14ac:dyDescent="0.25">
      <c r="A509" s="1">
        <v>8</v>
      </c>
      <c r="B509" s="1">
        <v>2013</v>
      </c>
      <c r="C509" s="1">
        <v>4</v>
      </c>
      <c r="D509" s="1">
        <v>0.75</v>
      </c>
      <c r="E509" s="1">
        <v>0.75</v>
      </c>
      <c r="F509" s="1" t="s">
        <v>47</v>
      </c>
      <c r="G509" s="1" t="s">
        <v>3</v>
      </c>
      <c r="H509" s="8">
        <v>75</v>
      </c>
      <c r="I509" s="8">
        <v>5</v>
      </c>
      <c r="J509" s="8">
        <v>1837.0493059999999</v>
      </c>
      <c r="K509" s="1">
        <v>22.138537214740765</v>
      </c>
      <c r="L509" s="15">
        <v>0.31409303618721135</v>
      </c>
      <c r="M509" s="12">
        <v>51.46716250892397</v>
      </c>
      <c r="N509" s="13">
        <v>2.7814319020907678</v>
      </c>
      <c r="O509" s="14">
        <f t="shared" si="160"/>
        <v>18.503836987789182</v>
      </c>
      <c r="P509" s="9"/>
      <c r="Q509" s="9"/>
      <c r="R509" s="9"/>
      <c r="S509" s="8"/>
      <c r="T509" s="8"/>
      <c r="U509" s="8"/>
    </row>
    <row r="510" spans="1:21" x14ac:dyDescent="0.25">
      <c r="A510" s="1">
        <v>217</v>
      </c>
      <c r="B510" s="1">
        <v>2013</v>
      </c>
      <c r="C510" s="1">
        <v>5</v>
      </c>
      <c r="D510" s="1">
        <v>0.75</v>
      </c>
      <c r="E510" s="1">
        <v>0.75</v>
      </c>
      <c r="F510" s="1" t="s">
        <v>47</v>
      </c>
      <c r="G510" s="1" t="s">
        <v>3</v>
      </c>
      <c r="H510" s="8">
        <v>75</v>
      </c>
      <c r="I510" s="8">
        <v>5</v>
      </c>
      <c r="J510" s="8">
        <v>1837.0493059999999</v>
      </c>
      <c r="K510" s="1">
        <v>22.99777869464938</v>
      </c>
      <c r="L510" s="15">
        <v>0.29336122668594444</v>
      </c>
      <c r="M510" s="12">
        <v>48.723872424286427</v>
      </c>
      <c r="N510" s="13">
        <v>2.9194393855962955</v>
      </c>
      <c r="O510" s="14">
        <f t="shared" si="160"/>
        <v>16.689461909939457</v>
      </c>
      <c r="P510" s="7">
        <v>26.665070011536763</v>
      </c>
      <c r="Q510" s="7">
        <v>59.658935785026635</v>
      </c>
      <c r="R510" s="7">
        <v>13.675994203436609</v>
      </c>
      <c r="S510" s="8">
        <f>P510/P498</f>
        <v>0.50986795694415921</v>
      </c>
      <c r="T510" s="8">
        <f t="shared" ref="T510:U511" si="181">Q510/Q498</f>
        <v>1.442804955005468</v>
      </c>
      <c r="U510" s="8">
        <f t="shared" si="181"/>
        <v>2.1527723993504302</v>
      </c>
    </row>
    <row r="511" spans="1:21" x14ac:dyDescent="0.25">
      <c r="A511" s="1">
        <v>339</v>
      </c>
      <c r="B511" s="1">
        <v>2013</v>
      </c>
      <c r="C511" s="1">
        <v>6</v>
      </c>
      <c r="D511" s="1">
        <v>0.75</v>
      </c>
      <c r="E511" s="1">
        <v>0.75</v>
      </c>
      <c r="F511" s="1" t="s">
        <v>47</v>
      </c>
      <c r="G511" s="1" t="s">
        <v>3</v>
      </c>
      <c r="H511" s="8">
        <v>75</v>
      </c>
      <c r="I511" s="8">
        <v>5</v>
      </c>
      <c r="J511" s="8">
        <v>1837.0493059999999</v>
      </c>
      <c r="K511" s="1">
        <v>24.454385973717311</v>
      </c>
      <c r="L511" s="15">
        <v>0.3157416792884451</v>
      </c>
      <c r="M511" s="12">
        <v>48.571246576552753</v>
      </c>
      <c r="N511" s="13">
        <v>3.5247754218570577</v>
      </c>
      <c r="O511" s="14">
        <f t="shared" si="160"/>
        <v>13.779954965460631</v>
      </c>
      <c r="P511" s="7">
        <v>34.817584227304117</v>
      </c>
      <c r="Q511" s="7">
        <v>54.028994824476563</v>
      </c>
      <c r="R511" s="7">
        <v>11.153420948219333</v>
      </c>
      <c r="S511" s="8">
        <f>P511/P499</f>
        <v>0.62319162533464123</v>
      </c>
      <c r="T511" s="8">
        <f t="shared" si="181"/>
        <v>1.4348442336753489</v>
      </c>
      <c r="U511" s="8">
        <f t="shared" si="181"/>
        <v>1.7224677460441014</v>
      </c>
    </row>
    <row r="512" spans="1:21" x14ac:dyDescent="0.25">
      <c r="A512" s="1">
        <v>7</v>
      </c>
      <c r="B512" s="1">
        <v>2013</v>
      </c>
      <c r="C512" s="1">
        <v>4</v>
      </c>
      <c r="D512" s="1">
        <v>0.75</v>
      </c>
      <c r="E512" s="1">
        <v>0.75</v>
      </c>
      <c r="F512" s="1" t="s">
        <v>47</v>
      </c>
      <c r="G512" s="1" t="s">
        <v>3</v>
      </c>
      <c r="H512" s="8">
        <v>105</v>
      </c>
      <c r="I512" s="8">
        <v>6</v>
      </c>
      <c r="J512" s="8">
        <v>2517.295333</v>
      </c>
      <c r="K512" s="1">
        <v>18.153873784578359</v>
      </c>
      <c r="L512" s="15">
        <v>0.25756016670157428</v>
      </c>
      <c r="M512" s="12">
        <v>49.934618564383662</v>
      </c>
      <c r="N512" s="13">
        <v>3.0543438684931568</v>
      </c>
      <c r="O512" s="14">
        <f t="shared" si="160"/>
        <v>16.348721923382723</v>
      </c>
      <c r="P512" s="9"/>
      <c r="Q512" s="9"/>
      <c r="R512" s="9"/>
      <c r="S512" s="8"/>
      <c r="T512" s="8"/>
      <c r="U512" s="8"/>
    </row>
    <row r="513" spans="1:21" x14ac:dyDescent="0.25">
      <c r="A513" s="1">
        <v>218</v>
      </c>
      <c r="B513" s="1">
        <v>2013</v>
      </c>
      <c r="C513" s="1">
        <v>5</v>
      </c>
      <c r="D513" s="1">
        <v>0.75</v>
      </c>
      <c r="E513" s="1">
        <v>0.75</v>
      </c>
      <c r="F513" s="1" t="s">
        <v>47</v>
      </c>
      <c r="G513" s="1" t="s">
        <v>3</v>
      </c>
      <c r="H513" s="8">
        <v>105</v>
      </c>
      <c r="I513" s="8">
        <v>6</v>
      </c>
      <c r="J513" s="8">
        <v>2517.295333</v>
      </c>
      <c r="K513" s="1">
        <v>15.927633448715621</v>
      </c>
      <c r="L513" s="15">
        <v>0.20317397383280331</v>
      </c>
      <c r="M513" s="12">
        <v>47.763590022675714</v>
      </c>
      <c r="N513" s="13">
        <v>2.9962594104308375</v>
      </c>
      <c r="O513" s="14">
        <f t="shared" si="160"/>
        <v>15.941073011367765</v>
      </c>
      <c r="P513" s="7"/>
      <c r="Q513" s="7"/>
      <c r="R513" s="7"/>
      <c r="S513" s="8"/>
      <c r="T513" s="8"/>
      <c r="U513" s="8"/>
    </row>
    <row r="514" spans="1:21" x14ac:dyDescent="0.25">
      <c r="A514" s="1">
        <v>341</v>
      </c>
      <c r="B514" s="1">
        <v>2013</v>
      </c>
      <c r="C514" s="1">
        <v>6</v>
      </c>
      <c r="D514" s="1">
        <v>0.75</v>
      </c>
      <c r="E514" s="1">
        <v>0.75</v>
      </c>
      <c r="F514" s="1" t="s">
        <v>47</v>
      </c>
      <c r="G514" s="1" t="s">
        <v>3</v>
      </c>
      <c r="H514" s="8">
        <v>105</v>
      </c>
      <c r="I514" s="8">
        <v>6</v>
      </c>
      <c r="J514" s="8">
        <v>2517.295333</v>
      </c>
      <c r="K514" s="1">
        <v>18.295223700504877</v>
      </c>
      <c r="L514" s="15">
        <v>0.2362179389972667</v>
      </c>
      <c r="M514" s="12">
        <v>49.967943137761687</v>
      </c>
      <c r="N514" s="13">
        <v>3.3613964848798132</v>
      </c>
      <c r="O514" s="14">
        <f t="shared" si="160"/>
        <v>14.865233352425633</v>
      </c>
      <c r="P514" s="9"/>
      <c r="Q514" s="9"/>
      <c r="R514" s="9"/>
      <c r="S514" s="8"/>
      <c r="T514" s="8"/>
      <c r="U514" s="8"/>
    </row>
    <row r="515" spans="1:21" x14ac:dyDescent="0.25">
      <c r="A515" s="1">
        <v>5</v>
      </c>
      <c r="B515" s="1">
        <v>2013</v>
      </c>
      <c r="C515" s="1">
        <v>4</v>
      </c>
      <c r="D515" s="1">
        <v>1</v>
      </c>
      <c r="E515" s="1">
        <v>1</v>
      </c>
      <c r="F515" s="1" t="s">
        <v>47</v>
      </c>
      <c r="G515" s="1" t="s">
        <v>3</v>
      </c>
      <c r="H515" s="8">
        <v>0</v>
      </c>
      <c r="I515" s="8">
        <v>1</v>
      </c>
      <c r="J515" s="8">
        <v>15.065208330000001</v>
      </c>
      <c r="K515" s="1">
        <v>60.544636426743011</v>
      </c>
      <c r="L515" s="15">
        <v>1</v>
      </c>
      <c r="M515" s="12">
        <v>46.352977666607082</v>
      </c>
      <c r="N515" s="13">
        <v>5.2292240485974597</v>
      </c>
      <c r="O515" s="14">
        <f t="shared" ref="O515:O532" si="182">M515/N515</f>
        <v>8.8642171832433725</v>
      </c>
      <c r="P515" s="7">
        <v>61.190469036849549</v>
      </c>
      <c r="Q515" s="7">
        <v>34.786028228001889</v>
      </c>
      <c r="R515" s="7">
        <v>4.0235027351485622</v>
      </c>
      <c r="S515" s="8">
        <f>P515/P515</f>
        <v>1</v>
      </c>
      <c r="T515" s="8">
        <f t="shared" ref="T515:U517" si="183">Q515/Q515</f>
        <v>1</v>
      </c>
      <c r="U515" s="8">
        <f t="shared" si="183"/>
        <v>1</v>
      </c>
    </row>
    <row r="516" spans="1:21" x14ac:dyDescent="0.25">
      <c r="A516" s="1">
        <v>215</v>
      </c>
      <c r="B516" s="1">
        <v>2013</v>
      </c>
      <c r="C516" s="1">
        <v>5</v>
      </c>
      <c r="D516" s="1">
        <v>1</v>
      </c>
      <c r="E516" s="1">
        <v>1</v>
      </c>
      <c r="F516" s="1" t="s">
        <v>47</v>
      </c>
      <c r="G516" s="1" t="s">
        <v>3</v>
      </c>
      <c r="H516" s="8">
        <v>0</v>
      </c>
      <c r="I516" s="8">
        <v>1</v>
      </c>
      <c r="J516" s="8">
        <v>15.065208330000001</v>
      </c>
      <c r="K516" s="1">
        <v>61.583759689373103</v>
      </c>
      <c r="L516" s="15">
        <v>1</v>
      </c>
      <c r="M516" s="12">
        <v>46.3778533210048</v>
      </c>
      <c r="N516" s="13">
        <v>5.2855481430112521</v>
      </c>
      <c r="O516" s="14">
        <f t="shared" si="182"/>
        <v>8.7744642686354712</v>
      </c>
      <c r="P516" s="7">
        <v>60.559305987828104</v>
      </c>
      <c r="Q516" s="7">
        <v>33.527343001443299</v>
      </c>
      <c r="R516" s="7">
        <v>5.9133510107286034</v>
      </c>
      <c r="S516" s="8">
        <f>P516/P516</f>
        <v>1</v>
      </c>
      <c r="T516" s="8">
        <f t="shared" si="183"/>
        <v>1</v>
      </c>
      <c r="U516" s="8">
        <f t="shared" si="183"/>
        <v>1</v>
      </c>
    </row>
    <row r="517" spans="1:21" x14ac:dyDescent="0.25">
      <c r="A517" s="1">
        <v>335</v>
      </c>
      <c r="B517" s="1">
        <v>2013</v>
      </c>
      <c r="C517" s="1">
        <v>6</v>
      </c>
      <c r="D517" s="1">
        <v>1</v>
      </c>
      <c r="E517" s="1">
        <v>1</v>
      </c>
      <c r="F517" s="1" t="s">
        <v>47</v>
      </c>
      <c r="G517" s="1" t="s">
        <v>3</v>
      </c>
      <c r="H517" s="8">
        <v>0</v>
      </c>
      <c r="I517" s="8">
        <v>1</v>
      </c>
      <c r="J517" s="8">
        <v>15.065208330000001</v>
      </c>
      <c r="K517" s="1">
        <v>78.685940040134852</v>
      </c>
      <c r="L517" s="15">
        <v>1</v>
      </c>
      <c r="M517" s="12">
        <v>44.324453417721607</v>
      </c>
      <c r="N517" s="13">
        <v>4.6522986075949468</v>
      </c>
      <c r="O517" s="14">
        <f t="shared" si="182"/>
        <v>9.5274308801591694</v>
      </c>
      <c r="P517" s="7">
        <v>61.674308750717124</v>
      </c>
      <c r="Q517" s="7">
        <v>31.510250073426427</v>
      </c>
      <c r="R517" s="7">
        <v>6.8154411758564404</v>
      </c>
      <c r="S517" s="8">
        <f>P517/P517</f>
        <v>1</v>
      </c>
      <c r="T517" s="8">
        <f t="shared" si="183"/>
        <v>1</v>
      </c>
      <c r="U517" s="8">
        <f t="shared" si="183"/>
        <v>1</v>
      </c>
    </row>
    <row r="518" spans="1:21" x14ac:dyDescent="0.25">
      <c r="A518" s="1">
        <v>6</v>
      </c>
      <c r="B518" s="1">
        <v>2013</v>
      </c>
      <c r="C518" s="1">
        <v>4</v>
      </c>
      <c r="D518" s="1">
        <v>1</v>
      </c>
      <c r="E518" s="1">
        <v>1</v>
      </c>
      <c r="F518" s="1" t="s">
        <v>47</v>
      </c>
      <c r="G518" s="1" t="s">
        <v>3</v>
      </c>
      <c r="H518" s="8">
        <v>11</v>
      </c>
      <c r="I518" s="8">
        <v>2</v>
      </c>
      <c r="J518" s="8">
        <v>272.16500000000002</v>
      </c>
      <c r="K518" s="1">
        <v>47.578480774895318</v>
      </c>
      <c r="L518" s="15">
        <v>0.78584138220837652</v>
      </c>
      <c r="M518" s="12">
        <v>46.187252994360406</v>
      </c>
      <c r="N518" s="13">
        <v>5.1188116014680869</v>
      </c>
      <c r="O518" s="14">
        <f t="shared" si="182"/>
        <v>9.0230421805549152</v>
      </c>
      <c r="P518" s="7">
        <v>52.339961148002878</v>
      </c>
      <c r="Q518" s="7">
        <v>41.905958186307629</v>
      </c>
      <c r="R518" s="7">
        <v>5.7540806656894841</v>
      </c>
      <c r="S518" s="8">
        <f>P518/P515</f>
        <v>0.85536133276708826</v>
      </c>
      <c r="T518" s="8">
        <f t="shared" ref="T518:U520" si="184">Q518/Q515</f>
        <v>1.2046778641021849</v>
      </c>
      <c r="U518" s="8">
        <f t="shared" si="184"/>
        <v>1.4301172496846886</v>
      </c>
    </row>
    <row r="519" spans="1:21" x14ac:dyDescent="0.25">
      <c r="A519" s="1">
        <v>216</v>
      </c>
      <c r="B519" s="1">
        <v>2013</v>
      </c>
      <c r="C519" s="1">
        <v>5</v>
      </c>
      <c r="D519" s="1">
        <v>1</v>
      </c>
      <c r="E519" s="1">
        <v>1</v>
      </c>
      <c r="F519" s="1" t="s">
        <v>47</v>
      </c>
      <c r="G519" s="1" t="s">
        <v>3</v>
      </c>
      <c r="H519" s="8">
        <v>11</v>
      </c>
      <c r="I519" s="8">
        <v>2</v>
      </c>
      <c r="J519" s="8">
        <v>272.16500000000002</v>
      </c>
      <c r="K519" s="1">
        <v>43.499872549939809</v>
      </c>
      <c r="L519" s="15">
        <v>0.70635298606892538</v>
      </c>
      <c r="M519" s="12">
        <v>47.103702020895319</v>
      </c>
      <c r="N519" s="13">
        <v>4.1374416761991935</v>
      </c>
      <c r="O519" s="14">
        <f t="shared" si="182"/>
        <v>11.384741032571247</v>
      </c>
      <c r="P519" s="7">
        <v>45.594207216633635</v>
      </c>
      <c r="Q519" s="7">
        <v>46.773340931581252</v>
      </c>
      <c r="R519" s="7">
        <v>7.6324518517851132</v>
      </c>
      <c r="S519" s="8">
        <f>P519/P516</f>
        <v>0.75288523329176982</v>
      </c>
      <c r="T519" s="8">
        <f t="shared" si="184"/>
        <v>1.3950804550652205</v>
      </c>
      <c r="U519" s="8">
        <f t="shared" si="184"/>
        <v>1.2907151694424266</v>
      </c>
    </row>
    <row r="520" spans="1:21" x14ac:dyDescent="0.25">
      <c r="A520" s="1">
        <v>336</v>
      </c>
      <c r="B520" s="1">
        <v>2013</v>
      </c>
      <c r="C520" s="1">
        <v>6</v>
      </c>
      <c r="D520" s="1">
        <v>1</v>
      </c>
      <c r="E520" s="1">
        <v>1</v>
      </c>
      <c r="F520" s="1" t="s">
        <v>47</v>
      </c>
      <c r="G520" s="1" t="s">
        <v>3</v>
      </c>
      <c r="H520" s="8">
        <v>11</v>
      </c>
      <c r="I520" s="8">
        <v>2</v>
      </c>
      <c r="J520" s="8">
        <v>272.16500000000002</v>
      </c>
      <c r="K520" s="1">
        <v>42.311955201320217</v>
      </c>
      <c r="L520" s="15">
        <v>0.53773209266786959</v>
      </c>
      <c r="M520" s="12">
        <v>47.425408579962017</v>
      </c>
      <c r="N520" s="13">
        <v>3.9278466196035868</v>
      </c>
      <c r="O520" s="14">
        <f t="shared" si="182"/>
        <v>12.074149826336235</v>
      </c>
      <c r="P520" s="7">
        <v>44.767977825708662</v>
      </c>
      <c r="Q520" s="7">
        <v>46.368075414937245</v>
      </c>
      <c r="R520" s="7">
        <v>8.8639467593540928</v>
      </c>
      <c r="S520" s="8">
        <f>P520/P517</f>
        <v>0.72587725314696971</v>
      </c>
      <c r="T520" s="8">
        <f t="shared" si="184"/>
        <v>1.4715235615994329</v>
      </c>
      <c r="U520" s="8">
        <f t="shared" si="184"/>
        <v>1.3005683022772525</v>
      </c>
    </row>
    <row r="521" spans="1:21" x14ac:dyDescent="0.25">
      <c r="A521" s="1">
        <v>4</v>
      </c>
      <c r="B521" s="1">
        <v>2013</v>
      </c>
      <c r="C521" s="1">
        <v>4</v>
      </c>
      <c r="D521" s="1">
        <v>1</v>
      </c>
      <c r="E521" s="1">
        <v>1</v>
      </c>
      <c r="F521" s="1" t="s">
        <v>47</v>
      </c>
      <c r="G521" s="1" t="s">
        <v>3</v>
      </c>
      <c r="H521" s="8">
        <v>25</v>
      </c>
      <c r="I521" s="8">
        <v>3</v>
      </c>
      <c r="J521" s="8">
        <v>623.71</v>
      </c>
      <c r="K521" s="1">
        <v>22.551508889749854</v>
      </c>
      <c r="L521" s="15">
        <v>0.37247740214009617</v>
      </c>
      <c r="M521" s="12">
        <v>48.264860759493729</v>
      </c>
      <c r="N521" s="13">
        <v>4.0621139240506379</v>
      </c>
      <c r="O521" s="14">
        <f t="shared" si="182"/>
        <v>11.881710277432402</v>
      </c>
      <c r="P521" s="7">
        <v>34.12799123999752</v>
      </c>
      <c r="Q521" s="7">
        <v>57.618152272930686</v>
      </c>
      <c r="R521" s="7">
        <v>8.253856487071797</v>
      </c>
      <c r="S521" s="8">
        <f>P521/P515</f>
        <v>0.55773377418377501</v>
      </c>
      <c r="T521" s="8">
        <f t="shared" ref="T521:U522" si="185">Q521/Q515</f>
        <v>1.6563590386139428</v>
      </c>
      <c r="U521" s="8">
        <f t="shared" si="185"/>
        <v>2.0514106812871433</v>
      </c>
    </row>
    <row r="522" spans="1:21" x14ac:dyDescent="0.25">
      <c r="A522" s="1">
        <v>214</v>
      </c>
      <c r="B522" s="1">
        <v>2013</v>
      </c>
      <c r="C522" s="1">
        <v>5</v>
      </c>
      <c r="D522" s="1">
        <v>1</v>
      </c>
      <c r="E522" s="1">
        <v>1</v>
      </c>
      <c r="F522" s="1" t="s">
        <v>47</v>
      </c>
      <c r="G522" s="1" t="s">
        <v>3</v>
      </c>
      <c r="H522" s="8">
        <v>25</v>
      </c>
      <c r="I522" s="8">
        <v>3</v>
      </c>
      <c r="J522" s="8">
        <v>623.71</v>
      </c>
      <c r="K522" s="1">
        <v>24.157077310828409</v>
      </c>
      <c r="L522" s="15">
        <v>0.39226376292509724</v>
      </c>
      <c r="M522" s="12">
        <v>49.010470617654441</v>
      </c>
      <c r="N522" s="13">
        <v>4.021276819204803</v>
      </c>
      <c r="O522" s="14">
        <f t="shared" si="182"/>
        <v>12.18778831230677</v>
      </c>
      <c r="P522" s="7">
        <v>37.365806411533974</v>
      </c>
      <c r="Q522" s="7">
        <v>51.505435124330013</v>
      </c>
      <c r="R522" s="7">
        <v>11.128758464135997</v>
      </c>
      <c r="S522" s="8">
        <f>P522/P516</f>
        <v>0.61701180028457026</v>
      </c>
      <c r="T522" s="8">
        <f t="shared" si="185"/>
        <v>1.5362217972987835</v>
      </c>
      <c r="U522" s="8">
        <f t="shared" si="185"/>
        <v>1.8819715663665273</v>
      </c>
    </row>
    <row r="523" spans="1:21" x14ac:dyDescent="0.25">
      <c r="A523" s="1">
        <v>334</v>
      </c>
      <c r="B523" s="1">
        <v>2013</v>
      </c>
      <c r="C523" s="1">
        <v>6</v>
      </c>
      <c r="D523" s="1">
        <v>1</v>
      </c>
      <c r="E523" s="1">
        <v>1</v>
      </c>
      <c r="F523" s="1" t="s">
        <v>47</v>
      </c>
      <c r="G523" s="1" t="s">
        <v>3</v>
      </c>
      <c r="H523" s="8">
        <v>25</v>
      </c>
      <c r="I523" s="8">
        <v>3</v>
      </c>
      <c r="J523" s="8">
        <v>623.71</v>
      </c>
      <c r="K523" s="1">
        <v>26.349681843249726</v>
      </c>
      <c r="L523" s="15">
        <v>0.33487153905525835</v>
      </c>
      <c r="M523" s="12">
        <v>48.740076755748987</v>
      </c>
      <c r="N523" s="13">
        <v>4.1062900870105716</v>
      </c>
      <c r="O523" s="14">
        <f t="shared" si="182"/>
        <v>11.869613622751224</v>
      </c>
      <c r="P523" s="9"/>
      <c r="Q523" s="9"/>
      <c r="R523" s="9"/>
      <c r="S523" s="8"/>
      <c r="T523" s="8"/>
      <c r="U523" s="8"/>
    </row>
    <row r="524" spans="1:21" x14ac:dyDescent="0.25">
      <c r="A524" s="1">
        <v>3</v>
      </c>
      <c r="B524" s="1">
        <v>2013</v>
      </c>
      <c r="C524" s="1">
        <v>4</v>
      </c>
      <c r="D524" s="1">
        <v>1</v>
      </c>
      <c r="E524" s="1">
        <v>1</v>
      </c>
      <c r="F524" s="1" t="s">
        <v>47</v>
      </c>
      <c r="G524" s="1" t="s">
        <v>3</v>
      </c>
      <c r="H524" s="8">
        <v>47</v>
      </c>
      <c r="I524" s="8">
        <v>4</v>
      </c>
      <c r="J524" s="8">
        <v>1216.809792</v>
      </c>
      <c r="K524" s="1">
        <v>16.029444497289063</v>
      </c>
      <c r="L524" s="15">
        <v>0.2647541622730557</v>
      </c>
      <c r="M524" s="12">
        <v>50.450096505593379</v>
      </c>
      <c r="N524" s="13">
        <v>4.1432923076923087</v>
      </c>
      <c r="O524" s="14">
        <f t="shared" si="182"/>
        <v>12.176330502178011</v>
      </c>
      <c r="P524" s="9"/>
      <c r="Q524" s="9"/>
      <c r="R524" s="9"/>
      <c r="S524" s="8"/>
      <c r="T524" s="8"/>
      <c r="U524" s="8"/>
    </row>
    <row r="525" spans="1:21" x14ac:dyDescent="0.25">
      <c r="A525" s="1">
        <v>213</v>
      </c>
      <c r="B525" s="1">
        <v>2013</v>
      </c>
      <c r="C525" s="1">
        <v>5</v>
      </c>
      <c r="D525" s="1">
        <v>1</v>
      </c>
      <c r="E525" s="1">
        <v>1</v>
      </c>
      <c r="F525" s="1" t="s">
        <v>47</v>
      </c>
      <c r="G525" s="1" t="s">
        <v>3</v>
      </c>
      <c r="H525" s="8">
        <v>47</v>
      </c>
      <c r="I525" s="8">
        <v>4</v>
      </c>
      <c r="J525" s="8">
        <v>1216.809792</v>
      </c>
      <c r="K525" s="1">
        <v>18.371694068031903</v>
      </c>
      <c r="L525" s="15">
        <v>0.29832043643808459</v>
      </c>
      <c r="M525" s="12">
        <v>49.54392131070631</v>
      </c>
      <c r="N525" s="13">
        <v>4.0019785798076271</v>
      </c>
      <c r="O525" s="14">
        <f t="shared" si="182"/>
        <v>12.379856694057533</v>
      </c>
      <c r="P525" s="9"/>
      <c r="Q525" s="9"/>
      <c r="R525" s="9"/>
      <c r="S525" s="8"/>
      <c r="T525" s="8"/>
      <c r="U525" s="8"/>
    </row>
    <row r="526" spans="1:21" x14ac:dyDescent="0.25">
      <c r="A526" s="1">
        <v>333</v>
      </c>
      <c r="B526" s="1">
        <v>2013</v>
      </c>
      <c r="C526" s="1">
        <v>6</v>
      </c>
      <c r="D526" s="1">
        <v>1</v>
      </c>
      <c r="E526" s="1">
        <v>1</v>
      </c>
      <c r="F526" s="1" t="s">
        <v>47</v>
      </c>
      <c r="G526" s="1" t="s">
        <v>3</v>
      </c>
      <c r="H526" s="8">
        <v>47</v>
      </c>
      <c r="I526" s="8">
        <v>4</v>
      </c>
      <c r="J526" s="8">
        <v>1216.809792</v>
      </c>
      <c r="K526" s="1">
        <v>15.966667457737074</v>
      </c>
      <c r="L526" s="15">
        <v>0.20291639713007253</v>
      </c>
      <c r="M526" s="12">
        <v>49.420135623969195</v>
      </c>
      <c r="N526" s="13">
        <v>4.0044703958218779</v>
      </c>
      <c r="O526" s="14">
        <f t="shared" si="182"/>
        <v>12.341241347553076</v>
      </c>
      <c r="P526" s="9"/>
      <c r="Q526" s="9"/>
      <c r="R526" s="9"/>
      <c r="S526" s="8"/>
      <c r="T526" s="8"/>
      <c r="U526" s="8"/>
    </row>
    <row r="527" spans="1:21" x14ac:dyDescent="0.25">
      <c r="A527" s="1">
        <v>2</v>
      </c>
      <c r="B527" s="1">
        <v>2013</v>
      </c>
      <c r="C527" s="1">
        <v>4</v>
      </c>
      <c r="D527" s="1">
        <v>1</v>
      </c>
      <c r="E527" s="1">
        <v>1</v>
      </c>
      <c r="F527" s="1" t="s">
        <v>47</v>
      </c>
      <c r="G527" s="1" t="s">
        <v>3</v>
      </c>
      <c r="H527" s="8">
        <v>75</v>
      </c>
      <c r="I527" s="8">
        <v>5</v>
      </c>
      <c r="J527" s="8">
        <v>1909.764375</v>
      </c>
      <c r="K527" s="1">
        <v>13.60111083073461</v>
      </c>
      <c r="L527" s="15">
        <v>0.22464600720150524</v>
      </c>
      <c r="M527" s="12">
        <v>47.1896647954743</v>
      </c>
      <c r="N527" s="13">
        <v>4.0077909704090491</v>
      </c>
      <c r="O527" s="14">
        <f t="shared" si="182"/>
        <v>11.774482537610478</v>
      </c>
      <c r="P527" s="9"/>
      <c r="Q527" s="9"/>
      <c r="R527" s="9"/>
      <c r="S527" s="8"/>
      <c r="T527" s="8"/>
      <c r="U527" s="8"/>
    </row>
    <row r="528" spans="1:21" x14ac:dyDescent="0.25">
      <c r="A528" s="1">
        <v>212</v>
      </c>
      <c r="B528" s="1">
        <v>2013</v>
      </c>
      <c r="C528" s="1">
        <v>5</v>
      </c>
      <c r="D528" s="1">
        <v>1</v>
      </c>
      <c r="E528" s="1">
        <v>1</v>
      </c>
      <c r="F528" s="1" t="s">
        <v>47</v>
      </c>
      <c r="G528" s="1" t="s">
        <v>3</v>
      </c>
      <c r="H528" s="8">
        <v>75</v>
      </c>
      <c r="I528" s="8">
        <v>5</v>
      </c>
      <c r="J528" s="8">
        <v>1909.764375</v>
      </c>
      <c r="K528" s="1">
        <v>17.896696050387838</v>
      </c>
      <c r="L528" s="15">
        <v>0.29060739618136844</v>
      </c>
      <c r="M528" s="12">
        <v>50.434711708824466</v>
      </c>
      <c r="N528" s="13">
        <v>3.4339982717179764</v>
      </c>
      <c r="O528" s="14">
        <f t="shared" si="182"/>
        <v>14.686877429205214</v>
      </c>
      <c r="P528" s="9"/>
      <c r="Q528" s="9"/>
      <c r="R528" s="9"/>
      <c r="S528" s="8"/>
      <c r="T528" s="8"/>
      <c r="U528" s="8"/>
    </row>
    <row r="529" spans="1:21" x14ac:dyDescent="0.25">
      <c r="A529" s="1">
        <v>332</v>
      </c>
      <c r="B529" s="1">
        <v>2013</v>
      </c>
      <c r="C529" s="1">
        <v>6</v>
      </c>
      <c r="D529" s="1">
        <v>1</v>
      </c>
      <c r="E529" s="1">
        <v>1</v>
      </c>
      <c r="F529" s="1" t="s">
        <v>47</v>
      </c>
      <c r="G529" s="1" t="s">
        <v>3</v>
      </c>
      <c r="H529" s="8">
        <v>75</v>
      </c>
      <c r="I529" s="8">
        <v>5</v>
      </c>
      <c r="J529" s="8">
        <v>1909.764375</v>
      </c>
      <c r="K529" s="1">
        <v>35.965942822595856</v>
      </c>
      <c r="L529" s="15">
        <v>0.4570822030498834</v>
      </c>
      <c r="M529" s="12">
        <v>46.9363062101583</v>
      </c>
      <c r="N529" s="13">
        <v>3.0302993933785709</v>
      </c>
      <c r="O529" s="14">
        <f t="shared" si="182"/>
        <v>15.488999639018379</v>
      </c>
      <c r="P529" s="9"/>
      <c r="Q529" s="9"/>
      <c r="R529" s="9"/>
      <c r="S529" s="8"/>
      <c r="T529" s="8"/>
      <c r="U529" s="8"/>
    </row>
    <row r="530" spans="1:21" x14ac:dyDescent="0.25">
      <c r="A530" s="1">
        <v>1</v>
      </c>
      <c r="B530" s="1">
        <v>2013</v>
      </c>
      <c r="C530" s="1">
        <v>4</v>
      </c>
      <c r="D530" s="1">
        <v>1</v>
      </c>
      <c r="E530" s="1">
        <v>1</v>
      </c>
      <c r="F530" s="1" t="s">
        <v>47</v>
      </c>
      <c r="G530" s="1" t="s">
        <v>3</v>
      </c>
      <c r="H530" s="8">
        <v>105</v>
      </c>
      <c r="I530" s="8">
        <v>6</v>
      </c>
      <c r="J530" s="8">
        <v>2591.5766880000001</v>
      </c>
      <c r="K530" s="1">
        <v>10.505353296974333</v>
      </c>
      <c r="L530" s="15">
        <v>0.17351418584675901</v>
      </c>
      <c r="M530" s="12">
        <v>45.272404178065187</v>
      </c>
      <c r="N530" s="13">
        <v>4.0037496642626245</v>
      </c>
      <c r="O530" s="14">
        <f t="shared" si="182"/>
        <v>11.307501211218474</v>
      </c>
      <c r="P530" s="7">
        <v>26.295449818332472</v>
      </c>
      <c r="Q530" s="7">
        <v>60.323201815333128</v>
      </c>
      <c r="R530" s="7">
        <v>13.38134836633439</v>
      </c>
      <c r="S530" s="8">
        <f>P530/P515</f>
        <v>0.42973113676407798</v>
      </c>
      <c r="T530" s="8">
        <f t="shared" ref="T530:U530" si="186">Q530/Q515</f>
        <v>1.7341215680028239</v>
      </c>
      <c r="U530" s="8">
        <f t="shared" si="186"/>
        <v>3.3257957673142484</v>
      </c>
    </row>
    <row r="531" spans="1:21" x14ac:dyDescent="0.25">
      <c r="A531" s="1">
        <v>211</v>
      </c>
      <c r="B531" s="1">
        <v>2013</v>
      </c>
      <c r="C531" s="1">
        <v>5</v>
      </c>
      <c r="D531" s="1">
        <v>1</v>
      </c>
      <c r="E531" s="1">
        <v>1</v>
      </c>
      <c r="F531" s="1" t="s">
        <v>47</v>
      </c>
      <c r="G531" s="1" t="s">
        <v>3</v>
      </c>
      <c r="H531" s="8">
        <v>105</v>
      </c>
      <c r="I531" s="8">
        <v>6</v>
      </c>
      <c r="J531" s="8">
        <v>2591.5766880000001</v>
      </c>
      <c r="K531" s="1">
        <v>10.494387372926685</v>
      </c>
      <c r="L531" s="15">
        <v>0.17040835807784563</v>
      </c>
      <c r="M531" s="12">
        <v>42.846102285490453</v>
      </c>
      <c r="N531" s="13">
        <v>3.4616407731487575</v>
      </c>
      <c r="O531" s="14">
        <f t="shared" si="182"/>
        <v>12.377397047619425</v>
      </c>
      <c r="P531" s="9"/>
      <c r="Q531" s="9"/>
      <c r="R531" s="9"/>
      <c r="S531" s="8"/>
      <c r="T531" s="8"/>
      <c r="U531" s="8"/>
    </row>
    <row r="532" spans="1:21" x14ac:dyDescent="0.25">
      <c r="A532" s="1">
        <v>331</v>
      </c>
      <c r="B532" s="1">
        <v>2013</v>
      </c>
      <c r="C532" s="1">
        <v>6</v>
      </c>
      <c r="D532" s="1">
        <v>1</v>
      </c>
      <c r="E532" s="1">
        <v>1</v>
      </c>
      <c r="F532" s="1" t="s">
        <v>47</v>
      </c>
      <c r="G532" s="1" t="s">
        <v>3</v>
      </c>
      <c r="H532" s="8">
        <v>105</v>
      </c>
      <c r="I532" s="8">
        <v>6</v>
      </c>
      <c r="J532" s="8">
        <v>2591.5766880000001</v>
      </c>
      <c r="K532" s="1">
        <v>20.224101027183082</v>
      </c>
      <c r="L532" s="15">
        <v>0.25702305922592406</v>
      </c>
      <c r="M532" s="12">
        <v>53.39408159831757</v>
      </c>
      <c r="N532" s="13">
        <v>3.1838211005958637</v>
      </c>
      <c r="O532" s="14">
        <f t="shared" si="182"/>
        <v>16.770440270128454</v>
      </c>
      <c r="P532" s="9"/>
      <c r="Q532" s="9"/>
      <c r="R532" s="9"/>
      <c r="S532" s="8"/>
      <c r="T532" s="8"/>
      <c r="U532" s="8"/>
    </row>
  </sheetData>
  <conditionalFormatting sqref="D330 D420:D424 A271:B532 C270:C532 D450:D532 F360:G389 A63:D91 A241:D269 G63:G98 H270:K532 A3:E61 G3:G61 F3:F91 A189:E240 G189:G299 G330:G359 G474:G503 A1:G2 A92:F98 A99:G188 F396:F397 F405:F406 F414:F415 F426:F427 F434:F435 F443:F444 F189:F270">
    <cfRule type="expression" dxfId="10" priority="11">
      <formula>" MOD(ROWL),2]=1"</formula>
    </cfRule>
  </conditionalFormatting>
  <conditionalFormatting sqref="A270:B270">
    <cfRule type="expression" dxfId="9" priority="10">
      <formula>" MOD(ROWL),2]=1"</formula>
    </cfRule>
  </conditionalFormatting>
  <conditionalFormatting sqref="D331:D419 F390:G390 F398:F404 F407:F413 F428:F433 F436:F442 F420:G420 F416:F419 F391:F395 G391:G419 F421:F425 G421:G473 G504:G532 D270:D329 G300:G329 F271:F359 F445:F532">
    <cfRule type="expression" dxfId="8" priority="9">
      <formula>" MOD(ROWL),2]=1"</formula>
    </cfRule>
  </conditionalFormatting>
  <conditionalFormatting sqref="D425:D449">
    <cfRule type="expression" dxfId="7" priority="8">
      <formula>" MOD(ROWL),2]=1"</formula>
    </cfRule>
  </conditionalFormatting>
  <conditionalFormatting sqref="A62:D62 G62">
    <cfRule type="expression" dxfId="6" priority="6">
      <formula>" MOD(ROWL),2]=1"</formula>
    </cfRule>
  </conditionalFormatting>
  <conditionalFormatting sqref="E62:E91">
    <cfRule type="expression" dxfId="5" priority="5">
      <formula>" MOD(ROWL),2]=1"</formula>
    </cfRule>
  </conditionalFormatting>
  <conditionalFormatting sqref="E241:E269">
    <cfRule type="expression" dxfId="4" priority="4">
      <formula>" MOD(ROWL),2]=1"</formula>
    </cfRule>
  </conditionalFormatting>
  <conditionalFormatting sqref="E425:E449">
    <cfRule type="expression" dxfId="3" priority="1">
      <formula>" MOD(ROWL),2]=1"</formula>
    </cfRule>
  </conditionalFormatting>
  <conditionalFormatting sqref="E330 E420:E424 E450:E532">
    <cfRule type="expression" dxfId="2" priority="3">
      <formula>" MOD(ROWL),2]=1"</formula>
    </cfRule>
  </conditionalFormatting>
  <conditionalFormatting sqref="E331:E419 E270:E329">
    <cfRule type="expression" dxfId="1" priority="2">
      <formula>" MOD(ROWL),2]=1"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57"/>
  <sheetViews>
    <sheetView workbookViewId="0">
      <selection activeCell="B28" sqref="B28"/>
    </sheetView>
  </sheetViews>
  <sheetFormatPr defaultColWidth="8.85546875" defaultRowHeight="15" x14ac:dyDescent="0.2"/>
  <cols>
    <col min="1" max="1" width="8.85546875" style="17"/>
    <col min="2" max="2" width="41.28515625" style="17" customWidth="1"/>
    <col min="3" max="3" width="126.7109375" style="17" bestFit="1" customWidth="1"/>
    <col min="4" max="16384" width="8.85546875" style="17"/>
  </cols>
  <sheetData>
    <row r="1" spans="2:3" ht="15.75" x14ac:dyDescent="0.25">
      <c r="B1" s="22" t="s">
        <v>39</v>
      </c>
      <c r="C1" s="22" t="s">
        <v>40</v>
      </c>
    </row>
    <row r="2" spans="2:3" x14ac:dyDescent="0.2">
      <c r="B2" s="19" t="s">
        <v>4</v>
      </c>
      <c r="C2" s="19" t="s">
        <v>12</v>
      </c>
    </row>
    <row r="3" spans="2:3" x14ac:dyDescent="0.2">
      <c r="B3" s="19" t="s">
        <v>0</v>
      </c>
      <c r="C3" s="19" t="s">
        <v>14</v>
      </c>
    </row>
    <row r="4" spans="2:3" x14ac:dyDescent="0.2">
      <c r="B4" s="19" t="s">
        <v>5</v>
      </c>
      <c r="C4" s="19" t="s">
        <v>13</v>
      </c>
    </row>
    <row r="5" spans="2:3" x14ac:dyDescent="0.2">
      <c r="B5" s="19" t="s">
        <v>24</v>
      </c>
      <c r="C5" s="19" t="s">
        <v>25</v>
      </c>
    </row>
    <row r="6" spans="2:3" x14ac:dyDescent="0.2">
      <c r="B6" s="19" t="s">
        <v>20</v>
      </c>
      <c r="C6" s="19" t="s">
        <v>26</v>
      </c>
    </row>
    <row r="7" spans="2:3" x14ac:dyDescent="0.2">
      <c r="B7" s="19" t="s">
        <v>6</v>
      </c>
      <c r="C7" s="19" t="s">
        <v>45</v>
      </c>
    </row>
    <row r="8" spans="2:3" x14ac:dyDescent="0.2">
      <c r="B8" s="19" t="s">
        <v>18</v>
      </c>
      <c r="C8" s="19" t="s">
        <v>27</v>
      </c>
    </row>
    <row r="9" spans="2:3" x14ac:dyDescent="0.2">
      <c r="B9" s="19" t="s">
        <v>1</v>
      </c>
      <c r="C9" s="19" t="s">
        <v>44</v>
      </c>
    </row>
    <row r="10" spans="2:3" x14ac:dyDescent="0.2">
      <c r="B10" s="19" t="s">
        <v>2</v>
      </c>
      <c r="C10" s="19" t="s">
        <v>43</v>
      </c>
    </row>
    <row r="11" spans="2:3" x14ac:dyDescent="0.2">
      <c r="B11" s="19" t="s">
        <v>23</v>
      </c>
      <c r="C11" s="19" t="s">
        <v>42</v>
      </c>
    </row>
    <row r="12" spans="2:3" x14ac:dyDescent="0.2">
      <c r="B12" s="21" t="s">
        <v>8</v>
      </c>
      <c r="C12" s="19" t="s">
        <v>41</v>
      </c>
    </row>
    <row r="13" spans="2:3" x14ac:dyDescent="0.2">
      <c r="B13" s="21" t="s">
        <v>7</v>
      </c>
      <c r="C13" s="19" t="s">
        <v>33</v>
      </c>
    </row>
    <row r="14" spans="2:3" x14ac:dyDescent="0.2">
      <c r="B14" s="21" t="s">
        <v>22</v>
      </c>
      <c r="C14" s="19" t="s">
        <v>34</v>
      </c>
    </row>
    <row r="15" spans="2:3" x14ac:dyDescent="0.2">
      <c r="B15" s="21" t="s">
        <v>21</v>
      </c>
      <c r="C15" s="19" t="s">
        <v>35</v>
      </c>
    </row>
    <row r="16" spans="2:3" x14ac:dyDescent="0.2">
      <c r="B16" s="19" t="s">
        <v>9</v>
      </c>
      <c r="C16" s="19" t="s">
        <v>32</v>
      </c>
    </row>
    <row r="17" spans="2:11" ht="18.75" customHeight="1" x14ac:dyDescent="0.2">
      <c r="B17" s="20" t="s">
        <v>31</v>
      </c>
      <c r="C17" s="19" t="s">
        <v>15</v>
      </c>
    </row>
    <row r="18" spans="2:11" ht="19.149999999999999" customHeight="1" x14ac:dyDescent="0.2">
      <c r="B18" s="20" t="s">
        <v>10</v>
      </c>
      <c r="C18" s="19" t="s">
        <v>16</v>
      </c>
    </row>
    <row r="19" spans="2:11" ht="15.75" x14ac:dyDescent="0.25">
      <c r="B19" s="20" t="s">
        <v>11</v>
      </c>
      <c r="C19" s="19" t="s">
        <v>17</v>
      </c>
      <c r="D19" s="2"/>
      <c r="E19" s="16"/>
      <c r="F19" s="2"/>
      <c r="G19" s="10"/>
      <c r="H19" s="11"/>
      <c r="I19" s="11"/>
      <c r="J19" s="8"/>
      <c r="K19" s="10"/>
    </row>
    <row r="20" spans="2:11" x14ac:dyDescent="0.2">
      <c r="B20" s="21" t="s">
        <v>30</v>
      </c>
      <c r="C20" s="19" t="s">
        <v>38</v>
      </c>
    </row>
    <row r="21" spans="2:11" x14ac:dyDescent="0.2">
      <c r="B21" s="21" t="s">
        <v>28</v>
      </c>
      <c r="C21" s="19" t="s">
        <v>37</v>
      </c>
    </row>
    <row r="22" spans="2:11" x14ac:dyDescent="0.2">
      <c r="B22" s="19" t="s">
        <v>29</v>
      </c>
      <c r="C22" s="19" t="s">
        <v>36</v>
      </c>
    </row>
    <row r="23" spans="2:11" x14ac:dyDescent="0.2">
      <c r="B23" s="3"/>
    </row>
    <row r="24" spans="2:11" x14ac:dyDescent="0.2">
      <c r="B24" s="3"/>
    </row>
    <row r="25" spans="2:11" x14ac:dyDescent="0.2">
      <c r="B25" s="3"/>
    </row>
    <row r="26" spans="2:11" x14ac:dyDescent="0.2">
      <c r="B26" s="3"/>
    </row>
    <row r="27" spans="2:11" x14ac:dyDescent="0.2">
      <c r="B27" s="3"/>
    </row>
    <row r="28" spans="2:11" ht="16.899999999999999" customHeight="1" x14ac:dyDescent="0.2">
      <c r="B28" s="4"/>
    </row>
    <row r="29" spans="2:11" x14ac:dyDescent="0.2">
      <c r="B29" s="4"/>
    </row>
    <row r="30" spans="2:11" x14ac:dyDescent="0.2">
      <c r="B30" s="4"/>
    </row>
    <row r="31" spans="2:11" x14ac:dyDescent="0.2">
      <c r="B31" s="4"/>
    </row>
    <row r="32" spans="2:11" x14ac:dyDescent="0.2">
      <c r="B32" s="4"/>
    </row>
    <row r="33" spans="2:2" x14ac:dyDescent="0.2">
      <c r="B33" s="4"/>
    </row>
    <row r="34" spans="2:2" x14ac:dyDescent="0.2">
      <c r="B34" s="4"/>
    </row>
    <row r="36" spans="2:2" x14ac:dyDescent="0.2">
      <c r="B36" s="5"/>
    </row>
    <row r="37" spans="2:2" x14ac:dyDescent="0.2">
      <c r="B37" s="6"/>
    </row>
    <row r="38" spans="2:2" x14ac:dyDescent="0.2">
      <c r="B38" s="6"/>
    </row>
    <row r="39" spans="2:2" x14ac:dyDescent="0.2">
      <c r="B39" s="6"/>
    </row>
    <row r="40" spans="2:2" x14ac:dyDescent="0.2">
      <c r="B40" s="6"/>
    </row>
    <row r="41" spans="2:2" x14ac:dyDescent="0.2">
      <c r="B41" s="6"/>
    </row>
    <row r="42" spans="2:2" x14ac:dyDescent="0.2">
      <c r="B42" s="6"/>
    </row>
    <row r="43" spans="2:2" x14ac:dyDescent="0.2">
      <c r="B43" s="6"/>
    </row>
    <row r="44" spans="2:2" x14ac:dyDescent="0.2">
      <c r="B44" s="6"/>
    </row>
    <row r="45" spans="2:2" x14ac:dyDescent="0.2">
      <c r="B45" s="6"/>
    </row>
    <row r="46" spans="2:2" x14ac:dyDescent="0.2">
      <c r="B46" s="6"/>
    </row>
    <row r="47" spans="2:2" x14ac:dyDescent="0.2">
      <c r="B47" s="6"/>
    </row>
    <row r="48" spans="2:2" x14ac:dyDescent="0.2">
      <c r="B48" s="6"/>
    </row>
    <row r="49" spans="2:2" x14ac:dyDescent="0.2">
      <c r="B49" s="6"/>
    </row>
    <row r="50" spans="2:2" x14ac:dyDescent="0.2">
      <c r="B50" s="6"/>
    </row>
    <row r="51" spans="2:2" x14ac:dyDescent="0.2">
      <c r="B51" s="6"/>
    </row>
    <row r="52" spans="2:2" x14ac:dyDescent="0.2">
      <c r="B52" s="6"/>
    </row>
    <row r="53" spans="2:2" x14ac:dyDescent="0.2">
      <c r="B53" s="6"/>
    </row>
    <row r="54" spans="2:2" x14ac:dyDescent="0.2">
      <c r="B54" s="6"/>
    </row>
    <row r="57" spans="2:2" x14ac:dyDescent="0.2">
      <c r="B57" s="18"/>
    </row>
  </sheetData>
  <conditionalFormatting sqref="B2:B8">
    <cfRule type="expression" dxfId="0" priority="1">
      <formula>" MOD(ROWL),2]=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Data_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pa, Resham - ARS</dc:creator>
  <cp:lastModifiedBy>Thapa, Resham (rthapa1)</cp:lastModifiedBy>
  <dcterms:created xsi:type="dcterms:W3CDTF">2020-07-20T13:20:13Z</dcterms:created>
  <dcterms:modified xsi:type="dcterms:W3CDTF">2023-03-08T20:12:30Z</dcterms:modified>
</cp:coreProperties>
</file>